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630" windowWidth="18675" windowHeight="8445"/>
  </bookViews>
  <sheets>
    <sheet name="Other QTL Effect Estimates " sheetId="1" r:id="rId1"/>
    <sheet name="PANSEA Marker Key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1107" i="2"/>
  <c r="D1106"/>
  <c r="D1105"/>
  <c r="D1104"/>
  <c r="D1103"/>
  <c r="D1102"/>
  <c r="D1101"/>
  <c r="D1100"/>
  <c r="D1099"/>
  <c r="D1098"/>
  <c r="D1097"/>
  <c r="D1096"/>
  <c r="D1095"/>
  <c r="D1094"/>
  <c r="D1093"/>
  <c r="D1092"/>
  <c r="D1091"/>
  <c r="D1090"/>
  <c r="D1089"/>
  <c r="D1088"/>
  <c r="D1087"/>
  <c r="D1086"/>
  <c r="D1085"/>
  <c r="D1084"/>
  <c r="D1083"/>
  <c r="D1082"/>
  <c r="D1081"/>
  <c r="D1080"/>
  <c r="D1079"/>
  <c r="D1078"/>
  <c r="D1077"/>
  <c r="D1076"/>
  <c r="D1075"/>
  <c r="D1074"/>
  <c r="D1073"/>
  <c r="D1072"/>
  <c r="D1071"/>
  <c r="D1070"/>
  <c r="D1069"/>
  <c r="D1068"/>
  <c r="D1067"/>
  <c r="D1066"/>
  <c r="D1065"/>
  <c r="D1064"/>
  <c r="D1063"/>
  <c r="D1062"/>
  <c r="D1061"/>
  <c r="D1060"/>
  <c r="D1059"/>
  <c r="D1058"/>
  <c r="D1057"/>
  <c r="D1056"/>
  <c r="D1055"/>
  <c r="D1054"/>
  <c r="D1053"/>
  <c r="D1052"/>
  <c r="D1051"/>
  <c r="D1050"/>
  <c r="D1049"/>
  <c r="D1048"/>
  <c r="D1047"/>
  <c r="D1046"/>
  <c r="D1045"/>
  <c r="D1044"/>
  <c r="D1043"/>
  <c r="D1042"/>
  <c r="D1041"/>
  <c r="D1040"/>
  <c r="D1039"/>
  <c r="D1038"/>
  <c r="D1037"/>
  <c r="D1036"/>
  <c r="D1035"/>
  <c r="D1034"/>
  <c r="D1033"/>
  <c r="D1032"/>
  <c r="D1031"/>
  <c r="D1030"/>
  <c r="D1029"/>
  <c r="D1028"/>
  <c r="D1027"/>
  <c r="D1026"/>
  <c r="D1025"/>
  <c r="D1024"/>
  <c r="D1023"/>
  <c r="D1022"/>
  <c r="D1021"/>
  <c r="D1020"/>
  <c r="D1019"/>
  <c r="D1018"/>
  <c r="D1017"/>
  <c r="D1016"/>
  <c r="D1015"/>
  <c r="D1014"/>
  <c r="D1013"/>
  <c r="D1012"/>
  <c r="D1011"/>
  <c r="D1010"/>
  <c r="D1009"/>
  <c r="D1008"/>
  <c r="D1007"/>
  <c r="D1006"/>
  <c r="D1005"/>
  <c r="D1004"/>
  <c r="D1003"/>
  <c r="D1002"/>
  <c r="D1001"/>
  <c r="D1000"/>
  <c r="D999"/>
  <c r="D998"/>
  <c r="D997"/>
  <c r="D996"/>
  <c r="D995"/>
  <c r="D994"/>
  <c r="D993"/>
  <c r="D992"/>
  <c r="D991"/>
  <c r="D990"/>
  <c r="D989"/>
  <c r="D988"/>
  <c r="D987"/>
  <c r="D986"/>
  <c r="D985"/>
  <c r="D984"/>
  <c r="D983"/>
  <c r="D982"/>
  <c r="D981"/>
  <c r="D980"/>
  <c r="D979"/>
  <c r="D978"/>
  <c r="D977"/>
  <c r="D976"/>
  <c r="D975"/>
  <c r="D974"/>
  <c r="D973"/>
  <c r="D972"/>
  <c r="D971"/>
  <c r="D970"/>
  <c r="D969"/>
  <c r="D968"/>
  <c r="D967"/>
  <c r="D966"/>
  <c r="D965"/>
  <c r="D964"/>
  <c r="D963"/>
  <c r="D962"/>
  <c r="D961"/>
  <c r="D960"/>
  <c r="D959"/>
  <c r="D958"/>
  <c r="D957"/>
  <c r="D956"/>
  <c r="D955"/>
  <c r="D954"/>
  <c r="D953"/>
  <c r="D952"/>
  <c r="D951"/>
  <c r="D950"/>
  <c r="D949"/>
  <c r="D948"/>
  <c r="D947"/>
  <c r="D946"/>
  <c r="D945"/>
  <c r="D944"/>
  <c r="D943"/>
  <c r="D942"/>
  <c r="D941"/>
  <c r="D940"/>
  <c r="D939"/>
  <c r="D938"/>
  <c r="D937"/>
  <c r="D936"/>
  <c r="D935"/>
  <c r="D934"/>
  <c r="D933"/>
  <c r="D932"/>
  <c r="D931"/>
  <c r="D930"/>
  <c r="D929"/>
  <c r="D928"/>
  <c r="D927"/>
  <c r="D926"/>
  <c r="D925"/>
  <c r="D924"/>
  <c r="D923"/>
  <c r="D922"/>
  <c r="D921"/>
  <c r="D920"/>
  <c r="D919"/>
  <c r="D918"/>
  <c r="D917"/>
  <c r="D916"/>
  <c r="D915"/>
  <c r="D914"/>
  <c r="D913"/>
  <c r="D912"/>
  <c r="D911"/>
  <c r="D910"/>
  <c r="D909"/>
  <c r="D908"/>
  <c r="D907"/>
  <c r="D906"/>
  <c r="D905"/>
  <c r="D904"/>
  <c r="D903"/>
  <c r="D902"/>
  <c r="D901"/>
  <c r="D900"/>
  <c r="D899"/>
  <c r="D898"/>
  <c r="D897"/>
  <c r="D896"/>
  <c r="D895"/>
  <c r="D894"/>
  <c r="D893"/>
  <c r="D892"/>
  <c r="D891"/>
  <c r="D890"/>
  <c r="D889"/>
  <c r="D888"/>
  <c r="D887"/>
  <c r="D886"/>
  <c r="D885"/>
  <c r="D884"/>
  <c r="D883"/>
  <c r="D882"/>
  <c r="D881"/>
  <c r="D880"/>
  <c r="D879"/>
  <c r="D878"/>
  <c r="D877"/>
  <c r="D876"/>
  <c r="D875"/>
  <c r="D874"/>
  <c r="D873"/>
  <c r="D872"/>
  <c r="D871"/>
  <c r="D870"/>
  <c r="D869"/>
  <c r="D868"/>
  <c r="D867"/>
  <c r="D866"/>
  <c r="D865"/>
  <c r="D864"/>
  <c r="D863"/>
  <c r="D862"/>
  <c r="D861"/>
  <c r="D860"/>
  <c r="D859"/>
  <c r="D858"/>
  <c r="D857"/>
  <c r="D856"/>
  <c r="D855"/>
  <c r="D854"/>
  <c r="D853"/>
  <c r="D852"/>
  <c r="D851"/>
  <c r="D850"/>
  <c r="D849"/>
  <c r="D848"/>
  <c r="D847"/>
  <c r="D846"/>
  <c r="D845"/>
  <c r="D844"/>
  <c r="D843"/>
  <c r="D842"/>
  <c r="D841"/>
  <c r="D840"/>
  <c r="D839"/>
  <c r="D838"/>
  <c r="D837"/>
  <c r="D836"/>
  <c r="D835"/>
  <c r="D834"/>
  <c r="D833"/>
  <c r="D832"/>
  <c r="D831"/>
  <c r="D830"/>
  <c r="D829"/>
  <c r="D828"/>
  <c r="D827"/>
  <c r="D826"/>
  <c r="D825"/>
  <c r="D824"/>
  <c r="D823"/>
  <c r="D822"/>
  <c r="D821"/>
  <c r="D820"/>
  <c r="D819"/>
  <c r="D818"/>
  <c r="D817"/>
  <c r="D816"/>
  <c r="D815"/>
  <c r="D814"/>
  <c r="D813"/>
  <c r="D812"/>
  <c r="D811"/>
  <c r="D810"/>
  <c r="D809"/>
  <c r="D808"/>
  <c r="D807"/>
  <c r="D806"/>
  <c r="D805"/>
  <c r="D804"/>
  <c r="D803"/>
  <c r="D802"/>
  <c r="D801"/>
  <c r="D800"/>
  <c r="D799"/>
  <c r="D798"/>
  <c r="D797"/>
  <c r="D796"/>
  <c r="D795"/>
  <c r="D794"/>
  <c r="D793"/>
  <c r="D792"/>
  <c r="D791"/>
  <c r="D790"/>
  <c r="D789"/>
  <c r="D788"/>
  <c r="D787"/>
  <c r="D786"/>
  <c r="D785"/>
  <c r="D784"/>
  <c r="D783"/>
  <c r="D782"/>
  <c r="D781"/>
  <c r="D780"/>
  <c r="D779"/>
  <c r="D778"/>
  <c r="D777"/>
  <c r="D776"/>
  <c r="D775"/>
  <c r="D774"/>
  <c r="D773"/>
  <c r="D772"/>
  <c r="D771"/>
  <c r="D770"/>
  <c r="D769"/>
  <c r="D768"/>
  <c r="D767"/>
  <c r="D766"/>
  <c r="D765"/>
  <c r="D764"/>
  <c r="D763"/>
  <c r="D762"/>
  <c r="D761"/>
  <c r="D760"/>
  <c r="D759"/>
  <c r="D758"/>
  <c r="D757"/>
  <c r="D756"/>
  <c r="D755"/>
  <c r="D754"/>
  <c r="D753"/>
  <c r="D752"/>
  <c r="D751"/>
  <c r="D750"/>
  <c r="D749"/>
  <c r="D748"/>
  <c r="D747"/>
  <c r="D746"/>
  <c r="D745"/>
  <c r="D744"/>
  <c r="D743"/>
  <c r="D742"/>
  <c r="D741"/>
  <c r="D740"/>
  <c r="D739"/>
  <c r="D738"/>
  <c r="D737"/>
  <c r="D736"/>
  <c r="D735"/>
  <c r="D734"/>
  <c r="D733"/>
  <c r="D732"/>
  <c r="D731"/>
  <c r="D730"/>
  <c r="D729"/>
  <c r="D728"/>
  <c r="D727"/>
  <c r="D726"/>
  <c r="D725"/>
  <c r="D724"/>
  <c r="D723"/>
  <c r="D722"/>
  <c r="D721"/>
  <c r="D720"/>
  <c r="D719"/>
  <c r="D718"/>
  <c r="D717"/>
  <c r="D716"/>
  <c r="D715"/>
  <c r="D714"/>
  <c r="D713"/>
  <c r="D712"/>
  <c r="D711"/>
  <c r="D710"/>
  <c r="D709"/>
  <c r="D708"/>
  <c r="D707"/>
  <c r="D706"/>
  <c r="D705"/>
  <c r="D704"/>
  <c r="D703"/>
  <c r="D702"/>
  <c r="D701"/>
  <c r="D700"/>
  <c r="D699"/>
  <c r="D698"/>
  <c r="D697"/>
  <c r="D696"/>
  <c r="D695"/>
  <c r="D694"/>
  <c r="D693"/>
  <c r="D692"/>
  <c r="D691"/>
  <c r="D690"/>
  <c r="D689"/>
  <c r="D688"/>
  <c r="D687"/>
  <c r="D686"/>
  <c r="D685"/>
  <c r="D684"/>
  <c r="D683"/>
  <c r="D682"/>
  <c r="D681"/>
  <c r="D680"/>
  <c r="D679"/>
  <c r="D678"/>
  <c r="D677"/>
  <c r="D676"/>
  <c r="D675"/>
  <c r="D674"/>
  <c r="D673"/>
  <c r="D672"/>
  <c r="D671"/>
  <c r="D670"/>
  <c r="D669"/>
  <c r="D668"/>
  <c r="D667"/>
  <c r="D666"/>
  <c r="D665"/>
  <c r="D664"/>
  <c r="D663"/>
  <c r="D662"/>
  <c r="D661"/>
  <c r="D660"/>
  <c r="D659"/>
  <c r="D658"/>
  <c r="D657"/>
  <c r="D656"/>
  <c r="D655"/>
  <c r="D654"/>
  <c r="D653"/>
  <c r="D652"/>
  <c r="D651"/>
  <c r="D650"/>
  <c r="D649"/>
  <c r="D648"/>
  <c r="D647"/>
  <c r="D646"/>
  <c r="D645"/>
  <c r="D644"/>
  <c r="D643"/>
  <c r="D642"/>
  <c r="D641"/>
  <c r="D640"/>
  <c r="D639"/>
  <c r="D638"/>
  <c r="D637"/>
  <c r="D636"/>
  <c r="D635"/>
  <c r="D634"/>
  <c r="D633"/>
  <c r="D632"/>
  <c r="D631"/>
  <c r="D630"/>
  <c r="D629"/>
  <c r="D628"/>
  <c r="D627"/>
  <c r="D626"/>
  <c r="D625"/>
  <c r="D624"/>
  <c r="D623"/>
  <c r="D622"/>
  <c r="D621"/>
  <c r="D620"/>
  <c r="D619"/>
  <c r="D618"/>
  <c r="D617"/>
  <c r="D616"/>
  <c r="D615"/>
  <c r="D614"/>
  <c r="D613"/>
  <c r="D612"/>
  <c r="D611"/>
  <c r="D610"/>
  <c r="D609"/>
  <c r="D608"/>
  <c r="D607"/>
  <c r="D606"/>
  <c r="D605"/>
  <c r="D604"/>
  <c r="D603"/>
  <c r="D602"/>
  <c r="D601"/>
  <c r="D600"/>
  <c r="D599"/>
  <c r="D598"/>
  <c r="D597"/>
  <c r="D596"/>
  <c r="D595"/>
  <c r="D594"/>
  <c r="D593"/>
  <c r="D592"/>
  <c r="D591"/>
  <c r="D590"/>
  <c r="D589"/>
  <c r="D588"/>
  <c r="D587"/>
  <c r="D586"/>
  <c r="D585"/>
  <c r="D584"/>
  <c r="D583"/>
  <c r="D582"/>
  <c r="D581"/>
  <c r="D580"/>
  <c r="D579"/>
  <c r="D578"/>
  <c r="D577"/>
  <c r="D576"/>
  <c r="D575"/>
  <c r="D574"/>
  <c r="D573"/>
  <c r="D572"/>
  <c r="D571"/>
  <c r="D570"/>
  <c r="D569"/>
  <c r="D568"/>
  <c r="D567"/>
  <c r="D566"/>
  <c r="D565"/>
  <c r="D564"/>
  <c r="D563"/>
  <c r="D562"/>
  <c r="D561"/>
  <c r="D560"/>
  <c r="D559"/>
  <c r="D558"/>
  <c r="D557"/>
  <c r="D556"/>
  <c r="D555"/>
  <c r="D554"/>
  <c r="D553"/>
  <c r="D552"/>
  <c r="D551"/>
  <c r="D550"/>
  <c r="D549"/>
  <c r="D548"/>
  <c r="D547"/>
  <c r="D546"/>
  <c r="D545"/>
  <c r="D544"/>
  <c r="D543"/>
  <c r="D542"/>
  <c r="D541"/>
  <c r="D540"/>
  <c r="D539"/>
  <c r="D538"/>
  <c r="D537"/>
  <c r="D536"/>
  <c r="D535"/>
  <c r="D534"/>
  <c r="D533"/>
  <c r="D532"/>
  <c r="D531"/>
  <c r="D530"/>
  <c r="D529"/>
  <c r="D528"/>
  <c r="D527"/>
  <c r="D526"/>
  <c r="D525"/>
  <c r="D524"/>
  <c r="D523"/>
  <c r="D522"/>
  <c r="D521"/>
  <c r="D520"/>
  <c r="D519"/>
  <c r="D518"/>
  <c r="D517"/>
  <c r="D516"/>
  <c r="D515"/>
  <c r="D514"/>
  <c r="D513"/>
  <c r="D512"/>
  <c r="D511"/>
  <c r="D510"/>
  <c r="D509"/>
  <c r="D508"/>
  <c r="D507"/>
  <c r="D506"/>
  <c r="D505"/>
  <c r="D504"/>
  <c r="D503"/>
  <c r="D502"/>
  <c r="D501"/>
  <c r="D500"/>
  <c r="D499"/>
  <c r="D498"/>
  <c r="D497"/>
  <c r="D496"/>
  <c r="D495"/>
  <c r="D494"/>
  <c r="D493"/>
  <c r="D492"/>
  <c r="D491"/>
  <c r="D490"/>
  <c r="D489"/>
  <c r="D488"/>
  <c r="D487"/>
  <c r="D486"/>
  <c r="D485"/>
  <c r="D484"/>
  <c r="D483"/>
  <c r="D482"/>
  <c r="D481"/>
  <c r="D480"/>
  <c r="D479"/>
  <c r="D478"/>
  <c r="D477"/>
  <c r="D476"/>
  <c r="D475"/>
  <c r="D474"/>
  <c r="D473"/>
  <c r="D472"/>
  <c r="D471"/>
  <c r="D470"/>
  <c r="D469"/>
  <c r="D468"/>
  <c r="D467"/>
  <c r="D466"/>
  <c r="D465"/>
  <c r="D464"/>
  <c r="D463"/>
  <c r="D462"/>
  <c r="D461"/>
  <c r="D460"/>
  <c r="D459"/>
  <c r="D458"/>
  <c r="D457"/>
  <c r="D456"/>
  <c r="D455"/>
  <c r="D454"/>
  <c r="D453"/>
  <c r="D452"/>
  <c r="D451"/>
  <c r="D450"/>
  <c r="D449"/>
  <c r="D448"/>
  <c r="D447"/>
  <c r="D446"/>
  <c r="D445"/>
  <c r="D444"/>
  <c r="D443"/>
  <c r="D442"/>
  <c r="D441"/>
  <c r="D440"/>
  <c r="D439"/>
  <c r="D438"/>
  <c r="D437"/>
  <c r="D436"/>
  <c r="D435"/>
  <c r="D434"/>
  <c r="D433"/>
  <c r="D432"/>
  <c r="D431"/>
  <c r="D430"/>
  <c r="D429"/>
  <c r="D428"/>
  <c r="D427"/>
  <c r="D426"/>
  <c r="D425"/>
  <c r="D424"/>
  <c r="D423"/>
  <c r="D422"/>
  <c r="D421"/>
  <c r="D420"/>
  <c r="D419"/>
  <c r="D418"/>
  <c r="D417"/>
  <c r="D416"/>
  <c r="D415"/>
  <c r="D414"/>
  <c r="D413"/>
  <c r="D412"/>
  <c r="D411"/>
  <c r="D410"/>
  <c r="D409"/>
  <c r="D408"/>
  <c r="D407"/>
  <c r="D406"/>
  <c r="D405"/>
  <c r="D404"/>
  <c r="D403"/>
  <c r="D402"/>
  <c r="D401"/>
  <c r="D400"/>
  <c r="D399"/>
  <c r="D398"/>
  <c r="D397"/>
  <c r="D396"/>
  <c r="D395"/>
  <c r="D394"/>
  <c r="D393"/>
  <c r="D392"/>
  <c r="D391"/>
  <c r="D390"/>
  <c r="D389"/>
  <c r="D388"/>
  <c r="D387"/>
  <c r="D386"/>
  <c r="D385"/>
  <c r="D384"/>
  <c r="D383"/>
  <c r="D382"/>
  <c r="D381"/>
  <c r="D380"/>
  <c r="D379"/>
  <c r="D378"/>
  <c r="D377"/>
  <c r="D376"/>
  <c r="D375"/>
  <c r="D374"/>
  <c r="D373"/>
  <c r="D372"/>
  <c r="D371"/>
  <c r="D370"/>
  <c r="D369"/>
  <c r="D368"/>
  <c r="D367"/>
  <c r="D366"/>
  <c r="D365"/>
  <c r="D364"/>
  <c r="D363"/>
  <c r="D362"/>
  <c r="D361"/>
  <c r="D360"/>
  <c r="D359"/>
  <c r="D358"/>
  <c r="D357"/>
  <c r="D356"/>
  <c r="D355"/>
  <c r="D354"/>
  <c r="D353"/>
  <c r="D352"/>
  <c r="D351"/>
  <c r="D350"/>
  <c r="D349"/>
  <c r="D348"/>
  <c r="D347"/>
  <c r="D346"/>
  <c r="D345"/>
  <c r="D344"/>
  <c r="D343"/>
  <c r="D342"/>
  <c r="D341"/>
  <c r="D340"/>
  <c r="D339"/>
  <c r="D338"/>
  <c r="D337"/>
  <c r="D336"/>
  <c r="D335"/>
  <c r="D334"/>
  <c r="D333"/>
  <c r="D332"/>
  <c r="D331"/>
  <c r="D330"/>
  <c r="D329"/>
  <c r="D328"/>
  <c r="D327"/>
  <c r="D326"/>
  <c r="D325"/>
  <c r="D324"/>
  <c r="D323"/>
  <c r="D322"/>
  <c r="D321"/>
  <c r="D320"/>
  <c r="D319"/>
  <c r="D318"/>
  <c r="D317"/>
  <c r="D316"/>
  <c r="D315"/>
  <c r="D314"/>
  <c r="D313"/>
  <c r="D312"/>
  <c r="D311"/>
  <c r="D310"/>
  <c r="D309"/>
  <c r="D308"/>
  <c r="D307"/>
  <c r="D306"/>
  <c r="D305"/>
  <c r="D304"/>
  <c r="D303"/>
  <c r="D302"/>
  <c r="D301"/>
  <c r="D300"/>
  <c r="D299"/>
  <c r="D298"/>
  <c r="D297"/>
  <c r="D296"/>
  <c r="D295"/>
  <c r="D294"/>
  <c r="D293"/>
  <c r="D292"/>
  <c r="D291"/>
  <c r="D290"/>
  <c r="D289"/>
  <c r="D288"/>
  <c r="D287"/>
  <c r="D286"/>
  <c r="D285"/>
  <c r="D284"/>
  <c r="D283"/>
  <c r="D282"/>
  <c r="D281"/>
  <c r="D280"/>
  <c r="D279"/>
  <c r="D278"/>
  <c r="D277"/>
  <c r="D276"/>
  <c r="D275"/>
  <c r="D274"/>
  <c r="D273"/>
  <c r="D272"/>
  <c r="D271"/>
  <c r="D270"/>
  <c r="D269"/>
  <c r="D268"/>
  <c r="D267"/>
  <c r="D266"/>
  <c r="D265"/>
  <c r="D264"/>
  <c r="D263"/>
  <c r="D262"/>
  <c r="D261"/>
  <c r="D260"/>
  <c r="D259"/>
  <c r="D258"/>
  <c r="D257"/>
  <c r="D256"/>
  <c r="D255"/>
  <c r="D254"/>
  <c r="D253"/>
  <c r="D252"/>
  <c r="D251"/>
  <c r="D250"/>
  <c r="D249"/>
  <c r="D248"/>
  <c r="D247"/>
  <c r="D246"/>
  <c r="D245"/>
  <c r="D244"/>
  <c r="D243"/>
  <c r="D242"/>
  <c r="D241"/>
  <c r="D240"/>
  <c r="D239"/>
  <c r="D238"/>
  <c r="D237"/>
  <c r="D236"/>
  <c r="D235"/>
  <c r="D234"/>
  <c r="D233"/>
  <c r="D232"/>
  <c r="D231"/>
  <c r="D230"/>
  <c r="D229"/>
  <c r="D228"/>
  <c r="D227"/>
  <c r="D226"/>
  <c r="D225"/>
  <c r="D224"/>
  <c r="D223"/>
  <c r="D222"/>
  <c r="D221"/>
  <c r="D220"/>
  <c r="D219"/>
  <c r="D218"/>
  <c r="D217"/>
  <c r="D216"/>
  <c r="D215"/>
  <c r="D214"/>
  <c r="D213"/>
  <c r="D212"/>
  <c r="D211"/>
  <c r="D210"/>
  <c r="D209"/>
  <c r="D208"/>
  <c r="D207"/>
  <c r="D206"/>
  <c r="D205"/>
  <c r="D204"/>
  <c r="D203"/>
  <c r="D202"/>
  <c r="D201"/>
  <c r="D200"/>
  <c r="D199"/>
  <c r="D198"/>
  <c r="D197"/>
  <c r="D196"/>
  <c r="D195"/>
  <c r="D194"/>
  <c r="D193"/>
  <c r="D192"/>
  <c r="D191"/>
  <c r="D190"/>
  <c r="D189"/>
  <c r="D188"/>
  <c r="D187"/>
  <c r="D186"/>
  <c r="D185"/>
  <c r="D184"/>
  <c r="D183"/>
  <c r="D182"/>
  <c r="D181"/>
  <c r="D180"/>
  <c r="D179"/>
  <c r="D178"/>
  <c r="D177"/>
  <c r="E176"/>
  <c r="E177" s="1"/>
  <c r="E178" s="1"/>
  <c r="E179" s="1"/>
  <c r="E180" s="1"/>
  <c r="E181" s="1"/>
  <c r="E182" s="1"/>
  <c r="E183" s="1"/>
  <c r="E184" s="1"/>
  <c r="E185" s="1"/>
  <c r="E186" s="1"/>
  <c r="E187" s="1"/>
  <c r="E188" s="1"/>
  <c r="E189" s="1"/>
  <c r="E190" s="1"/>
  <c r="E191" s="1"/>
  <c r="E192" s="1"/>
  <c r="E193" s="1"/>
  <c r="E194" s="1"/>
  <c r="E195" s="1"/>
  <c r="E196" s="1"/>
  <c r="E197" s="1"/>
  <c r="E198" s="1"/>
  <c r="E199" s="1"/>
  <c r="E200" s="1"/>
  <c r="E201" s="1"/>
  <c r="E202" s="1"/>
  <c r="E203" s="1"/>
  <c r="E204" s="1"/>
  <c r="E205" s="1"/>
  <c r="E206" s="1"/>
  <c r="E207" s="1"/>
  <c r="E208" s="1"/>
  <c r="E209" s="1"/>
  <c r="E210" s="1"/>
  <c r="E211" s="1"/>
  <c r="E212" s="1"/>
  <c r="E213" s="1"/>
  <c r="E214" s="1"/>
  <c r="E215" s="1"/>
  <c r="E216" s="1"/>
  <c r="E217" s="1"/>
  <c r="E218" s="1"/>
  <c r="E219" s="1"/>
  <c r="E220" s="1"/>
  <c r="E221" s="1"/>
  <c r="E222" s="1"/>
  <c r="E223" s="1"/>
  <c r="E224" s="1"/>
  <c r="E225" s="1"/>
  <c r="E226" s="1"/>
  <c r="E227" s="1"/>
  <c r="E228" s="1"/>
  <c r="E229" s="1"/>
  <c r="E230" s="1"/>
  <c r="E231" s="1"/>
  <c r="E232" s="1"/>
  <c r="E233" s="1"/>
  <c r="E234" s="1"/>
  <c r="E235" s="1"/>
  <c r="E236" s="1"/>
  <c r="E237" s="1"/>
  <c r="E238" s="1"/>
  <c r="E239" s="1"/>
  <c r="E240" s="1"/>
  <c r="E241" s="1"/>
  <c r="E242" s="1"/>
  <c r="E243" s="1"/>
  <c r="E244" s="1"/>
  <c r="E245" s="1"/>
  <c r="E246" s="1"/>
  <c r="E247" s="1"/>
  <c r="E248" s="1"/>
  <c r="E249" s="1"/>
  <c r="E250" s="1"/>
  <c r="E251" s="1"/>
  <c r="E252" s="1"/>
  <c r="E253" s="1"/>
  <c r="E254" s="1"/>
  <c r="E255" s="1"/>
  <c r="E256" s="1"/>
  <c r="E257" s="1"/>
  <c r="E258" s="1"/>
  <c r="E259" s="1"/>
  <c r="E260" s="1"/>
  <c r="E261" s="1"/>
  <c r="E262" s="1"/>
  <c r="E263" s="1"/>
  <c r="E264" s="1"/>
  <c r="E265" s="1"/>
  <c r="E266" s="1"/>
  <c r="E267" s="1"/>
  <c r="E268" s="1"/>
  <c r="E269" s="1"/>
  <c r="E270" s="1"/>
  <c r="E271" s="1"/>
  <c r="E272" s="1"/>
  <c r="E273" s="1"/>
  <c r="E274" s="1"/>
  <c r="E275" s="1"/>
  <c r="E276" s="1"/>
  <c r="E277" s="1"/>
  <c r="E278" s="1"/>
  <c r="E279" s="1"/>
  <c r="E280" s="1"/>
  <c r="E281" s="1"/>
  <c r="E282" s="1"/>
  <c r="E283" s="1"/>
  <c r="E284" s="1"/>
  <c r="E285" s="1"/>
  <c r="E286" s="1"/>
  <c r="E287" s="1"/>
  <c r="E288" s="1"/>
  <c r="E289" s="1"/>
  <c r="E290" s="1"/>
  <c r="E291" s="1"/>
  <c r="E292" s="1"/>
  <c r="E293" s="1"/>
  <c r="E294" s="1"/>
  <c r="E295" s="1"/>
  <c r="E296" s="1"/>
  <c r="E297" s="1"/>
  <c r="E298" s="1"/>
  <c r="E299" s="1"/>
  <c r="E300" s="1"/>
  <c r="E301" s="1"/>
  <c r="E302" s="1"/>
  <c r="E303" s="1"/>
  <c r="E304" s="1"/>
  <c r="E305" s="1"/>
  <c r="E306" s="1"/>
  <c r="E307" s="1"/>
  <c r="E308" s="1"/>
  <c r="E309" s="1"/>
  <c r="E310" s="1"/>
  <c r="E311" s="1"/>
  <c r="E312" s="1"/>
  <c r="E313" s="1"/>
  <c r="E314" s="1"/>
  <c r="E315" s="1"/>
  <c r="E316" s="1"/>
  <c r="E317" s="1"/>
  <c r="E318" s="1"/>
  <c r="E319" s="1"/>
  <c r="E320" s="1"/>
  <c r="E321" s="1"/>
  <c r="E322" s="1"/>
  <c r="E323" s="1"/>
  <c r="E324" s="1"/>
  <c r="E325" s="1"/>
  <c r="E326" s="1"/>
  <c r="E327" s="1"/>
  <c r="E328" s="1"/>
  <c r="E329" s="1"/>
  <c r="E330" s="1"/>
  <c r="E331" s="1"/>
  <c r="E332" s="1"/>
  <c r="E333" s="1"/>
  <c r="E334" s="1"/>
  <c r="E335" s="1"/>
  <c r="E336" s="1"/>
  <c r="E337" s="1"/>
  <c r="E338" s="1"/>
  <c r="E339" s="1"/>
  <c r="E340" s="1"/>
  <c r="E341" s="1"/>
  <c r="E342" s="1"/>
  <c r="E343" s="1"/>
  <c r="E344" s="1"/>
  <c r="E345" s="1"/>
  <c r="E346" s="1"/>
  <c r="E347" s="1"/>
  <c r="E348" s="1"/>
  <c r="E349" s="1"/>
  <c r="E350" s="1"/>
  <c r="E351" s="1"/>
  <c r="E352" s="1"/>
  <c r="E353" s="1"/>
  <c r="E354" s="1"/>
  <c r="E355" s="1"/>
  <c r="E356" s="1"/>
  <c r="E357" s="1"/>
  <c r="E358" s="1"/>
  <c r="E359" s="1"/>
  <c r="E360" s="1"/>
  <c r="E361" s="1"/>
  <c r="E362" s="1"/>
  <c r="E363" s="1"/>
  <c r="E364" s="1"/>
  <c r="E365" s="1"/>
  <c r="E366" s="1"/>
  <c r="E367" s="1"/>
  <c r="E368" s="1"/>
  <c r="E369" s="1"/>
  <c r="E370" s="1"/>
  <c r="E371" s="1"/>
  <c r="E372" s="1"/>
  <c r="E373" s="1"/>
  <c r="E374" s="1"/>
  <c r="E375" s="1"/>
  <c r="E376" s="1"/>
  <c r="E377" s="1"/>
  <c r="E378" s="1"/>
  <c r="E379" s="1"/>
  <c r="E380" s="1"/>
  <c r="E381" s="1"/>
  <c r="E382" s="1"/>
  <c r="E383" s="1"/>
  <c r="E384" s="1"/>
  <c r="E385" s="1"/>
  <c r="E386" s="1"/>
  <c r="E387" s="1"/>
  <c r="E388" s="1"/>
  <c r="E389" s="1"/>
  <c r="E390" s="1"/>
  <c r="E391" s="1"/>
  <c r="E392" s="1"/>
  <c r="E393" s="1"/>
  <c r="E394" s="1"/>
  <c r="E395" s="1"/>
  <c r="E396" s="1"/>
  <c r="E397" s="1"/>
  <c r="E398" s="1"/>
  <c r="E399" s="1"/>
  <c r="E400" s="1"/>
  <c r="E401" s="1"/>
  <c r="E402" s="1"/>
  <c r="E403" s="1"/>
  <c r="E404" s="1"/>
  <c r="E405" s="1"/>
  <c r="E406" s="1"/>
  <c r="E407" s="1"/>
  <c r="E408" s="1"/>
  <c r="E409" s="1"/>
  <c r="E410" s="1"/>
  <c r="E411" s="1"/>
  <c r="E412" s="1"/>
  <c r="E413" s="1"/>
  <c r="E414" s="1"/>
  <c r="E415" s="1"/>
  <c r="E416" s="1"/>
  <c r="E417" s="1"/>
  <c r="E418" s="1"/>
  <c r="E419" s="1"/>
  <c r="E420" s="1"/>
  <c r="E421" s="1"/>
  <c r="E422" s="1"/>
  <c r="E423" s="1"/>
  <c r="E424" s="1"/>
  <c r="E425" s="1"/>
  <c r="E426" s="1"/>
  <c r="E427" s="1"/>
  <c r="E428" s="1"/>
  <c r="E429" s="1"/>
  <c r="E430" s="1"/>
  <c r="E431" s="1"/>
  <c r="E432" s="1"/>
  <c r="E433" s="1"/>
  <c r="E434" s="1"/>
  <c r="E435" s="1"/>
  <c r="E436" s="1"/>
  <c r="E437" s="1"/>
  <c r="E438" s="1"/>
  <c r="E439" s="1"/>
  <c r="E440" s="1"/>
  <c r="E441" s="1"/>
  <c r="E442" s="1"/>
  <c r="E443" s="1"/>
  <c r="E444" s="1"/>
  <c r="E445" s="1"/>
  <c r="E446" s="1"/>
  <c r="E447" s="1"/>
  <c r="E448" s="1"/>
  <c r="E449" s="1"/>
  <c r="E450" s="1"/>
  <c r="E451" s="1"/>
  <c r="E452" s="1"/>
  <c r="E453" s="1"/>
  <c r="E454" s="1"/>
  <c r="E455" s="1"/>
  <c r="E456" s="1"/>
  <c r="E457" s="1"/>
  <c r="E458" s="1"/>
  <c r="E459" s="1"/>
  <c r="E460" s="1"/>
  <c r="E461" s="1"/>
  <c r="E462" s="1"/>
  <c r="E463" s="1"/>
  <c r="E464" s="1"/>
  <c r="E465" s="1"/>
  <c r="E466" s="1"/>
  <c r="E467" s="1"/>
  <c r="E468" s="1"/>
  <c r="E469" s="1"/>
  <c r="E470" s="1"/>
  <c r="E471" s="1"/>
  <c r="E472" s="1"/>
  <c r="E473" s="1"/>
  <c r="E474" s="1"/>
  <c r="E475" s="1"/>
  <c r="E476" s="1"/>
  <c r="E477" s="1"/>
  <c r="E478" s="1"/>
  <c r="E479" s="1"/>
  <c r="E480" s="1"/>
  <c r="E481" s="1"/>
  <c r="E482" s="1"/>
  <c r="E483" s="1"/>
  <c r="E484" s="1"/>
  <c r="E485" s="1"/>
  <c r="E486" s="1"/>
  <c r="E487" s="1"/>
  <c r="E488" s="1"/>
  <c r="E489" s="1"/>
  <c r="E490" s="1"/>
  <c r="E491" s="1"/>
  <c r="E492" s="1"/>
  <c r="E493" s="1"/>
  <c r="E494" s="1"/>
  <c r="E495" s="1"/>
  <c r="E496" s="1"/>
  <c r="E497" s="1"/>
  <c r="E498" s="1"/>
  <c r="E499" s="1"/>
  <c r="E500" s="1"/>
  <c r="E501" s="1"/>
  <c r="E502" s="1"/>
  <c r="E503" s="1"/>
  <c r="E504" s="1"/>
  <c r="E505" s="1"/>
  <c r="E506" s="1"/>
  <c r="E507" s="1"/>
  <c r="E508" s="1"/>
  <c r="E509" s="1"/>
  <c r="E510" s="1"/>
  <c r="E511" s="1"/>
  <c r="E512" s="1"/>
  <c r="E513" s="1"/>
  <c r="E514" s="1"/>
  <c r="E515" s="1"/>
  <c r="E516" s="1"/>
  <c r="E517" s="1"/>
  <c r="E518" s="1"/>
  <c r="E519" s="1"/>
  <c r="E520" s="1"/>
  <c r="E521" s="1"/>
  <c r="E522" s="1"/>
  <c r="E523" s="1"/>
  <c r="E524" s="1"/>
  <c r="E525" s="1"/>
  <c r="E526" s="1"/>
  <c r="E527" s="1"/>
  <c r="E528" s="1"/>
  <c r="E529" s="1"/>
  <c r="E530" s="1"/>
  <c r="E531" s="1"/>
  <c r="E532" s="1"/>
  <c r="E533" s="1"/>
  <c r="E534" s="1"/>
  <c r="E535" s="1"/>
  <c r="E536" s="1"/>
  <c r="E537" s="1"/>
  <c r="E538" s="1"/>
  <c r="E539" s="1"/>
  <c r="E540" s="1"/>
  <c r="E541" s="1"/>
  <c r="E542" s="1"/>
  <c r="E543" s="1"/>
  <c r="E544" s="1"/>
  <c r="E545" s="1"/>
  <c r="E546" s="1"/>
  <c r="E547" s="1"/>
  <c r="E548" s="1"/>
  <c r="E549" s="1"/>
  <c r="E550" s="1"/>
  <c r="E551" s="1"/>
  <c r="E552" s="1"/>
  <c r="E553" s="1"/>
  <c r="E554" s="1"/>
  <c r="E555" s="1"/>
  <c r="E556" s="1"/>
  <c r="E557" s="1"/>
  <c r="E558" s="1"/>
  <c r="E559" s="1"/>
  <c r="E560" s="1"/>
  <c r="E561" s="1"/>
  <c r="E562" s="1"/>
  <c r="E563" s="1"/>
  <c r="E564" s="1"/>
  <c r="E565" s="1"/>
  <c r="E566" s="1"/>
  <c r="E567" s="1"/>
  <c r="E568" s="1"/>
  <c r="E569" s="1"/>
  <c r="E570" s="1"/>
  <c r="E571" s="1"/>
  <c r="E572" s="1"/>
  <c r="E573" s="1"/>
  <c r="E574" s="1"/>
  <c r="E575" s="1"/>
  <c r="E576" s="1"/>
  <c r="E577" s="1"/>
  <c r="E578" s="1"/>
  <c r="E579" s="1"/>
  <c r="E580" s="1"/>
  <c r="E581" s="1"/>
  <c r="E582" s="1"/>
  <c r="E583" s="1"/>
  <c r="E584" s="1"/>
  <c r="E585" s="1"/>
  <c r="E586" s="1"/>
  <c r="E587" s="1"/>
  <c r="E588" s="1"/>
  <c r="E589" s="1"/>
  <c r="E590" s="1"/>
  <c r="E591" s="1"/>
  <c r="E592" s="1"/>
  <c r="E593" s="1"/>
  <c r="E594" s="1"/>
  <c r="E595" s="1"/>
  <c r="E596" s="1"/>
  <c r="E597" s="1"/>
  <c r="E598" s="1"/>
  <c r="E599" s="1"/>
  <c r="E600" s="1"/>
  <c r="E601" s="1"/>
  <c r="E602" s="1"/>
  <c r="E603" s="1"/>
  <c r="E604" s="1"/>
  <c r="E605" s="1"/>
  <c r="E606" s="1"/>
  <c r="E607" s="1"/>
  <c r="E608" s="1"/>
  <c r="E609" s="1"/>
  <c r="E610" s="1"/>
  <c r="E611" s="1"/>
  <c r="E612" s="1"/>
  <c r="E613" s="1"/>
  <c r="E614" s="1"/>
  <c r="E615" s="1"/>
  <c r="E616" s="1"/>
  <c r="E617" s="1"/>
  <c r="E618" s="1"/>
  <c r="E619" s="1"/>
  <c r="E620" s="1"/>
  <c r="E621" s="1"/>
  <c r="E622" s="1"/>
  <c r="E623" s="1"/>
  <c r="E624" s="1"/>
  <c r="E625" s="1"/>
  <c r="E626" s="1"/>
  <c r="E627" s="1"/>
  <c r="E628" s="1"/>
  <c r="E629" s="1"/>
  <c r="E630" s="1"/>
  <c r="E631" s="1"/>
  <c r="E632" s="1"/>
  <c r="E633" s="1"/>
  <c r="E634" s="1"/>
  <c r="E635" s="1"/>
  <c r="E636" s="1"/>
  <c r="E637" s="1"/>
  <c r="E638" s="1"/>
  <c r="E639" s="1"/>
  <c r="E640" s="1"/>
  <c r="E641" s="1"/>
  <c r="E642" s="1"/>
  <c r="E643" s="1"/>
  <c r="E644" s="1"/>
  <c r="E645" s="1"/>
  <c r="E646" s="1"/>
  <c r="E647" s="1"/>
  <c r="E648" s="1"/>
  <c r="E649" s="1"/>
  <c r="E650" s="1"/>
  <c r="E651" s="1"/>
  <c r="E652" s="1"/>
  <c r="E653" s="1"/>
  <c r="E654" s="1"/>
  <c r="E655" s="1"/>
  <c r="E656" s="1"/>
  <c r="E657" s="1"/>
  <c r="E658" s="1"/>
  <c r="E659" s="1"/>
  <c r="E660" s="1"/>
  <c r="E661" s="1"/>
  <c r="E662" s="1"/>
  <c r="E663" s="1"/>
  <c r="E664" s="1"/>
  <c r="E665" s="1"/>
  <c r="E666" s="1"/>
  <c r="E667" s="1"/>
  <c r="E668" s="1"/>
  <c r="E669" s="1"/>
  <c r="E670" s="1"/>
  <c r="E671" s="1"/>
  <c r="E672" s="1"/>
  <c r="E673" s="1"/>
  <c r="E674" s="1"/>
  <c r="E675" s="1"/>
  <c r="E676" s="1"/>
  <c r="E677" s="1"/>
  <c r="E678" s="1"/>
  <c r="E679" s="1"/>
  <c r="E680" s="1"/>
  <c r="E681" s="1"/>
  <c r="E682" s="1"/>
  <c r="E683" s="1"/>
  <c r="E684" s="1"/>
  <c r="E685" s="1"/>
  <c r="E686" s="1"/>
  <c r="E687" s="1"/>
  <c r="E688" s="1"/>
  <c r="E689" s="1"/>
  <c r="E690" s="1"/>
  <c r="E691" s="1"/>
  <c r="E692" s="1"/>
  <c r="E693" s="1"/>
  <c r="E694" s="1"/>
  <c r="E695" s="1"/>
  <c r="E696" s="1"/>
  <c r="E697" s="1"/>
  <c r="E698" s="1"/>
  <c r="E699" s="1"/>
  <c r="E700" s="1"/>
  <c r="E701" s="1"/>
  <c r="E702" s="1"/>
  <c r="E703" s="1"/>
  <c r="E704" s="1"/>
  <c r="E705" s="1"/>
  <c r="E706" s="1"/>
  <c r="E707" s="1"/>
  <c r="E708" s="1"/>
  <c r="E709" s="1"/>
  <c r="E710" s="1"/>
  <c r="E711" s="1"/>
  <c r="E712" s="1"/>
  <c r="E713" s="1"/>
  <c r="E714" s="1"/>
  <c r="E715" s="1"/>
  <c r="E716" s="1"/>
  <c r="E717" s="1"/>
  <c r="E718" s="1"/>
  <c r="E719" s="1"/>
  <c r="E720" s="1"/>
  <c r="E721" s="1"/>
  <c r="E722" s="1"/>
  <c r="E723" s="1"/>
  <c r="E724" s="1"/>
  <c r="E725" s="1"/>
  <c r="E726" s="1"/>
  <c r="E727" s="1"/>
  <c r="E728" s="1"/>
  <c r="E729" s="1"/>
  <c r="E730" s="1"/>
  <c r="E731" s="1"/>
  <c r="E732" s="1"/>
  <c r="E733" s="1"/>
  <c r="E734" s="1"/>
  <c r="E735" s="1"/>
  <c r="E736" s="1"/>
  <c r="E737" s="1"/>
  <c r="E738" s="1"/>
  <c r="E739" s="1"/>
  <c r="E740" s="1"/>
  <c r="E741" s="1"/>
  <c r="E742" s="1"/>
  <c r="E743" s="1"/>
  <c r="E744" s="1"/>
  <c r="E745" s="1"/>
  <c r="E746" s="1"/>
  <c r="E747" s="1"/>
  <c r="E748" s="1"/>
  <c r="E749" s="1"/>
  <c r="E750" s="1"/>
  <c r="E751" s="1"/>
  <c r="E752" s="1"/>
  <c r="E753" s="1"/>
  <c r="E754" s="1"/>
  <c r="E755" s="1"/>
  <c r="E756" s="1"/>
  <c r="E757" s="1"/>
  <c r="E758" s="1"/>
  <c r="E759" s="1"/>
  <c r="E760" s="1"/>
  <c r="E761" s="1"/>
  <c r="E762" s="1"/>
  <c r="E763" s="1"/>
  <c r="E764" s="1"/>
  <c r="E765" s="1"/>
  <c r="E766" s="1"/>
  <c r="E767" s="1"/>
  <c r="E768" s="1"/>
  <c r="E769" s="1"/>
  <c r="E770" s="1"/>
  <c r="E771" s="1"/>
  <c r="E772" s="1"/>
  <c r="E773" s="1"/>
  <c r="E774" s="1"/>
  <c r="E775" s="1"/>
  <c r="E776" s="1"/>
  <c r="E777" s="1"/>
  <c r="E778" s="1"/>
  <c r="E779" s="1"/>
  <c r="E780" s="1"/>
  <c r="E781" s="1"/>
  <c r="E782" s="1"/>
  <c r="E783" s="1"/>
  <c r="E784" s="1"/>
  <c r="E785" s="1"/>
  <c r="E786" s="1"/>
  <c r="E787" s="1"/>
  <c r="E788" s="1"/>
  <c r="E789" s="1"/>
  <c r="E790" s="1"/>
  <c r="E791" s="1"/>
  <c r="E792" s="1"/>
  <c r="E793" s="1"/>
  <c r="E794" s="1"/>
  <c r="E795" s="1"/>
  <c r="E796" s="1"/>
  <c r="E797" s="1"/>
  <c r="E798" s="1"/>
  <c r="E799" s="1"/>
  <c r="E800" s="1"/>
  <c r="E801" s="1"/>
  <c r="E802" s="1"/>
  <c r="E803" s="1"/>
  <c r="E804" s="1"/>
  <c r="E805" s="1"/>
  <c r="E806" s="1"/>
  <c r="E807" s="1"/>
  <c r="E808" s="1"/>
  <c r="E809" s="1"/>
  <c r="E810" s="1"/>
  <c r="E811" s="1"/>
  <c r="E812" s="1"/>
  <c r="E813" s="1"/>
  <c r="E814" s="1"/>
  <c r="E815" s="1"/>
  <c r="E816" s="1"/>
  <c r="E817" s="1"/>
  <c r="E818" s="1"/>
  <c r="E819" s="1"/>
  <c r="E820" s="1"/>
  <c r="E821" s="1"/>
  <c r="E822" s="1"/>
  <c r="E823" s="1"/>
  <c r="E824" s="1"/>
  <c r="E825" s="1"/>
  <c r="E826" s="1"/>
  <c r="E827" s="1"/>
  <c r="E828" s="1"/>
  <c r="E829" s="1"/>
  <c r="E830" s="1"/>
  <c r="E831" s="1"/>
  <c r="E832" s="1"/>
  <c r="E833" s="1"/>
  <c r="E834" s="1"/>
  <c r="E835" s="1"/>
  <c r="E836" s="1"/>
  <c r="E837" s="1"/>
  <c r="E838" s="1"/>
  <c r="E839" s="1"/>
  <c r="E840" s="1"/>
  <c r="E841" s="1"/>
  <c r="E842" s="1"/>
  <c r="E843" s="1"/>
  <c r="E844" s="1"/>
  <c r="E845" s="1"/>
  <c r="E846" s="1"/>
  <c r="E847" s="1"/>
  <c r="E848" s="1"/>
  <c r="E849" s="1"/>
  <c r="E850" s="1"/>
  <c r="E851" s="1"/>
  <c r="E852" s="1"/>
  <c r="E853" s="1"/>
  <c r="E854" s="1"/>
  <c r="E855" s="1"/>
  <c r="E856" s="1"/>
  <c r="E857" s="1"/>
  <c r="E858" s="1"/>
  <c r="E859" s="1"/>
  <c r="E860" s="1"/>
  <c r="E861" s="1"/>
  <c r="E862" s="1"/>
  <c r="E863" s="1"/>
  <c r="E864" s="1"/>
  <c r="E865" s="1"/>
  <c r="E866" s="1"/>
  <c r="E867" s="1"/>
  <c r="E868" s="1"/>
  <c r="E869" s="1"/>
  <c r="E870" s="1"/>
  <c r="E871" s="1"/>
  <c r="E872" s="1"/>
  <c r="E873" s="1"/>
  <c r="E874" s="1"/>
  <c r="E875" s="1"/>
  <c r="E876" s="1"/>
  <c r="E877" s="1"/>
  <c r="E878" s="1"/>
  <c r="E879" s="1"/>
  <c r="E880" s="1"/>
  <c r="E881" s="1"/>
  <c r="E882" s="1"/>
  <c r="E883" s="1"/>
  <c r="E884" s="1"/>
  <c r="E885" s="1"/>
  <c r="E886" s="1"/>
  <c r="E887" s="1"/>
  <c r="E888" s="1"/>
  <c r="E889" s="1"/>
  <c r="E890" s="1"/>
  <c r="E891" s="1"/>
  <c r="E892" s="1"/>
  <c r="E893" s="1"/>
  <c r="E894" s="1"/>
  <c r="E895" s="1"/>
  <c r="E896" s="1"/>
  <c r="E897" s="1"/>
  <c r="E898" s="1"/>
  <c r="E899" s="1"/>
  <c r="E900" s="1"/>
  <c r="E901" s="1"/>
  <c r="E902" s="1"/>
  <c r="E903" s="1"/>
  <c r="E904" s="1"/>
  <c r="E905" s="1"/>
  <c r="E906" s="1"/>
  <c r="E907" s="1"/>
  <c r="E908" s="1"/>
  <c r="E909" s="1"/>
  <c r="E910" s="1"/>
  <c r="E911" s="1"/>
  <c r="E912" s="1"/>
  <c r="E913" s="1"/>
  <c r="E914" s="1"/>
  <c r="E915" s="1"/>
  <c r="E916" s="1"/>
  <c r="E917" s="1"/>
  <c r="E918" s="1"/>
  <c r="E919" s="1"/>
  <c r="E920" s="1"/>
  <c r="E921" s="1"/>
  <c r="E922" s="1"/>
  <c r="E923" s="1"/>
  <c r="E924" s="1"/>
  <c r="E925" s="1"/>
  <c r="E926" s="1"/>
  <c r="E927" s="1"/>
  <c r="E928" s="1"/>
  <c r="E929" s="1"/>
  <c r="E930" s="1"/>
  <c r="E931" s="1"/>
  <c r="E932" s="1"/>
  <c r="E933" s="1"/>
  <c r="E934" s="1"/>
  <c r="E935" s="1"/>
  <c r="E936" s="1"/>
  <c r="E937" s="1"/>
  <c r="E938" s="1"/>
  <c r="E939" s="1"/>
  <c r="E940" s="1"/>
  <c r="E941" s="1"/>
  <c r="E942" s="1"/>
  <c r="E943" s="1"/>
  <c r="E944" s="1"/>
  <c r="E945" s="1"/>
  <c r="E946" s="1"/>
  <c r="E947" s="1"/>
  <c r="E948" s="1"/>
  <c r="E949" s="1"/>
  <c r="E950" s="1"/>
  <c r="E951" s="1"/>
  <c r="E952" s="1"/>
  <c r="E953" s="1"/>
  <c r="E954" s="1"/>
  <c r="E955" s="1"/>
  <c r="E956" s="1"/>
  <c r="E957" s="1"/>
  <c r="E958" s="1"/>
  <c r="E959" s="1"/>
  <c r="E960" s="1"/>
  <c r="E961" s="1"/>
  <c r="E962" s="1"/>
  <c r="E963" s="1"/>
  <c r="E964" s="1"/>
  <c r="E965" s="1"/>
  <c r="E966" s="1"/>
  <c r="E967" s="1"/>
  <c r="E968" s="1"/>
  <c r="E969" s="1"/>
  <c r="E970" s="1"/>
  <c r="E971" s="1"/>
  <c r="E972" s="1"/>
  <c r="E973" s="1"/>
  <c r="E974" s="1"/>
  <c r="E975" s="1"/>
  <c r="E976" s="1"/>
  <c r="E977" s="1"/>
  <c r="E978" s="1"/>
  <c r="E979" s="1"/>
  <c r="E980" s="1"/>
  <c r="E981" s="1"/>
  <c r="E982" s="1"/>
  <c r="E983" s="1"/>
  <c r="E984" s="1"/>
  <c r="E985" s="1"/>
  <c r="E986" s="1"/>
  <c r="E987" s="1"/>
  <c r="E988" s="1"/>
  <c r="E989" s="1"/>
  <c r="E990" s="1"/>
  <c r="E991" s="1"/>
  <c r="E992" s="1"/>
  <c r="E993" s="1"/>
  <c r="E994" s="1"/>
  <c r="E995" s="1"/>
  <c r="E996" s="1"/>
  <c r="E997" s="1"/>
  <c r="E998" s="1"/>
  <c r="E999" s="1"/>
  <c r="E1000" s="1"/>
  <c r="E1001" s="1"/>
  <c r="E1002" s="1"/>
  <c r="E1003" s="1"/>
  <c r="E1004" s="1"/>
  <c r="E1005" s="1"/>
  <c r="E1006" s="1"/>
  <c r="E1007" s="1"/>
  <c r="E1008" s="1"/>
  <c r="E1009" s="1"/>
  <c r="E1010" s="1"/>
  <c r="E1011" s="1"/>
  <c r="E1012" s="1"/>
  <c r="E1013" s="1"/>
  <c r="E1014" s="1"/>
  <c r="E1015" s="1"/>
  <c r="E1016" s="1"/>
  <c r="E1017" s="1"/>
  <c r="E1018" s="1"/>
  <c r="E1019" s="1"/>
  <c r="E1020" s="1"/>
  <c r="E1021" s="1"/>
  <c r="E1022" s="1"/>
  <c r="E1023" s="1"/>
  <c r="E1024" s="1"/>
  <c r="E1025" s="1"/>
  <c r="E1026" s="1"/>
  <c r="E1027" s="1"/>
  <c r="E1028" s="1"/>
  <c r="E1029" s="1"/>
  <c r="E1030" s="1"/>
  <c r="E1031" s="1"/>
  <c r="E1032" s="1"/>
  <c r="E1033" s="1"/>
  <c r="E1034" s="1"/>
  <c r="E1035" s="1"/>
  <c r="E1036" s="1"/>
  <c r="E1037" s="1"/>
  <c r="E1038" s="1"/>
  <c r="E1039" s="1"/>
  <c r="E1040" s="1"/>
  <c r="E1041" s="1"/>
  <c r="E1042" s="1"/>
  <c r="E1043" s="1"/>
  <c r="E1044" s="1"/>
  <c r="E1045" s="1"/>
  <c r="E1046" s="1"/>
  <c r="E1047" s="1"/>
  <c r="E1048" s="1"/>
  <c r="E1049" s="1"/>
  <c r="E1050" s="1"/>
  <c r="E1051" s="1"/>
  <c r="E1052" s="1"/>
  <c r="E1053" s="1"/>
  <c r="E1054" s="1"/>
  <c r="E1055" s="1"/>
  <c r="E1056" s="1"/>
  <c r="E1057" s="1"/>
  <c r="E1058" s="1"/>
  <c r="E1059" s="1"/>
  <c r="E1060" s="1"/>
  <c r="E1061" s="1"/>
  <c r="E1062" s="1"/>
  <c r="E1063" s="1"/>
  <c r="E1064" s="1"/>
  <c r="E1065" s="1"/>
  <c r="E1066" s="1"/>
  <c r="E1067" s="1"/>
  <c r="E1068" s="1"/>
  <c r="E1069" s="1"/>
  <c r="E1070" s="1"/>
  <c r="E1071" s="1"/>
  <c r="E1072" s="1"/>
  <c r="E1073" s="1"/>
  <c r="E1074" s="1"/>
  <c r="E1075" s="1"/>
  <c r="E1076" s="1"/>
  <c r="E1077" s="1"/>
  <c r="E1078" s="1"/>
  <c r="E1079" s="1"/>
  <c r="E1080" s="1"/>
  <c r="E1081" s="1"/>
  <c r="E1082" s="1"/>
  <c r="E1083" s="1"/>
  <c r="E1084" s="1"/>
  <c r="E1085" s="1"/>
  <c r="E1086" s="1"/>
  <c r="E1087" s="1"/>
  <c r="E1088" s="1"/>
  <c r="E1089" s="1"/>
  <c r="E1090" s="1"/>
  <c r="E1091" s="1"/>
  <c r="E1092" s="1"/>
  <c r="E1093" s="1"/>
  <c r="E1094" s="1"/>
  <c r="E1095" s="1"/>
  <c r="E1096" s="1"/>
  <c r="E1097" s="1"/>
  <c r="E1098" s="1"/>
  <c r="E1099" s="1"/>
  <c r="E1100" s="1"/>
  <c r="E1101" s="1"/>
  <c r="E1102" s="1"/>
  <c r="E1103" s="1"/>
  <c r="E1104" s="1"/>
  <c r="E1105" s="1"/>
  <c r="E1106" s="1"/>
  <c r="E1107" s="1"/>
  <c r="D176"/>
  <c r="E175"/>
  <c r="D175"/>
  <c r="E174"/>
  <c r="D174"/>
  <c r="E173"/>
  <c r="D173"/>
  <c r="E172"/>
  <c r="D172"/>
  <c r="E171"/>
  <c r="D171"/>
  <c r="E170"/>
  <c r="D170"/>
  <c r="E169"/>
  <c r="D169"/>
  <c r="E168"/>
  <c r="D168"/>
  <c r="E167"/>
  <c r="D167"/>
  <c r="E166"/>
  <c r="D166"/>
  <c r="E165"/>
  <c r="D165"/>
  <c r="E164"/>
  <c r="D164"/>
  <c r="E163"/>
  <c r="D163"/>
  <c r="E162"/>
  <c r="D162"/>
  <c r="E161"/>
  <c r="D161"/>
  <c r="E160"/>
  <c r="D160"/>
  <c r="E159"/>
  <c r="D159"/>
  <c r="E158"/>
  <c r="D158"/>
  <c r="E157"/>
  <c r="D157"/>
  <c r="E156"/>
  <c r="D156"/>
  <c r="E155"/>
  <c r="D155"/>
  <c r="E154"/>
  <c r="D154"/>
  <c r="E153"/>
  <c r="D153"/>
  <c r="E152"/>
  <c r="D152"/>
  <c r="E151"/>
  <c r="D151"/>
  <c r="E150"/>
  <c r="D150"/>
  <c r="E149"/>
  <c r="D149"/>
  <c r="E148"/>
  <c r="D148"/>
  <c r="E147"/>
  <c r="D147"/>
  <c r="E146"/>
  <c r="D146"/>
  <c r="E145"/>
  <c r="D145"/>
  <c r="E144"/>
  <c r="D144"/>
  <c r="E143"/>
  <c r="D143"/>
  <c r="E142"/>
  <c r="D142"/>
  <c r="E141"/>
  <c r="D141"/>
  <c r="E140"/>
  <c r="D140"/>
  <c r="E139"/>
  <c r="D139"/>
  <c r="E138"/>
  <c r="D138"/>
  <c r="E137"/>
  <c r="D137"/>
  <c r="E136"/>
  <c r="D136"/>
  <c r="E135"/>
  <c r="D135"/>
  <c r="E134"/>
  <c r="D134"/>
  <c r="E133"/>
  <c r="D133"/>
  <c r="E132"/>
  <c r="D132"/>
  <c r="E131"/>
  <c r="D131"/>
  <c r="E130"/>
  <c r="D130"/>
  <c r="E129"/>
  <c r="D129"/>
  <c r="E128"/>
  <c r="D128"/>
  <c r="E127"/>
  <c r="D127"/>
  <c r="E126"/>
  <c r="D126"/>
  <c r="E125"/>
  <c r="D125"/>
  <c r="E124"/>
  <c r="D124"/>
  <c r="E123"/>
  <c r="D123"/>
  <c r="E122"/>
  <c r="D122"/>
  <c r="E121"/>
  <c r="D121"/>
  <c r="E120"/>
  <c r="D120"/>
  <c r="E119"/>
  <c r="D119"/>
  <c r="E118"/>
  <c r="D118"/>
  <c r="E117"/>
  <c r="D117"/>
  <c r="E116"/>
  <c r="D116"/>
  <c r="E115"/>
  <c r="D115"/>
  <c r="E114"/>
  <c r="D114"/>
  <c r="E113"/>
  <c r="D113"/>
  <c r="E112"/>
  <c r="D112"/>
  <c r="E111"/>
  <c r="D111"/>
  <c r="E110"/>
  <c r="D110"/>
  <c r="E109"/>
  <c r="D109"/>
  <c r="E108"/>
  <c r="D108"/>
  <c r="E107"/>
  <c r="D107"/>
  <c r="E106"/>
  <c r="D106"/>
  <c r="E105"/>
  <c r="D105"/>
  <c r="E104"/>
  <c r="D104"/>
  <c r="E103"/>
  <c r="D103"/>
  <c r="E102"/>
  <c r="D102"/>
  <c r="E101"/>
  <c r="D101"/>
  <c r="E100"/>
  <c r="D100"/>
  <c r="E99"/>
  <c r="D99"/>
  <c r="E98"/>
  <c r="D98"/>
  <c r="E97"/>
  <c r="D97"/>
  <c r="E96"/>
  <c r="D96"/>
  <c r="E95"/>
  <c r="D95"/>
  <c r="E94"/>
  <c r="D94"/>
  <c r="E93"/>
  <c r="D93"/>
  <c r="E92"/>
  <c r="D92"/>
  <c r="E91"/>
  <c r="D91"/>
  <c r="E90"/>
  <c r="D90"/>
  <c r="E89"/>
  <c r="D89"/>
  <c r="E88"/>
  <c r="D88"/>
  <c r="E87"/>
  <c r="D87"/>
  <c r="E86"/>
  <c r="D86"/>
  <c r="E85"/>
  <c r="D85"/>
  <c r="E84"/>
  <c r="D84"/>
  <c r="E83"/>
  <c r="D83"/>
  <c r="E82"/>
  <c r="D82"/>
  <c r="E81"/>
  <c r="D81"/>
  <c r="E80"/>
  <c r="D80"/>
  <c r="E79"/>
  <c r="D79"/>
  <c r="E78"/>
  <c r="D78"/>
  <c r="E77"/>
  <c r="D77"/>
  <c r="E76"/>
  <c r="D76"/>
  <c r="E75"/>
  <c r="D75"/>
  <c r="E74"/>
  <c r="D74"/>
  <c r="E73"/>
  <c r="D73"/>
  <c r="E72"/>
  <c r="D72"/>
  <c r="E71"/>
  <c r="D71"/>
  <c r="E70"/>
  <c r="D70"/>
  <c r="E69"/>
  <c r="D69"/>
  <c r="E68"/>
  <c r="D68"/>
  <c r="E67"/>
  <c r="D67"/>
  <c r="E66"/>
  <c r="D66"/>
  <c r="E65"/>
  <c r="D65"/>
  <c r="E64"/>
  <c r="D64"/>
  <c r="E63"/>
  <c r="D63"/>
  <c r="E62"/>
  <c r="D62"/>
  <c r="E61"/>
  <c r="D61"/>
  <c r="E60"/>
  <c r="D60"/>
  <c r="E59"/>
  <c r="D59"/>
  <c r="E58"/>
  <c r="D58"/>
  <c r="E57"/>
  <c r="D57"/>
  <c r="E56"/>
  <c r="D56"/>
  <c r="E55"/>
  <c r="D55"/>
  <c r="E54"/>
  <c r="D54"/>
  <c r="E53"/>
  <c r="D53"/>
  <c r="E52"/>
  <c r="D52"/>
  <c r="E51"/>
  <c r="D51"/>
  <c r="E50"/>
  <c r="D50"/>
  <c r="E49"/>
  <c r="D49"/>
  <c r="E48"/>
  <c r="D48"/>
  <c r="E47"/>
  <c r="D47"/>
  <c r="E46"/>
  <c r="D46"/>
  <c r="E45"/>
  <c r="D45"/>
  <c r="E44"/>
  <c r="D44"/>
  <c r="E43"/>
  <c r="D43"/>
  <c r="E42"/>
  <c r="D42"/>
  <c r="E41"/>
  <c r="D41"/>
  <c r="E40"/>
  <c r="D40"/>
  <c r="E39"/>
  <c r="D39"/>
  <c r="E38"/>
  <c r="D38"/>
  <c r="E37"/>
  <c r="D37"/>
  <c r="E36"/>
  <c r="D36"/>
  <c r="E35"/>
  <c r="D35"/>
  <c r="E34"/>
  <c r="D34"/>
  <c r="E33"/>
  <c r="D33"/>
  <c r="E32"/>
  <c r="D32"/>
  <c r="E31"/>
  <c r="D31"/>
  <c r="E30"/>
  <c r="D30"/>
  <c r="E29"/>
  <c r="D29"/>
  <c r="E28"/>
  <c r="D28"/>
  <c r="E27"/>
  <c r="D27"/>
  <c r="E26"/>
  <c r="D26"/>
  <c r="E25"/>
  <c r="D25"/>
  <c r="E24"/>
  <c r="D24"/>
  <c r="E23"/>
  <c r="D23"/>
  <c r="E22"/>
  <c r="D22"/>
  <c r="E21"/>
  <c r="D21"/>
  <c r="E20"/>
  <c r="D20"/>
  <c r="E19"/>
  <c r="D19"/>
  <c r="E18"/>
  <c r="D18"/>
  <c r="E17"/>
  <c r="D17"/>
  <c r="E16"/>
  <c r="D16"/>
  <c r="E15"/>
  <c r="D15"/>
  <c r="E14"/>
  <c r="D14"/>
  <c r="E13"/>
  <c r="D13"/>
  <c r="E12"/>
  <c r="D12"/>
  <c r="E11"/>
  <c r="D11"/>
  <c r="E10"/>
  <c r="D10"/>
  <c r="E9"/>
  <c r="D9"/>
  <c r="E8"/>
  <c r="D8"/>
  <c r="E7"/>
  <c r="D7"/>
  <c r="E6"/>
  <c r="D6"/>
  <c r="E5"/>
  <c r="D5"/>
  <c r="E4"/>
  <c r="D4"/>
  <c r="E3"/>
  <c r="D3"/>
  <c r="E2"/>
</calcChain>
</file>

<file path=xl/sharedStrings.xml><?xml version="1.0" encoding="utf-8"?>
<sst xmlns="http://schemas.openxmlformats.org/spreadsheetml/2006/main" count="2316" uniqueCount="2222">
  <si>
    <t>m32</t>
  </si>
  <si>
    <t>m63</t>
  </si>
  <si>
    <t>m208</t>
  </si>
  <si>
    <t>m297</t>
  </si>
  <si>
    <t>m372</t>
  </si>
  <si>
    <t>m480</t>
  </si>
  <si>
    <t>m557</t>
  </si>
  <si>
    <t>m575</t>
  </si>
  <si>
    <t>m666</t>
  </si>
  <si>
    <t>m704</t>
  </si>
  <si>
    <t>m731</t>
  </si>
  <si>
    <t>m798</t>
  </si>
  <si>
    <t>m872</t>
  </si>
  <si>
    <t>m912</t>
  </si>
  <si>
    <t>m1089</t>
  </si>
  <si>
    <t>m9</t>
  </si>
  <si>
    <t>m57</t>
  </si>
  <si>
    <t>m154</t>
  </si>
  <si>
    <t>m201</t>
  </si>
  <si>
    <t>m231</t>
  </si>
  <si>
    <t>m287</t>
  </si>
  <si>
    <t>m347</t>
  </si>
  <si>
    <t>m366</t>
  </si>
  <si>
    <t>m402</t>
  </si>
  <si>
    <t>m410</t>
  </si>
  <si>
    <t>m458</t>
  </si>
  <si>
    <t>m531</t>
  </si>
  <si>
    <t>m554</t>
  </si>
  <si>
    <t>m649</t>
  </si>
  <si>
    <t>m754</t>
  </si>
  <si>
    <t>m763</t>
  </si>
  <si>
    <t>m880</t>
  </si>
  <si>
    <t>m895</t>
  </si>
  <si>
    <t>m993</t>
  </si>
  <si>
    <t>m1013</t>
  </si>
  <si>
    <t>m1063</t>
  </si>
  <si>
    <t>m1102</t>
  </si>
  <si>
    <t>NLB</t>
  </si>
  <si>
    <t>m25</t>
  </si>
  <si>
    <t>m69</t>
  </si>
  <si>
    <t>m87</t>
  </si>
  <si>
    <t>m107</t>
  </si>
  <si>
    <t>m118</t>
  </si>
  <si>
    <t>m159</t>
  </si>
  <si>
    <t>m178</t>
  </si>
  <si>
    <t>m189</t>
  </si>
  <si>
    <t>m196</t>
  </si>
  <si>
    <t>m225</t>
  </si>
  <si>
    <t>m244</t>
  </si>
  <si>
    <t>m371</t>
  </si>
  <si>
    <t>m383</t>
  </si>
  <si>
    <t>m422</t>
  </si>
  <si>
    <t>m445</t>
  </si>
  <si>
    <t>m501</t>
  </si>
  <si>
    <t>m522</t>
  </si>
  <si>
    <t>m616</t>
  </si>
  <si>
    <t>m657</t>
  </si>
  <si>
    <t>m710</t>
  </si>
  <si>
    <t>m728</t>
  </si>
  <si>
    <t>m740</t>
  </si>
  <si>
    <t>m791</t>
  </si>
  <si>
    <t>m812</t>
  </si>
  <si>
    <t>m909</t>
  </si>
  <si>
    <t>m914</t>
  </si>
  <si>
    <t>m950</t>
  </si>
  <si>
    <t>m1002</t>
  </si>
  <si>
    <t>m1055</t>
  </si>
  <si>
    <t>m1087</t>
  </si>
  <si>
    <t>SLB</t>
  </si>
  <si>
    <t>m47</t>
  </si>
  <si>
    <t>m67</t>
  </si>
  <si>
    <t>m102</t>
  </si>
  <si>
    <t>m122</t>
  </si>
  <si>
    <t>m143</t>
  </si>
  <si>
    <t>m222</t>
  </si>
  <si>
    <t>m271</t>
  </si>
  <si>
    <t>m310</t>
  </si>
  <si>
    <t>m318</t>
  </si>
  <si>
    <t>m363</t>
  </si>
  <si>
    <t>m382</t>
  </si>
  <si>
    <t>m414</t>
  </si>
  <si>
    <t>m431</t>
  </si>
  <si>
    <t>m436</t>
  </si>
  <si>
    <t>m477</t>
  </si>
  <si>
    <t>m530</t>
  </si>
  <si>
    <t>m570</t>
  </si>
  <si>
    <t>m604</t>
  </si>
  <si>
    <t>m653</t>
  </si>
  <si>
    <t>m683</t>
  </si>
  <si>
    <t>m742</t>
  </si>
  <si>
    <t>m764</t>
  </si>
  <si>
    <t>m801</t>
  </si>
  <si>
    <t>m857</t>
  </si>
  <si>
    <t>m902</t>
  </si>
  <si>
    <t>m934</t>
  </si>
  <si>
    <t>m955</t>
  </si>
  <si>
    <t>m979</t>
  </si>
  <si>
    <t>m1007</t>
  </si>
  <si>
    <t>m1022</t>
  </si>
  <si>
    <t>Venation</t>
  </si>
  <si>
    <t>m11</t>
  </si>
  <si>
    <t>m224</t>
  </si>
  <si>
    <t>m258</t>
  </si>
  <si>
    <t>m317</t>
  </si>
  <si>
    <t>m404</t>
  </si>
  <si>
    <t>m408</t>
  </si>
  <si>
    <t>m424</t>
  </si>
  <si>
    <t>m568</t>
  </si>
  <si>
    <t>m736</t>
  </si>
  <si>
    <t>DTA</t>
  </si>
  <si>
    <t>marker_name</t>
  </si>
  <si>
    <t>chr</t>
  </si>
  <si>
    <t>cM</t>
  </si>
  <si>
    <t>distance</t>
  </si>
  <si>
    <t>total distance</t>
  </si>
  <si>
    <t>marker_id</t>
  </si>
  <si>
    <t>PZA01271.1</t>
  </si>
  <si>
    <t>m1</t>
  </si>
  <si>
    <t>PZA03613.1</t>
  </si>
  <si>
    <t>m2</t>
  </si>
  <si>
    <t>PZA02129.1</t>
  </si>
  <si>
    <t>m3</t>
  </si>
  <si>
    <t>PZA02032.1</t>
  </si>
  <si>
    <t>m4</t>
  </si>
  <si>
    <t>PHM2244.142</t>
  </si>
  <si>
    <t>m5</t>
  </si>
  <si>
    <t>PZA02372.1</t>
  </si>
  <si>
    <t>m6</t>
  </si>
  <si>
    <t>PHM6238.36</t>
  </si>
  <si>
    <t>m7</t>
  </si>
  <si>
    <t>PZA00181.2</t>
  </si>
  <si>
    <t>m8</t>
  </si>
  <si>
    <t>PZA00528.1</t>
  </si>
  <si>
    <t>PZA00175.2</t>
  </si>
  <si>
    <t>m10</t>
  </si>
  <si>
    <t>PZA00447.8</t>
  </si>
  <si>
    <t>PZA02284.1</t>
  </si>
  <si>
    <t>m12</t>
  </si>
  <si>
    <t>PZA00731.7</t>
  </si>
  <si>
    <t>m13</t>
  </si>
  <si>
    <t>PZA00566.5</t>
  </si>
  <si>
    <t>m14</t>
  </si>
  <si>
    <t>PZA00106.10</t>
  </si>
  <si>
    <t>m15</t>
  </si>
  <si>
    <t>PZA03521.1</t>
  </si>
  <si>
    <t>m16</t>
  </si>
  <si>
    <t>PZA00887.1</t>
  </si>
  <si>
    <t>m17</t>
  </si>
  <si>
    <t>PZA03551.1</t>
  </si>
  <si>
    <t>m18</t>
  </si>
  <si>
    <t>PZA01497.1</t>
  </si>
  <si>
    <t>m19</t>
  </si>
  <si>
    <t>csu1171.2</t>
  </si>
  <si>
    <t>m20</t>
  </si>
  <si>
    <t>PZA01652.1</t>
  </si>
  <si>
    <t>m21</t>
  </si>
  <si>
    <t>PZA02094.9</t>
  </si>
  <si>
    <t>m22</t>
  </si>
  <si>
    <t>PZA02393.2</t>
  </si>
  <si>
    <t>m23</t>
  </si>
  <si>
    <t>PZB00648.5</t>
  </si>
  <si>
    <t>m24</t>
  </si>
  <si>
    <t>PZB00718.5</t>
  </si>
  <si>
    <t>PZA01030.1</t>
  </si>
  <si>
    <t>m26</t>
  </si>
  <si>
    <t>PZA00425.11</t>
  </si>
  <si>
    <t>m27</t>
  </si>
  <si>
    <t>PHM13619.5</t>
  </si>
  <si>
    <t>m28</t>
  </si>
  <si>
    <t>PZA02487.1</t>
  </si>
  <si>
    <t>m29</t>
  </si>
  <si>
    <t>PHM3226.15</t>
  </si>
  <si>
    <t>m30</t>
  </si>
  <si>
    <t>PHM4531.46</t>
  </si>
  <si>
    <t>m31</t>
  </si>
  <si>
    <t>PZB01957.1</t>
  </si>
  <si>
    <t>PZB02058.1</t>
  </si>
  <si>
    <t>m33</t>
  </si>
  <si>
    <t>PZA02490.1</t>
  </si>
  <si>
    <t>m34</t>
  </si>
  <si>
    <t>PZA01348.1</t>
  </si>
  <si>
    <t>m35</t>
  </si>
  <si>
    <t>PZB01662.1</t>
  </si>
  <si>
    <t>m36</t>
  </si>
  <si>
    <t>PZA01455.1</t>
  </si>
  <si>
    <t>m37</t>
  </si>
  <si>
    <t>PZA02686.1</t>
  </si>
  <si>
    <t>m38</t>
  </si>
  <si>
    <t>PZA02271.1</t>
  </si>
  <si>
    <t>m39</t>
  </si>
  <si>
    <t>PZA02195.1</t>
  </si>
  <si>
    <t>m40</t>
  </si>
  <si>
    <t>PZA00240.6</t>
  </si>
  <si>
    <t>m41</t>
  </si>
  <si>
    <t>PHM3726.129</t>
  </si>
  <si>
    <t>m42</t>
  </si>
  <si>
    <t>PZA00962.1</t>
  </si>
  <si>
    <t>m43</t>
  </si>
  <si>
    <t>PZA02376.1</t>
  </si>
  <si>
    <t>m44</t>
  </si>
  <si>
    <t>PZA03742.1</t>
  </si>
  <si>
    <t>m45</t>
  </si>
  <si>
    <t>PZA03243.2</t>
  </si>
  <si>
    <t>m46</t>
  </si>
  <si>
    <t>PZA00081.18</t>
  </si>
  <si>
    <t>umc13.1</t>
  </si>
  <si>
    <t>m48</t>
  </si>
  <si>
    <t>PZA03183.5</t>
  </si>
  <si>
    <t>m49</t>
  </si>
  <si>
    <t>PZB00872.3</t>
  </si>
  <si>
    <t>m50</t>
  </si>
  <si>
    <t>PHM4913.18</t>
  </si>
  <si>
    <t>m51</t>
  </si>
  <si>
    <t>PZA02292.1</t>
  </si>
  <si>
    <t>m52</t>
  </si>
  <si>
    <t>PZA03168.5</t>
  </si>
  <si>
    <t>m53</t>
  </si>
  <si>
    <t>PZA02737.1</t>
  </si>
  <si>
    <t>m54</t>
  </si>
  <si>
    <t>PZA02550.1</t>
  </si>
  <si>
    <t>m55</t>
  </si>
  <si>
    <t>PZA02114.1</t>
  </si>
  <si>
    <t>m56</t>
  </si>
  <si>
    <t>PZB01062.3</t>
  </si>
  <si>
    <t>PZA03561.1</t>
  </si>
  <si>
    <t>m58</t>
  </si>
  <si>
    <t>PZA01315.1</t>
  </si>
  <si>
    <t>m59</t>
  </si>
  <si>
    <t>PZA01476.1</t>
  </si>
  <si>
    <t>m60</t>
  </si>
  <si>
    <t>PZA00294.22</t>
  </si>
  <si>
    <t>m61</t>
  </si>
  <si>
    <t>PZA03189.4</t>
  </si>
  <si>
    <t>m62</t>
  </si>
  <si>
    <t>PHM5098.25</t>
  </si>
  <si>
    <t>PZA01267.3</t>
  </si>
  <si>
    <t>m64</t>
  </si>
  <si>
    <t>PZA00752.1</t>
  </si>
  <si>
    <t>m65</t>
  </si>
  <si>
    <t>PZA01135.1</t>
  </si>
  <si>
    <t>m66</t>
  </si>
  <si>
    <t>PZA03240.1/2</t>
  </si>
  <si>
    <t>PZA03465.1</t>
  </si>
  <si>
    <t>m68</t>
  </si>
  <si>
    <t>PZA00944.1/2</t>
  </si>
  <si>
    <t>PZB01235.4</t>
  </si>
  <si>
    <t>m70</t>
  </si>
  <si>
    <t>PHM9418.11</t>
  </si>
  <si>
    <t>m71</t>
  </si>
  <si>
    <t>PZA02763.1</t>
  </si>
  <si>
    <t>m72</t>
  </si>
  <si>
    <t>PZA02750.3</t>
  </si>
  <si>
    <t>m73</t>
  </si>
  <si>
    <t>PZA00939.1</t>
  </si>
  <si>
    <t>m74</t>
  </si>
  <si>
    <t>PZA01254.2</t>
  </si>
  <si>
    <t>m75</t>
  </si>
  <si>
    <t>PZA02070.1</t>
  </si>
  <si>
    <t>m76</t>
  </si>
  <si>
    <t>csu1138.3/4</t>
  </si>
  <si>
    <t>m77</t>
  </si>
  <si>
    <t>PZA02577.1</t>
  </si>
  <si>
    <t>m78</t>
  </si>
  <si>
    <t>PZA03200.2</t>
  </si>
  <si>
    <t>m79</t>
  </si>
  <si>
    <t>PZA02741.1</t>
  </si>
  <si>
    <t>m80</t>
  </si>
  <si>
    <t>PZA02135.2</t>
  </si>
  <si>
    <t>m81</t>
  </si>
  <si>
    <t>an1.5</t>
  </si>
  <si>
    <t>m82</t>
  </si>
  <si>
    <t>PZA00455.14/16</t>
  </si>
  <si>
    <t>m83</t>
  </si>
  <si>
    <t>PZA02191.1</t>
  </si>
  <si>
    <t>m84</t>
  </si>
  <si>
    <t>PHM1968.22</t>
  </si>
  <si>
    <t>m85</t>
  </si>
  <si>
    <t>PZA00068.1</t>
  </si>
  <si>
    <t>m86</t>
  </si>
  <si>
    <t>PZA03531.1</t>
  </si>
  <si>
    <t>PZA00619.3</t>
  </si>
  <si>
    <t>m88</t>
  </si>
  <si>
    <t>PZA02467.10</t>
  </si>
  <si>
    <t>m89</t>
  </si>
  <si>
    <t>PZA03074.27</t>
  </si>
  <si>
    <t>m90</t>
  </si>
  <si>
    <t>PZA01216.1</t>
  </si>
  <si>
    <t>m91</t>
  </si>
  <si>
    <t>PZA00131.15</t>
  </si>
  <si>
    <t>m92</t>
  </si>
  <si>
    <t>PZA01963.15</t>
  </si>
  <si>
    <t>m93</t>
  </si>
  <si>
    <t>PHM5480.17</t>
  </si>
  <si>
    <t>m94</t>
  </si>
  <si>
    <t>PZA01391.1</t>
  </si>
  <si>
    <t>m95</t>
  </si>
  <si>
    <t>PZA01019.1</t>
  </si>
  <si>
    <t>m96</t>
  </si>
  <si>
    <t>PZA03194.1</t>
  </si>
  <si>
    <t>m97</t>
  </si>
  <si>
    <t>PZA03193.2</t>
  </si>
  <si>
    <t>m98</t>
  </si>
  <si>
    <t>PHM12706.14</t>
  </si>
  <si>
    <t>m99</t>
  </si>
  <si>
    <t>PZA02014.3</t>
  </si>
  <si>
    <t>m100</t>
  </si>
  <si>
    <t>PZA01039.1</t>
  </si>
  <si>
    <t>m101</t>
  </si>
  <si>
    <t>PZA03265.3</t>
  </si>
  <si>
    <t>PHM6043.19</t>
  </si>
  <si>
    <t>m103</t>
  </si>
  <si>
    <t>PZA03741.1</t>
  </si>
  <si>
    <t>m104</t>
  </si>
  <si>
    <t>PHM15871.11</t>
  </si>
  <si>
    <t>m105</t>
  </si>
  <si>
    <t>PHM5484.22</t>
  </si>
  <si>
    <t>m106</t>
  </si>
  <si>
    <t>PZA02117.1</t>
  </si>
  <si>
    <t>PZA00658.21</t>
  </si>
  <si>
    <t>m108</t>
  </si>
  <si>
    <t>PZA02823.1</t>
  </si>
  <si>
    <t>m109</t>
  </si>
  <si>
    <t>PHM2478.22</t>
  </si>
  <si>
    <t>m110</t>
  </si>
  <si>
    <t>PHM4942.12</t>
  </si>
  <si>
    <t>m111</t>
  </si>
  <si>
    <t>PZA00664.3</t>
  </si>
  <si>
    <t>m112</t>
  </si>
  <si>
    <t>umc128.2</t>
  </si>
  <si>
    <t>m113</t>
  </si>
  <si>
    <t>PZA02186.1</t>
  </si>
  <si>
    <t>m114</t>
  </si>
  <si>
    <t>PZA03001.15</t>
  </si>
  <si>
    <t>m115</t>
  </si>
  <si>
    <t>PZB01647.1</t>
  </si>
  <si>
    <t>m116</t>
  </si>
  <si>
    <t>PZA00381.4</t>
  </si>
  <si>
    <t>m117</t>
  </si>
  <si>
    <t>PZA03301.2</t>
  </si>
  <si>
    <t>PHM4926.16</t>
  </si>
  <si>
    <t>m119</t>
  </si>
  <si>
    <t>PZA03064.6</t>
  </si>
  <si>
    <t>m120</t>
  </si>
  <si>
    <t>PHM16605.19</t>
  </si>
  <si>
    <t>m121</t>
  </si>
  <si>
    <t>PZA03404.1</t>
  </si>
  <si>
    <t>PZA02269.3/4</t>
  </si>
  <si>
    <t>m123</t>
  </si>
  <si>
    <t>PHM3034.3</t>
  </si>
  <si>
    <t>m124</t>
  </si>
  <si>
    <t>kip1.3</t>
  </si>
  <si>
    <t>m125</t>
  </si>
  <si>
    <t>PHM14475.7</t>
  </si>
  <si>
    <t>m126</t>
  </si>
  <si>
    <t>glb1.2</t>
  </si>
  <si>
    <t>m127</t>
  </si>
  <si>
    <t>PZA01588.1</t>
  </si>
  <si>
    <t>m128</t>
  </si>
  <si>
    <t>PZA00339.4</t>
  </si>
  <si>
    <t>m129</t>
  </si>
  <si>
    <t>PZA01921.20/19</t>
  </si>
  <si>
    <t>m130</t>
  </si>
  <si>
    <t>PHM5526.25</t>
  </si>
  <si>
    <t>m131</t>
  </si>
  <si>
    <t>PZA02985.5</t>
  </si>
  <si>
    <t>m132</t>
  </si>
  <si>
    <t>PZA03457.1</t>
  </si>
  <si>
    <t>m133</t>
  </si>
  <si>
    <t>PZB00008.1</t>
  </si>
  <si>
    <t>m134</t>
  </si>
  <si>
    <t>PZB00895.1</t>
  </si>
  <si>
    <t>m135</t>
  </si>
  <si>
    <t>PZB00063.1</t>
  </si>
  <si>
    <t>m136</t>
  </si>
  <si>
    <t>PZA02278.1</t>
  </si>
  <si>
    <t>m137</t>
  </si>
  <si>
    <t>PZA02698.3</t>
  </si>
  <si>
    <t>m138</t>
  </si>
  <si>
    <t>PZA00030.11</t>
  </si>
  <si>
    <t>m139</t>
  </si>
  <si>
    <t>PZA02520.1</t>
  </si>
  <si>
    <t>m140</t>
  </si>
  <si>
    <t>PZB00114.1</t>
  </si>
  <si>
    <t>m141</t>
  </si>
  <si>
    <t>PZA01978.23</t>
  </si>
  <si>
    <t>m142</t>
  </si>
  <si>
    <t>PZA02204.1</t>
  </si>
  <si>
    <t>PZA00610.16</t>
  </si>
  <si>
    <t>m144</t>
  </si>
  <si>
    <t>PZA03188.3</t>
  </si>
  <si>
    <t>m145</t>
  </si>
  <si>
    <t>PZA02957.5</t>
  </si>
  <si>
    <t>m146</t>
  </si>
  <si>
    <t>PZA03020.8</t>
  </si>
  <si>
    <t>m147</t>
  </si>
  <si>
    <t>PZA00978.1</t>
  </si>
  <si>
    <t>m148</t>
  </si>
  <si>
    <t>PZA01246.1</t>
  </si>
  <si>
    <t>m149</t>
  </si>
  <si>
    <t>PZA02087.2</t>
  </si>
  <si>
    <t>m150</t>
  </si>
  <si>
    <t>PZA00245.20</t>
  </si>
  <si>
    <t>m151</t>
  </si>
  <si>
    <t>PHM18705.23</t>
  </si>
  <si>
    <t>m152</t>
  </si>
  <si>
    <t>PZB01403.1</t>
  </si>
  <si>
    <t>m153</t>
  </si>
  <si>
    <t>PZA00894.7</t>
  </si>
  <si>
    <t>PZA03037.2</t>
  </si>
  <si>
    <t>m155</t>
  </si>
  <si>
    <t>PZA03305.7/1</t>
  </si>
  <si>
    <t>m156</t>
  </si>
  <si>
    <t>PZB01227.6</t>
  </si>
  <si>
    <t>m157</t>
  </si>
  <si>
    <t>PZA02044.1</t>
  </si>
  <si>
    <t>m158</t>
  </si>
  <si>
    <t>PZA00307.14</t>
  </si>
  <si>
    <t>PZA00276.18</t>
  </si>
  <si>
    <t>m160</t>
  </si>
  <si>
    <t>PZA00991.2</t>
  </si>
  <si>
    <t>m161</t>
  </si>
  <si>
    <t>PZA00235.9</t>
  </si>
  <si>
    <t>m162</t>
  </si>
  <si>
    <t>PZA00623.3</t>
  </si>
  <si>
    <t>m163</t>
  </si>
  <si>
    <t>PZA02359.10</t>
  </si>
  <si>
    <t>m164</t>
  </si>
  <si>
    <t>PHM9807.9</t>
  </si>
  <si>
    <t>m165</t>
  </si>
  <si>
    <t>PZA01238.1/2</t>
  </si>
  <si>
    <t>m166</t>
  </si>
  <si>
    <t>PZA01068.1</t>
  </si>
  <si>
    <t>m167</t>
  </si>
  <si>
    <t>PZA00343.31</t>
  </si>
  <si>
    <t>m168</t>
  </si>
  <si>
    <t>PHM1275.22</t>
  </si>
  <si>
    <t>m169</t>
  </si>
  <si>
    <t>PZA00856.2</t>
  </si>
  <si>
    <t>m170</t>
  </si>
  <si>
    <t>PZA00243.25</t>
  </si>
  <si>
    <t>m171</t>
  </si>
  <si>
    <t>PZA01239.2</t>
  </si>
  <si>
    <t>m172</t>
  </si>
  <si>
    <t>PZA01807.1</t>
  </si>
  <si>
    <t>m173</t>
  </si>
  <si>
    <t>PZA00432.4</t>
  </si>
  <si>
    <t>m174</t>
  </si>
  <si>
    <t>PHM7616.35</t>
  </si>
  <si>
    <t>m175</t>
  </si>
  <si>
    <t>PHM5817.15</t>
  </si>
  <si>
    <t>m176</t>
  </si>
  <si>
    <t>PZA00365.2</t>
  </si>
  <si>
    <t>m177</t>
  </si>
  <si>
    <t>PZA00680.3</t>
  </si>
  <si>
    <t>PHM1511.14</t>
  </si>
  <si>
    <t>m179</t>
  </si>
  <si>
    <t>PZA02133.10</t>
  </si>
  <si>
    <t>m180</t>
  </si>
  <si>
    <t>PHM13440.13</t>
  </si>
  <si>
    <t>m181</t>
  </si>
  <si>
    <t>PZA00525.17</t>
  </si>
  <si>
    <t>m182</t>
  </si>
  <si>
    <t>PZA02681.8</t>
  </si>
  <si>
    <t>m183</t>
  </si>
  <si>
    <t>PZA02175.1</t>
  </si>
  <si>
    <t>m184</t>
  </si>
  <si>
    <t>PZA00902.1</t>
  </si>
  <si>
    <t>m185</t>
  </si>
  <si>
    <t>PZA02264.5</t>
  </si>
  <si>
    <t>m186</t>
  </si>
  <si>
    <t>PZB01233.1</t>
  </si>
  <si>
    <t>m187</t>
  </si>
  <si>
    <t>PZA01211.1</t>
  </si>
  <si>
    <t>m188</t>
  </si>
  <si>
    <t>PZA00172.12</t>
  </si>
  <si>
    <t>PZA00613.22</t>
  </si>
  <si>
    <t>m190</t>
  </si>
  <si>
    <t>PZA02208.1</t>
  </si>
  <si>
    <t>m191</t>
  </si>
  <si>
    <t>PZA02081.1</t>
  </si>
  <si>
    <t>m192</t>
  </si>
  <si>
    <t>PZA01935.10</t>
  </si>
  <si>
    <t>m193</t>
  </si>
  <si>
    <t>PZA03747.1</t>
  </si>
  <si>
    <t>m194</t>
  </si>
  <si>
    <t>PZA03699.1</t>
  </si>
  <si>
    <t>m195</t>
  </si>
  <si>
    <t>PZB00901.3/4</t>
  </si>
  <si>
    <t>PZA02272.3</t>
  </si>
  <si>
    <t>m197</t>
  </si>
  <si>
    <t>PHM5822.15</t>
  </si>
  <si>
    <t>m198</t>
  </si>
  <si>
    <t>zfl2.9</t>
  </si>
  <si>
    <t>m199</t>
  </si>
  <si>
    <t>PZA00108.4</t>
  </si>
  <si>
    <t>m200</t>
  </si>
  <si>
    <t>PZA01753.1</t>
  </si>
  <si>
    <t>PZA02337.4</t>
  </si>
  <si>
    <t>m202</t>
  </si>
  <si>
    <t>PZA03559.1</t>
  </si>
  <si>
    <t>m203</t>
  </si>
  <si>
    <t>PZA02417.2</t>
  </si>
  <si>
    <t>m204</t>
  </si>
  <si>
    <t>PZA00497.4</t>
  </si>
  <si>
    <t>m205</t>
  </si>
  <si>
    <t>PZA03228.4</t>
  </si>
  <si>
    <t>m206</t>
  </si>
  <si>
    <t>PZA03634.1</t>
  </si>
  <si>
    <t>m207</t>
  </si>
  <si>
    <t>PHM6111.5</t>
  </si>
  <si>
    <t>PZA00590.1</t>
  </si>
  <si>
    <t>m209</t>
  </si>
  <si>
    <t>PZA01879.1</t>
  </si>
  <si>
    <t>m210</t>
  </si>
  <si>
    <t>PZA03142.5</t>
  </si>
  <si>
    <t>m211</t>
  </si>
  <si>
    <t>PZA02080.1</t>
  </si>
  <si>
    <t>m212</t>
  </si>
  <si>
    <t>PHM1962.33</t>
  </si>
  <si>
    <t>m213</t>
  </si>
  <si>
    <t>PZA01755.1</t>
  </si>
  <si>
    <t>m214</t>
  </si>
  <si>
    <t>PZA03568.1</t>
  </si>
  <si>
    <t>m215</t>
  </si>
  <si>
    <t>PZA01374.1</t>
  </si>
  <si>
    <t>m216</t>
  </si>
  <si>
    <t>PHM4586.12</t>
  </si>
  <si>
    <t>m217</t>
  </si>
  <si>
    <t>PZA01336.1</t>
  </si>
  <si>
    <t>m218</t>
  </si>
  <si>
    <t>PZA02058.1</t>
  </si>
  <si>
    <t>m219</t>
  </si>
  <si>
    <t>PZA02378.7</t>
  </si>
  <si>
    <t>m220</t>
  </si>
  <si>
    <t>PZA01993.7</t>
  </si>
  <si>
    <t>m221</t>
  </si>
  <si>
    <t>PZA02496.1</t>
  </si>
  <si>
    <t>PHM10404.8</t>
  </si>
  <si>
    <t>m223</t>
  </si>
  <si>
    <t>PZB00183.4</t>
  </si>
  <si>
    <t>PZA02450.1</t>
  </si>
  <si>
    <t>PZA01820.1</t>
  </si>
  <si>
    <t>m226</t>
  </si>
  <si>
    <t>PZA02774.1</t>
  </si>
  <si>
    <t>m227</t>
  </si>
  <si>
    <t>PZA03629.1</t>
  </si>
  <si>
    <t>m228</t>
  </si>
  <si>
    <t>PZA02168.1</t>
  </si>
  <si>
    <t>m229</t>
  </si>
  <si>
    <t>PZA00635.7</t>
  </si>
  <si>
    <t>m230</t>
  </si>
  <si>
    <t>PZA02279.1</t>
  </si>
  <si>
    <t>PHM3457.6</t>
  </si>
  <si>
    <t>m232</t>
  </si>
  <si>
    <t>PHM10321.11</t>
  </si>
  <si>
    <t>m233</t>
  </si>
  <si>
    <t>PZA01902.1</t>
  </si>
  <si>
    <t>m234</t>
  </si>
  <si>
    <t>PHM13360.13</t>
  </si>
  <si>
    <t>m235</t>
  </si>
  <si>
    <t>PHM4880.179</t>
  </si>
  <si>
    <t>m236</t>
  </si>
  <si>
    <t>PZA02549.3</t>
  </si>
  <si>
    <t>m237</t>
  </si>
  <si>
    <t>PZA00485.2</t>
  </si>
  <si>
    <t>m238</t>
  </si>
  <si>
    <t>PHM3626.3</t>
  </si>
  <si>
    <t>m239</t>
  </si>
  <si>
    <t>PZA02626.1</t>
  </si>
  <si>
    <t>m240</t>
  </si>
  <si>
    <t>PZA00029.17</t>
  </si>
  <si>
    <t>m241</t>
  </si>
  <si>
    <t>PZA03211.6</t>
  </si>
  <si>
    <t>m242</t>
  </si>
  <si>
    <t>PZA01280.2</t>
  </si>
  <si>
    <t>m243</t>
  </si>
  <si>
    <t>PZA01537.2</t>
  </si>
  <si>
    <t>PZA01232.1</t>
  </si>
  <si>
    <t>m245</t>
  </si>
  <si>
    <t>PZA02939.10</t>
  </si>
  <si>
    <t>m246</t>
  </si>
  <si>
    <t>PZA02465.1</t>
  </si>
  <si>
    <t>m247</t>
  </si>
  <si>
    <t>PZA01321.1</t>
  </si>
  <si>
    <t>m248</t>
  </si>
  <si>
    <t>PZA02371.6</t>
  </si>
  <si>
    <t>m249</t>
  </si>
  <si>
    <t>PZA03692.1</t>
  </si>
  <si>
    <t>m250</t>
  </si>
  <si>
    <t>PZA01638.1</t>
  </si>
  <si>
    <t>m251</t>
  </si>
  <si>
    <t>PZA00515.10</t>
  </si>
  <si>
    <t>m252</t>
  </si>
  <si>
    <t>PZA00637.6</t>
  </si>
  <si>
    <t>m253</t>
  </si>
  <si>
    <t>PZA00495.5</t>
  </si>
  <si>
    <t>m254</t>
  </si>
  <si>
    <t>PZA03644.1</t>
  </si>
  <si>
    <t>m255</t>
  </si>
  <si>
    <t>vdac1a.1</t>
  </si>
  <si>
    <t>m256</t>
  </si>
  <si>
    <t>PZA03659.1</t>
  </si>
  <si>
    <t>m257</t>
  </si>
  <si>
    <t>PZA00224.4</t>
  </si>
  <si>
    <t>PZA03184.2</t>
  </si>
  <si>
    <t>m259</t>
  </si>
  <si>
    <t>PZA01735.1</t>
  </si>
  <si>
    <t>m260</t>
  </si>
  <si>
    <t>PZA00755.2</t>
  </si>
  <si>
    <t>m261</t>
  </si>
  <si>
    <t>PZA03529.1</t>
  </si>
  <si>
    <t>m262</t>
  </si>
  <si>
    <t>PZA02890.4</t>
  </si>
  <si>
    <t>m263</t>
  </si>
  <si>
    <t>PHM3055.9</t>
  </si>
  <si>
    <t>m264</t>
  </si>
  <si>
    <t>PZA00824.2</t>
  </si>
  <si>
    <t>m265</t>
  </si>
  <si>
    <t>PHM3668.12</t>
  </si>
  <si>
    <t>m266</t>
  </si>
  <si>
    <t>PZA02017.1</t>
  </si>
  <si>
    <t>m267</t>
  </si>
  <si>
    <t>PHM7953.11</t>
  </si>
  <si>
    <t>m268</t>
  </si>
  <si>
    <t>PZA00803.3</t>
  </si>
  <si>
    <t>m269</t>
  </si>
  <si>
    <t>PZA02731.1</t>
  </si>
  <si>
    <t>m270</t>
  </si>
  <si>
    <t>PHM16125.47</t>
  </si>
  <si>
    <t>PZB01103.2</t>
  </si>
  <si>
    <t>m272</t>
  </si>
  <si>
    <t>PHM14412.4</t>
  </si>
  <si>
    <t>m273</t>
  </si>
  <si>
    <t>PZA03165.1</t>
  </si>
  <si>
    <t>m274</t>
  </si>
  <si>
    <t>PZA02329.2</t>
  </si>
  <si>
    <t>m275</t>
  </si>
  <si>
    <t>PZA02077.1</t>
  </si>
  <si>
    <t>m276</t>
  </si>
  <si>
    <t>PZA01885.2</t>
  </si>
  <si>
    <t>m277</t>
  </si>
  <si>
    <t>PZA00390.7</t>
  </si>
  <si>
    <t>m278</t>
  </si>
  <si>
    <t>PZB00772.7</t>
  </si>
  <si>
    <t>m279</t>
  </si>
  <si>
    <t>PZA02964.7</t>
  </si>
  <si>
    <t>m280</t>
  </si>
  <si>
    <t>PZA03602.1</t>
  </si>
  <si>
    <t>m281</t>
  </si>
  <si>
    <t>PZA02456.1</t>
  </si>
  <si>
    <t>m282</t>
  </si>
  <si>
    <t>PZA00804.1</t>
  </si>
  <si>
    <t>m283</t>
  </si>
  <si>
    <t>PZA02680.1</t>
  </si>
  <si>
    <t>m284</t>
  </si>
  <si>
    <t>PZA02471.5</t>
  </si>
  <si>
    <t>m285</t>
  </si>
  <si>
    <t>PZA02418.2</t>
  </si>
  <si>
    <t>m286</t>
  </si>
  <si>
    <t>PZA00527.10</t>
  </si>
  <si>
    <t>PZA02012.7</t>
  </si>
  <si>
    <t>m288</t>
  </si>
  <si>
    <t>PZA02453.1</t>
  </si>
  <si>
    <t>m289</t>
  </si>
  <si>
    <t>PZA00163.4</t>
  </si>
  <si>
    <t>m290</t>
  </si>
  <si>
    <t>PZA01991.3</t>
  </si>
  <si>
    <t>m291</t>
  </si>
  <si>
    <t>PZA02564.2</t>
  </si>
  <si>
    <t>m292</t>
  </si>
  <si>
    <t>PZB01013.1</t>
  </si>
  <si>
    <t>m293</t>
  </si>
  <si>
    <t>PZA02266.3</t>
  </si>
  <si>
    <t>m294</t>
  </si>
  <si>
    <t>PZA01895.1</t>
  </si>
  <si>
    <t>m295</t>
  </si>
  <si>
    <t>PZA01352.5</t>
  </si>
  <si>
    <t>m296</t>
  </si>
  <si>
    <t>PZA02727.1</t>
  </si>
  <si>
    <t>PZA02170.1</t>
  </si>
  <si>
    <t>m298</t>
  </si>
  <si>
    <t>PHM3094.23</t>
  </si>
  <si>
    <t>m299</t>
  </si>
  <si>
    <t>PZA03321.4</t>
  </si>
  <si>
    <t>m300</t>
  </si>
  <si>
    <t>PZA03577.1</t>
  </si>
  <si>
    <t>m301</t>
  </si>
  <si>
    <t>PZD00022.5</t>
  </si>
  <si>
    <t>m302</t>
  </si>
  <si>
    <t>PZA00309.1</t>
  </si>
  <si>
    <t>m303</t>
  </si>
  <si>
    <t>PZA02090.1</t>
  </si>
  <si>
    <t>m304</t>
  </si>
  <si>
    <t>PZD00038.2</t>
  </si>
  <si>
    <t>m305</t>
  </si>
  <si>
    <t>PZA02678.1</t>
  </si>
  <si>
    <t>m306</t>
  </si>
  <si>
    <t>PZA00100.10</t>
  </si>
  <si>
    <t>m307</t>
  </si>
  <si>
    <t>PHM12859.7</t>
  </si>
  <si>
    <t>m308</t>
  </si>
  <si>
    <t>PZA03527.1</t>
  </si>
  <si>
    <t>m309</t>
  </si>
  <si>
    <t>PZA03212.3</t>
  </si>
  <si>
    <t>PZA00749.1</t>
  </si>
  <si>
    <t>m311</t>
  </si>
  <si>
    <t>PZB01944.1</t>
  </si>
  <si>
    <t>m312</t>
  </si>
  <si>
    <t>PZA02098.2</t>
  </si>
  <si>
    <t>m313</t>
  </si>
  <si>
    <t>PZA01765.1</t>
  </si>
  <si>
    <t>m314</t>
  </si>
  <si>
    <t>PZA00508.2</t>
  </si>
  <si>
    <t>m315</t>
  </si>
  <si>
    <t>PHM4204.69</t>
  </si>
  <si>
    <t>m316</t>
  </si>
  <si>
    <t>PHM4145.18</t>
  </si>
  <si>
    <t>PZA02427.1</t>
  </si>
  <si>
    <t>PHM2343.25</t>
  </si>
  <si>
    <t>m319</t>
  </si>
  <si>
    <t>PZA00210.1/9</t>
  </si>
  <si>
    <t>m320</t>
  </si>
  <si>
    <t>PZA03054.5</t>
  </si>
  <si>
    <t>m321</t>
  </si>
  <si>
    <t>PZA01473.1</t>
  </si>
  <si>
    <t>m322</t>
  </si>
  <si>
    <t>PZA00348.11</t>
  </si>
  <si>
    <t>m323</t>
  </si>
  <si>
    <t>PZA02255.2</t>
  </si>
  <si>
    <t>m324</t>
  </si>
  <si>
    <t>zb21.1</t>
  </si>
  <si>
    <t>m325</t>
  </si>
  <si>
    <t>PZA00297.2</t>
  </si>
  <si>
    <t>m326</t>
  </si>
  <si>
    <t>PZA00380.10</t>
  </si>
  <si>
    <t>m327</t>
  </si>
  <si>
    <t>PZA01114.2</t>
  </si>
  <si>
    <t>m328</t>
  </si>
  <si>
    <t>PHM13823.7</t>
  </si>
  <si>
    <t>m329</t>
  </si>
  <si>
    <t>PZA03070.9</t>
  </si>
  <si>
    <t>m330</t>
  </si>
  <si>
    <t>PHM15899.9</t>
  </si>
  <si>
    <t>m331</t>
  </si>
  <si>
    <t>PZA00581.3</t>
  </si>
  <si>
    <t>m332</t>
  </si>
  <si>
    <t>PZA00279.2</t>
  </si>
  <si>
    <t>m333</t>
  </si>
  <si>
    <t>PHM15474.5</t>
  </si>
  <si>
    <t>m334</t>
  </si>
  <si>
    <t>PZA01447.1</t>
  </si>
  <si>
    <t>m335</t>
  </si>
  <si>
    <t>PZA03119.1</t>
  </si>
  <si>
    <t>m336</t>
  </si>
  <si>
    <t>PZA02589.1</t>
  </si>
  <si>
    <t>m337</t>
  </si>
  <si>
    <t>PZA00265.6</t>
  </si>
  <si>
    <t>m338</t>
  </si>
  <si>
    <t>PZA00509.1</t>
  </si>
  <si>
    <t>m339</t>
  </si>
  <si>
    <t>PZA02296.1</t>
  </si>
  <si>
    <t>m340</t>
  </si>
  <si>
    <t>PZA02699.1</t>
  </si>
  <si>
    <t>m341</t>
  </si>
  <si>
    <t>PZA02134.3</t>
  </si>
  <si>
    <t>m342</t>
  </si>
  <si>
    <t>PHM5502.31</t>
  </si>
  <si>
    <t>m343</t>
  </si>
  <si>
    <t>PZA02742.1</t>
  </si>
  <si>
    <t>m344</t>
  </si>
  <si>
    <t>PZA02645.2</t>
  </si>
  <si>
    <t>m345</t>
  </si>
  <si>
    <t>PZA00707.9</t>
  </si>
  <si>
    <t>m346</t>
  </si>
  <si>
    <t>PZA02619.1</t>
  </si>
  <si>
    <t>PZA03198.3</t>
  </si>
  <si>
    <t>m348</t>
  </si>
  <si>
    <t>PHM15449.10</t>
  </si>
  <si>
    <t>m349</t>
  </si>
  <si>
    <t>PZA00413.20/18</t>
  </si>
  <si>
    <t>m350</t>
  </si>
  <si>
    <t>PZA02299.16</t>
  </si>
  <si>
    <t>m351</t>
  </si>
  <si>
    <t>PZA00363.7</t>
  </si>
  <si>
    <t>m352</t>
  </si>
  <si>
    <t>PZD00016.4</t>
  </si>
  <si>
    <t>m353</t>
  </si>
  <si>
    <t>PZD00015.5</t>
  </si>
  <si>
    <t>m354</t>
  </si>
  <si>
    <t>PZB02002.1</t>
  </si>
  <si>
    <t>m355</t>
  </si>
  <si>
    <t>PHM1745.16</t>
  </si>
  <si>
    <t>m356</t>
  </si>
  <si>
    <t>PZA02474.1</t>
  </si>
  <si>
    <t>m357</t>
  </si>
  <si>
    <t>PZA00920.1</t>
  </si>
  <si>
    <t>m358</t>
  </si>
  <si>
    <t>PHM890.20</t>
  </si>
  <si>
    <t>m359</t>
  </si>
  <si>
    <t>PZB02044.1</t>
  </si>
  <si>
    <t>m360</t>
  </si>
  <si>
    <t>PZB02122.1</t>
  </si>
  <si>
    <t>m361</t>
  </si>
  <si>
    <t>PZA01934.6</t>
  </si>
  <si>
    <t>m362</t>
  </si>
  <si>
    <t>PHM4955.12</t>
  </si>
  <si>
    <t>PZA00827.1</t>
  </si>
  <si>
    <t>m364</t>
  </si>
  <si>
    <t>PZA00948.1</t>
  </si>
  <si>
    <t>m365</t>
  </si>
  <si>
    <t>PZB02179.1</t>
  </si>
  <si>
    <t>PZA00828.2</t>
  </si>
  <si>
    <t>m367</t>
  </si>
  <si>
    <t>PHM9914.11</t>
  </si>
  <si>
    <t>m368</t>
  </si>
  <si>
    <t>PZA00667.2</t>
  </si>
  <si>
    <t>m369</t>
  </si>
  <si>
    <t>PZA01396.1</t>
  </si>
  <si>
    <t>m370</t>
  </si>
  <si>
    <t>PHM4621.57</t>
  </si>
  <si>
    <t>PZA00186.4</t>
  </si>
  <si>
    <t>PHM2885.31</t>
  </si>
  <si>
    <t>m373</t>
  </si>
  <si>
    <t>PZA03073.28/26</t>
  </si>
  <si>
    <t>m374</t>
  </si>
  <si>
    <t>PHM1959.26</t>
  </si>
  <si>
    <t>m375</t>
  </si>
  <si>
    <t>PZD00027.2</t>
  </si>
  <si>
    <t>m376</t>
  </si>
  <si>
    <t>PZA02402.1</t>
  </si>
  <si>
    <t>m377</t>
  </si>
  <si>
    <t>PZA03032.19</t>
  </si>
  <si>
    <t>m378</t>
  </si>
  <si>
    <t>PZA00783.1</t>
  </si>
  <si>
    <t>m379</t>
  </si>
  <si>
    <t>PZA01726.1</t>
  </si>
  <si>
    <t>m380</t>
  </si>
  <si>
    <t>PZA02212.1</t>
  </si>
  <si>
    <t>m381</t>
  </si>
  <si>
    <t>PZA01962.12</t>
  </si>
  <si>
    <t>PHM17210.5</t>
  </si>
  <si>
    <t>PZA02654.3</t>
  </si>
  <si>
    <t>m384</t>
  </si>
  <si>
    <t>PHM1675.29</t>
  </si>
  <si>
    <t>m385</t>
  </si>
  <si>
    <t>PZA03733.1</t>
  </si>
  <si>
    <t>m386</t>
  </si>
  <si>
    <t>PZA03735.1</t>
  </si>
  <si>
    <t>m387</t>
  </si>
  <si>
    <t>PZA03191.1/4</t>
  </si>
  <si>
    <t>m388</t>
  </si>
  <si>
    <t>zb27.1</t>
  </si>
  <si>
    <t>m389</t>
  </si>
  <si>
    <t>PZA03647.1</t>
  </si>
  <si>
    <t>m390</t>
  </si>
  <si>
    <t>PZA00494.2</t>
  </si>
  <si>
    <t>m391</t>
  </si>
  <si>
    <t>PZA01228.2</t>
  </si>
  <si>
    <t>m392</t>
  </si>
  <si>
    <t>PHM824.17</t>
  </si>
  <si>
    <t>m393</t>
  </si>
  <si>
    <t>PZA03743.1</t>
  </si>
  <si>
    <t>m394</t>
  </si>
  <si>
    <t>PZA03744.1</t>
  </si>
  <si>
    <t>m395</t>
  </si>
  <si>
    <t>PHM13673.53</t>
  </si>
  <si>
    <t>m396</t>
  </si>
  <si>
    <t>PZA03255.1</t>
  </si>
  <si>
    <t>m397</t>
  </si>
  <si>
    <t>PZB01109.1</t>
  </si>
  <si>
    <t>m398</t>
  </si>
  <si>
    <t>PZA01035.1</t>
  </si>
  <si>
    <t>m399</t>
  </si>
  <si>
    <t>PZA00308.24</t>
  </si>
  <si>
    <t>m400</t>
  </si>
  <si>
    <t>PZA01457.1</t>
  </si>
  <si>
    <t>m401</t>
  </si>
  <si>
    <t>PZA02122.9</t>
  </si>
  <si>
    <t>PZA01501.1</t>
  </si>
  <si>
    <t>m403</t>
  </si>
  <si>
    <t>PZA00892.5</t>
  </si>
  <si>
    <t>PZA03154.4</t>
  </si>
  <si>
    <t>m405</t>
  </si>
  <si>
    <t>PZA02733.1</t>
  </si>
  <si>
    <t>m406</t>
  </si>
  <si>
    <t>PZA00538.18/15</t>
  </si>
  <si>
    <t>m407</t>
  </si>
  <si>
    <t>PZA02516.1</t>
  </si>
  <si>
    <t>PZA02616.1</t>
  </si>
  <si>
    <t>m409</t>
  </si>
  <si>
    <t>PZB01457.1</t>
  </si>
  <si>
    <t>PZA03146.4</t>
  </si>
  <si>
    <t>m411</t>
  </si>
  <si>
    <t>sh2.21</t>
  </si>
  <si>
    <t>m412</t>
  </si>
  <si>
    <t>PZA00750.1</t>
  </si>
  <si>
    <t>m413</t>
  </si>
  <si>
    <t>PZA01154.1</t>
  </si>
  <si>
    <t>PHM3342.31</t>
  </si>
  <si>
    <t>m415</t>
  </si>
  <si>
    <t>PZA02665.2</t>
  </si>
  <si>
    <t>m416</t>
  </si>
  <si>
    <t>PZA01233.1</t>
  </si>
  <si>
    <t>m417</t>
  </si>
  <si>
    <t>PZA02514.1</t>
  </si>
  <si>
    <t>m418</t>
  </si>
  <si>
    <t>PZA02824.4</t>
  </si>
  <si>
    <t>m419</t>
  </si>
  <si>
    <t>PZA02668.2</t>
  </si>
  <si>
    <t>m420</t>
  </si>
  <si>
    <t>PHM2672.19</t>
  </si>
  <si>
    <t>m421</t>
  </si>
  <si>
    <t>PZA00219.7</t>
  </si>
  <si>
    <t>PZA03391.1</t>
  </si>
  <si>
    <t>m423</t>
  </si>
  <si>
    <t>PZA00402.1</t>
  </si>
  <si>
    <t>PZA00316.10</t>
  </si>
  <si>
    <t>m425</t>
  </si>
  <si>
    <t>PZA01688.3</t>
  </si>
  <si>
    <t>m426</t>
  </si>
  <si>
    <t>PHM3852.23</t>
  </si>
  <si>
    <t>m427</t>
  </si>
  <si>
    <t>PZA01360.3</t>
  </si>
  <si>
    <t>m428</t>
  </si>
  <si>
    <t>PZA02182.1</t>
  </si>
  <si>
    <t>m429</t>
  </si>
  <si>
    <t>PHM2423.33</t>
  </si>
  <si>
    <t>m430</t>
  </si>
  <si>
    <t>PZA00088.3</t>
  </si>
  <si>
    <t>PZA02423.1</t>
  </si>
  <si>
    <t>m432</t>
  </si>
  <si>
    <t>PZA02509.15</t>
  </si>
  <si>
    <t>m433</t>
  </si>
  <si>
    <t>PZA03227.1</t>
  </si>
  <si>
    <t>m434</t>
  </si>
  <si>
    <t>PHM1184.26</t>
  </si>
  <si>
    <t>m435</t>
  </si>
  <si>
    <t>PHM2438.28</t>
  </si>
  <si>
    <t>PHM3301.28</t>
  </si>
  <si>
    <t>m437</t>
  </si>
  <si>
    <t>PZA00436.7</t>
  </si>
  <si>
    <t>m438</t>
  </si>
  <si>
    <t>PZA00683.4</t>
  </si>
  <si>
    <t>m439</t>
  </si>
  <si>
    <t>PZA00975.1</t>
  </si>
  <si>
    <t>m440</t>
  </si>
  <si>
    <t>PZA02358.1</t>
  </si>
  <si>
    <t>m441</t>
  </si>
  <si>
    <t>PZA02138.1</t>
  </si>
  <si>
    <t>m442</t>
  </si>
  <si>
    <t>PZA01122.1</t>
  </si>
  <si>
    <t>m443</t>
  </si>
  <si>
    <t>PZA02385.6</t>
  </si>
  <si>
    <t>m444</t>
  </si>
  <si>
    <t>PHM8527.2</t>
  </si>
  <si>
    <t>PZA00139.4</t>
  </si>
  <si>
    <t>m446</t>
  </si>
  <si>
    <t>PZA01422.3</t>
  </si>
  <si>
    <t>m447</t>
  </si>
  <si>
    <t>PZA03048.18</t>
  </si>
  <si>
    <t>m448</t>
  </si>
  <si>
    <t>PZA02002.1</t>
  </si>
  <si>
    <t>m449</t>
  </si>
  <si>
    <t>PZA02457.1</t>
  </si>
  <si>
    <t>m450</t>
  </si>
  <si>
    <t>PHM15427.11</t>
  </si>
  <si>
    <t>m451</t>
  </si>
  <si>
    <t>PZA02705.1</t>
  </si>
  <si>
    <t>m452</t>
  </si>
  <si>
    <t>PZA01106.3</t>
  </si>
  <si>
    <t>m453</t>
  </si>
  <si>
    <t>PHM13623.14</t>
  </si>
  <si>
    <t>m454</t>
  </si>
  <si>
    <t>PZA01713.4</t>
  </si>
  <si>
    <t>m455</t>
  </si>
  <si>
    <t>PHM5572.19</t>
  </si>
  <si>
    <t>m456</t>
  </si>
  <si>
    <t>PZA00541.1</t>
  </si>
  <si>
    <t>m457</t>
  </si>
  <si>
    <t>PZA03247.1</t>
  </si>
  <si>
    <t>PZA03385.1</t>
  </si>
  <si>
    <t>m459</t>
  </si>
  <si>
    <t>PZA01751.2</t>
  </si>
  <si>
    <t>m460</t>
  </si>
  <si>
    <t>PZA00445.22</t>
  </si>
  <si>
    <t>m461</t>
  </si>
  <si>
    <t>PZA01759.1</t>
  </si>
  <si>
    <t>m462</t>
  </si>
  <si>
    <t>PHM14055.6</t>
  </si>
  <si>
    <t>m463</t>
  </si>
  <si>
    <t>PZA00726.8/10</t>
  </si>
  <si>
    <t>m464</t>
  </si>
  <si>
    <t>PHM1307.11</t>
  </si>
  <si>
    <t>m465</t>
  </si>
  <si>
    <t>bt2.7/4</t>
  </si>
  <si>
    <t>m466</t>
  </si>
  <si>
    <t>PZA03254.1</t>
  </si>
  <si>
    <t>m467</t>
  </si>
  <si>
    <t>PZA03587.1</t>
  </si>
  <si>
    <t>m468</t>
  </si>
  <si>
    <t>PZA03597.1</t>
  </si>
  <si>
    <t>m469</t>
  </si>
  <si>
    <t>PZA03270.2</t>
  </si>
  <si>
    <t>m470</t>
  </si>
  <si>
    <t>PZA00218.1</t>
  </si>
  <si>
    <t>m471</t>
  </si>
  <si>
    <t>PZA02767.1</t>
  </si>
  <si>
    <t>m472</t>
  </si>
  <si>
    <t>PZA03564.1</t>
  </si>
  <si>
    <t>m473</t>
  </si>
  <si>
    <t>PZA03203.2</t>
  </si>
  <si>
    <t>m474</t>
  </si>
  <si>
    <t>PZA00104.1</t>
  </si>
  <si>
    <t>m475</t>
  </si>
  <si>
    <t>PZA03231.1</t>
  </si>
  <si>
    <t>m476</t>
  </si>
  <si>
    <t>PZB00093.7</t>
  </si>
  <si>
    <t>PZA03409.1</t>
  </si>
  <si>
    <t>m478</t>
  </si>
  <si>
    <t>PZA00704.1</t>
  </si>
  <si>
    <t>m479</t>
  </si>
  <si>
    <t>fea2.3</t>
  </si>
  <si>
    <t>PZA02027.1</t>
  </si>
  <si>
    <t>m481</t>
  </si>
  <si>
    <t>PZA03459.1</t>
  </si>
  <si>
    <t>m482</t>
  </si>
  <si>
    <t>PZA02147.1</t>
  </si>
  <si>
    <t>m483</t>
  </si>
  <si>
    <t>PZA03152.3</t>
  </si>
  <si>
    <t>m484</t>
  </si>
  <si>
    <t>PZA02982.7</t>
  </si>
  <si>
    <t>m485</t>
  </si>
  <si>
    <t>PZA02992.15</t>
  </si>
  <si>
    <t>m486</t>
  </si>
  <si>
    <t>PZA00057.2</t>
  </si>
  <si>
    <t>m487</t>
  </si>
  <si>
    <t>PZA01926.1</t>
  </si>
  <si>
    <t>m488</t>
  </si>
  <si>
    <t>PZA03116.1</t>
  </si>
  <si>
    <t>m489</t>
  </si>
  <si>
    <t>PZA00453.2</t>
  </si>
  <si>
    <t>m490</t>
  </si>
  <si>
    <t>PZA01289.1</t>
  </si>
  <si>
    <t>m491</t>
  </si>
  <si>
    <t>PHM3155.14</t>
  </si>
  <si>
    <t>m492</t>
  </si>
  <si>
    <t>PZA00271.1</t>
  </si>
  <si>
    <t>m493</t>
  </si>
  <si>
    <t>PZA01477.3</t>
  </si>
  <si>
    <t>m494</t>
  </si>
  <si>
    <t>PZA01658.1</t>
  </si>
  <si>
    <t>m495</t>
  </si>
  <si>
    <t>PZA01681.1</t>
  </si>
  <si>
    <t>m496</t>
  </si>
  <si>
    <t>PZA03275.4/1</t>
  </si>
  <si>
    <t>m497</t>
  </si>
  <si>
    <t>PZA01187.1</t>
  </si>
  <si>
    <t>m498</t>
  </si>
  <si>
    <t>PZD00030.2</t>
  </si>
  <si>
    <t>m499</t>
  </si>
  <si>
    <t>PHM3637.14</t>
  </si>
  <si>
    <t>m500</t>
  </si>
  <si>
    <t>PZA01976.9</t>
  </si>
  <si>
    <t>PZA02194.1</t>
  </si>
  <si>
    <t>m502</t>
  </si>
  <si>
    <t>PZA02289.2</t>
  </si>
  <si>
    <t>m503</t>
  </si>
  <si>
    <t>PZA01766.1</t>
  </si>
  <si>
    <t>m504</t>
  </si>
  <si>
    <t>PZA01954.1</t>
  </si>
  <si>
    <t>m505</t>
  </si>
  <si>
    <t>PZA00941.2</t>
  </si>
  <si>
    <t>m506</t>
  </si>
  <si>
    <t>PZA00344.10</t>
  </si>
  <si>
    <t>m507</t>
  </si>
  <si>
    <t>PZB01461.1</t>
  </si>
  <si>
    <t>m508</t>
  </si>
  <si>
    <t>PZA00332.5</t>
  </si>
  <si>
    <t>m509</t>
  </si>
  <si>
    <t>PHM4348.16</t>
  </si>
  <si>
    <t>m510</t>
  </si>
  <si>
    <t>PZA00193.2</t>
  </si>
  <si>
    <t>m511</t>
  </si>
  <si>
    <t>PZA01790.1</t>
  </si>
  <si>
    <t>m512</t>
  </si>
  <si>
    <t>PZA03205.1</t>
  </si>
  <si>
    <t>m513</t>
  </si>
  <si>
    <t>PZA01810.2</t>
  </si>
  <si>
    <t>m514</t>
  </si>
  <si>
    <t>PZA01566.1</t>
  </si>
  <si>
    <t>m515</t>
  </si>
  <si>
    <t>PZA02421.1</t>
  </si>
  <si>
    <t>m516</t>
  </si>
  <si>
    <t>PZA02614.2</t>
  </si>
  <si>
    <t>m517</t>
  </si>
  <si>
    <t>PZA02779.1</t>
  </si>
  <si>
    <t>m518</t>
  </si>
  <si>
    <t>PZA01332.2</t>
  </si>
  <si>
    <t>m519</t>
  </si>
  <si>
    <t>PZA03081.1</t>
  </si>
  <si>
    <t>m520</t>
  </si>
  <si>
    <t>PZB01021.1</t>
  </si>
  <si>
    <t>m521</t>
  </si>
  <si>
    <t>PZA02479.1</t>
  </si>
  <si>
    <t>PZA00155.1</t>
  </si>
  <si>
    <t>m523</t>
  </si>
  <si>
    <t>PZA03155.3</t>
  </si>
  <si>
    <t>m524</t>
  </si>
  <si>
    <t>PZA00636.7</t>
  </si>
  <si>
    <t>m525</t>
  </si>
  <si>
    <t>PZA01367.2</t>
  </si>
  <si>
    <t>m526</t>
  </si>
  <si>
    <t>PZA00878.2</t>
  </si>
  <si>
    <t>m527</t>
  </si>
  <si>
    <t>PZA00521.3</t>
  </si>
  <si>
    <t>m528</t>
  </si>
  <si>
    <t>PZA00694.6</t>
  </si>
  <si>
    <t>m529</t>
  </si>
  <si>
    <t>PZA02151.3</t>
  </si>
  <si>
    <t>PZA00513.1</t>
  </si>
  <si>
    <t>PHM5599.20</t>
  </si>
  <si>
    <t>m532</t>
  </si>
  <si>
    <t>PZA02585.2</t>
  </si>
  <si>
    <t>m533</t>
  </si>
  <si>
    <t>PHM5665.26</t>
  </si>
  <si>
    <t>m534</t>
  </si>
  <si>
    <t>PZA00529.4</t>
  </si>
  <si>
    <t>m535</t>
  </si>
  <si>
    <t>PHM2100.21</t>
  </si>
  <si>
    <t>m536</t>
  </si>
  <si>
    <t>PZA03322.5/3</t>
  </si>
  <si>
    <t>m537</t>
  </si>
  <si>
    <t>PHM4125.11</t>
  </si>
  <si>
    <t>m538</t>
  </si>
  <si>
    <t>PZA03598.1</t>
  </si>
  <si>
    <t>m539</t>
  </si>
  <si>
    <t>PZA01905.12</t>
  </si>
  <si>
    <t>m540</t>
  </si>
  <si>
    <t>PZA02239.12</t>
  </si>
  <si>
    <t>m541</t>
  </si>
  <si>
    <t>PZA00682.17/2</t>
  </si>
  <si>
    <t>m542</t>
  </si>
  <si>
    <t>PZA00282.19</t>
  </si>
  <si>
    <t>m543</t>
  </si>
  <si>
    <t>PZA01887.1</t>
  </si>
  <si>
    <t>m544</t>
  </si>
  <si>
    <t>PZA02367.1</t>
  </si>
  <si>
    <t>m545</t>
  </si>
  <si>
    <t>PZA01983.1</t>
  </si>
  <si>
    <t>m546</t>
  </si>
  <si>
    <t>PZA00818.1</t>
  </si>
  <si>
    <t>m547</t>
  </si>
  <si>
    <t>PZA00191.5</t>
  </si>
  <si>
    <t>m548</t>
  </si>
  <si>
    <t>PZA01438.1</t>
  </si>
  <si>
    <t>m549</t>
  </si>
  <si>
    <t>PZA02316.22</t>
  </si>
  <si>
    <t>m550</t>
  </si>
  <si>
    <t>PHM5359.10</t>
  </si>
  <si>
    <t>m551</t>
  </si>
  <si>
    <t>PZA01570.1</t>
  </si>
  <si>
    <t>m552</t>
  </si>
  <si>
    <t>PHM13122.43</t>
  </si>
  <si>
    <t>m553</t>
  </si>
  <si>
    <t>PZA02653.12</t>
  </si>
  <si>
    <t>PZA02462.1</t>
  </si>
  <si>
    <t>m555</t>
  </si>
  <si>
    <t>PZB00054.3</t>
  </si>
  <si>
    <t>m556</t>
  </si>
  <si>
    <t>PZA02753.1</t>
  </si>
  <si>
    <t>PHM3137.17</t>
  </si>
  <si>
    <t>m558</t>
  </si>
  <si>
    <t>PZB00094.1</t>
  </si>
  <si>
    <t>m559</t>
  </si>
  <si>
    <t>PZA02029.21</t>
  </si>
  <si>
    <t>m560</t>
  </si>
  <si>
    <t>PZA01371.1</t>
  </si>
  <si>
    <t>m561</t>
  </si>
  <si>
    <t>PZA01925.1</t>
  </si>
  <si>
    <t>m562</t>
  </si>
  <si>
    <t>PZA00865.1</t>
  </si>
  <si>
    <t>m563</t>
  </si>
  <si>
    <t>PZB00079.4</t>
  </si>
  <si>
    <t>m564</t>
  </si>
  <si>
    <t>PZA01284.6</t>
  </si>
  <si>
    <t>m565</t>
  </si>
  <si>
    <t>PZA03092.7</t>
  </si>
  <si>
    <t>m566</t>
  </si>
  <si>
    <t>PZA00112.5</t>
  </si>
  <si>
    <t>m567</t>
  </si>
  <si>
    <t>PZA00985.1</t>
  </si>
  <si>
    <t>PZA01327.1</t>
  </si>
  <si>
    <t>m569</t>
  </si>
  <si>
    <t>PZA03578.1</t>
  </si>
  <si>
    <t>PZA01523.1</t>
  </si>
  <si>
    <t>m571</t>
  </si>
  <si>
    <t>PZA00517.7</t>
  </si>
  <si>
    <t>m572</t>
  </si>
  <si>
    <t>PZA03226.3</t>
  </si>
  <si>
    <t>m573</t>
  </si>
  <si>
    <t>PZA03274.4</t>
  </si>
  <si>
    <t>m574</t>
  </si>
  <si>
    <t>PZA02792.26/25</t>
  </si>
  <si>
    <t>PZA01427.1</t>
  </si>
  <si>
    <t>m576</t>
  </si>
  <si>
    <t>PHM565.31</t>
  </si>
  <si>
    <t>m577</t>
  </si>
  <si>
    <t>PZA00934.2</t>
  </si>
  <si>
    <t>m578</t>
  </si>
  <si>
    <t>PZA02113.1</t>
  </si>
  <si>
    <t>m579</t>
  </si>
  <si>
    <t>PZA00801.1</t>
  </si>
  <si>
    <t>m580</t>
  </si>
  <si>
    <t>PZB00869.4</t>
  </si>
  <si>
    <t>m581</t>
  </si>
  <si>
    <t>PZA01563.1</t>
  </si>
  <si>
    <t>m582</t>
  </si>
  <si>
    <t>PHM4647.8</t>
  </si>
  <si>
    <t>m583</t>
  </si>
  <si>
    <t>PZA00499.3</t>
  </si>
  <si>
    <t>m584</t>
  </si>
  <si>
    <t>PHM16854.3</t>
  </si>
  <si>
    <t>m585</t>
  </si>
  <si>
    <t>PZA00981.3</t>
  </si>
  <si>
    <t>m586</t>
  </si>
  <si>
    <t>PHM3691.18</t>
  </si>
  <si>
    <t>m587</t>
  </si>
  <si>
    <t>PZA00996.1</t>
  </si>
  <si>
    <t>m588</t>
  </si>
  <si>
    <t>PZA01530.1</t>
  </si>
  <si>
    <t>m589</t>
  </si>
  <si>
    <t>PHM12992.5</t>
  </si>
  <si>
    <t>m590</t>
  </si>
  <si>
    <t>PZA02207.1</t>
  </si>
  <si>
    <t>m591</t>
  </si>
  <si>
    <t>PZA00805.1</t>
  </si>
  <si>
    <t>m592</t>
  </si>
  <si>
    <t>PZA00522.12/7</t>
  </si>
  <si>
    <t>m593</t>
  </si>
  <si>
    <t>PZA01804.1</t>
  </si>
  <si>
    <t>m594</t>
  </si>
  <si>
    <t>PZA00222.7</t>
  </si>
  <si>
    <t>m595</t>
  </si>
  <si>
    <t>PHM1870.20</t>
  </si>
  <si>
    <t>m596</t>
  </si>
  <si>
    <t>PZA03451.5</t>
  </si>
  <si>
    <t>m597</t>
  </si>
  <si>
    <t>PZA02676.2</t>
  </si>
  <si>
    <t>m598</t>
  </si>
  <si>
    <t>PZB01115.3</t>
  </si>
  <si>
    <t>m599</t>
  </si>
  <si>
    <t>PHM3171.5</t>
  </si>
  <si>
    <t>m600</t>
  </si>
  <si>
    <t>PZB00232.2</t>
  </si>
  <si>
    <t>m601</t>
  </si>
  <si>
    <t>PZA01050.1</t>
  </si>
  <si>
    <t>m602</t>
  </si>
  <si>
    <t>PHM4165.14</t>
  </si>
  <si>
    <t>m603</t>
  </si>
  <si>
    <t>PZB01112.1</t>
  </si>
  <si>
    <t>PZA01349.2</t>
  </si>
  <si>
    <t>m605</t>
  </si>
  <si>
    <t>PZA02525.1</t>
  </si>
  <si>
    <t>m606</t>
  </si>
  <si>
    <t>PZA03677.1</t>
  </si>
  <si>
    <t>m607</t>
  </si>
  <si>
    <t>PHM5798.39</t>
  </si>
  <si>
    <t>m608</t>
  </si>
  <si>
    <t>PZA01303.1</t>
  </si>
  <si>
    <t>m609</t>
  </si>
  <si>
    <t>PZA00261.6</t>
  </si>
  <si>
    <t>m610</t>
  </si>
  <si>
    <t>PZA02862.3</t>
  </si>
  <si>
    <t>m611</t>
  </si>
  <si>
    <t>PZA02818.6</t>
  </si>
  <si>
    <t>m612</t>
  </si>
  <si>
    <t>PZA01779.1</t>
  </si>
  <si>
    <t>m613</t>
  </si>
  <si>
    <t>PZA00273.5</t>
  </si>
  <si>
    <t>m614</t>
  </si>
  <si>
    <t>PZA01693.1</t>
  </si>
  <si>
    <t>m615</t>
  </si>
  <si>
    <t>PZA03049.24</t>
  </si>
  <si>
    <t>PZA00643.13</t>
  </si>
  <si>
    <t>m617</t>
  </si>
  <si>
    <t>PZA00881.1</t>
  </si>
  <si>
    <t>m618</t>
  </si>
  <si>
    <t>PZA02164.16</t>
  </si>
  <si>
    <t>m619</t>
  </si>
  <si>
    <t>PZA01365.1</t>
  </si>
  <si>
    <t>m620</t>
  </si>
  <si>
    <t>PZA00067.10</t>
  </si>
  <si>
    <t>m621</t>
  </si>
  <si>
    <t>PZB01017.1</t>
  </si>
  <si>
    <t>m622</t>
  </si>
  <si>
    <t>PZA01608.1</t>
  </si>
  <si>
    <t>m623</t>
  </si>
  <si>
    <t>PZA01796.1</t>
  </si>
  <si>
    <t>m624</t>
  </si>
  <si>
    <t>PZA00148.3</t>
  </si>
  <si>
    <t>m625</t>
  </si>
  <si>
    <t>PZA02981.2</t>
  </si>
  <si>
    <t>m626</t>
  </si>
  <si>
    <t>ae1.8/7</t>
  </si>
  <si>
    <t>m627</t>
  </si>
  <si>
    <t>PZA01763.2</t>
  </si>
  <si>
    <t>m628</t>
  </si>
  <si>
    <t>PZA02641.2</t>
  </si>
  <si>
    <t>m629</t>
  </si>
  <si>
    <t>PZA03536.1</t>
  </si>
  <si>
    <t>m630</t>
  </si>
  <si>
    <t>PZA01294.2/1</t>
  </si>
  <si>
    <t>m631</t>
  </si>
  <si>
    <t>PZA00255.14</t>
  </si>
  <si>
    <t>m632</t>
  </si>
  <si>
    <t>PZA02040.2</t>
  </si>
  <si>
    <t>m633</t>
  </si>
  <si>
    <t>PZA00300.14</t>
  </si>
  <si>
    <t>m634</t>
  </si>
  <si>
    <t>PZA00987.1</t>
  </si>
  <si>
    <t>m635</t>
  </si>
  <si>
    <t>PZA01410.1</t>
  </si>
  <si>
    <t>m636</t>
  </si>
  <si>
    <t>PZA03717.1</t>
  </si>
  <si>
    <t>m637</t>
  </si>
  <si>
    <t>PZA03714.1</t>
  </si>
  <si>
    <t>m638</t>
  </si>
  <si>
    <t>PZA01304.1</t>
  </si>
  <si>
    <t>m639</t>
  </si>
  <si>
    <t>PHM1899.157</t>
  </si>
  <si>
    <t>m640</t>
  </si>
  <si>
    <t>PZA02633.4</t>
  </si>
  <si>
    <t>m641</t>
  </si>
  <si>
    <t>PZA02408.2</t>
  </si>
  <si>
    <t>m642</t>
  </si>
  <si>
    <t>PZA02209.2</t>
  </si>
  <si>
    <t>m643</t>
  </si>
  <si>
    <t>PZA02356.7</t>
  </si>
  <si>
    <t>m644</t>
  </si>
  <si>
    <t>PHM5296.6</t>
  </si>
  <si>
    <t>m645</t>
  </si>
  <si>
    <t>PZA03324.1</t>
  </si>
  <si>
    <t>m646</t>
  </si>
  <si>
    <t>PZA01575.1</t>
  </si>
  <si>
    <t>m647</t>
  </si>
  <si>
    <t>PZA03452.6</t>
  </si>
  <si>
    <t>m648</t>
  </si>
  <si>
    <t>PZA03172.3</t>
  </si>
  <si>
    <t>PZA02383.1</t>
  </si>
  <si>
    <t>m650</t>
  </si>
  <si>
    <t>PZA03317.1</t>
  </si>
  <si>
    <t>m651</t>
  </si>
  <si>
    <t>PZA02751.1</t>
  </si>
  <si>
    <t>m652</t>
  </si>
  <si>
    <t>PZA03320.6</t>
  </si>
  <si>
    <t>PZA00352.23</t>
  </si>
  <si>
    <t>m654</t>
  </si>
  <si>
    <t>PZA02426.1</t>
  </si>
  <si>
    <t>m655</t>
  </si>
  <si>
    <t>PZA02411.3</t>
  </si>
  <si>
    <t>m656</t>
  </si>
  <si>
    <t>PHM532.23</t>
  </si>
  <si>
    <t>PZA00652.17</t>
  </si>
  <si>
    <t>m658</t>
  </si>
  <si>
    <t>PZA03024.16</t>
  </si>
  <si>
    <t>m659</t>
  </si>
  <si>
    <t>PZA01142.4</t>
  </si>
  <si>
    <t>m660</t>
  </si>
  <si>
    <t>PZA02820.17</t>
  </si>
  <si>
    <t>m661</t>
  </si>
  <si>
    <t>PZA01265.1</t>
  </si>
  <si>
    <t>m662</t>
  </si>
  <si>
    <t>PZB00765.1</t>
  </si>
  <si>
    <t>m663</t>
  </si>
  <si>
    <t>PZA02060.1</t>
  </si>
  <si>
    <t>m664</t>
  </si>
  <si>
    <t>PZA02513.1</t>
  </si>
  <si>
    <t>m665</t>
  </si>
  <si>
    <t>PZA02667.1</t>
  </si>
  <si>
    <t>PZA00395.2</t>
  </si>
  <si>
    <t>m667</t>
  </si>
  <si>
    <t>PHM3512.186</t>
  </si>
  <si>
    <t>m668</t>
  </si>
  <si>
    <t>PZA00963.3</t>
  </si>
  <si>
    <t>m669</t>
  </si>
  <si>
    <t>PZA00980.1</t>
  </si>
  <si>
    <t>m670</t>
  </si>
  <si>
    <t>PZA02068.1</t>
  </si>
  <si>
    <t>m671</t>
  </si>
  <si>
    <t>PZA00545.26</t>
  </si>
  <si>
    <t>m672</t>
  </si>
  <si>
    <t>PZA02015.11</t>
  </si>
  <si>
    <t>m673</t>
  </si>
  <si>
    <t>PZA03167.5</t>
  </si>
  <si>
    <t>m674</t>
  </si>
  <si>
    <t>PZA01259.1</t>
  </si>
  <si>
    <t>m675</t>
  </si>
  <si>
    <t>PZA01680.3</t>
  </si>
  <si>
    <t>m676</t>
  </si>
  <si>
    <t>PZA00836.1</t>
  </si>
  <si>
    <t>m677</t>
  </si>
  <si>
    <t>PZA01140.1</t>
  </si>
  <si>
    <t>m678</t>
  </si>
  <si>
    <t>PZA02390.1</t>
  </si>
  <si>
    <t>m679</t>
  </si>
  <si>
    <t>PZA02480.1</t>
  </si>
  <si>
    <t>m680</t>
  </si>
  <si>
    <t>PZA02769.1</t>
  </si>
  <si>
    <t>m681</t>
  </si>
  <si>
    <t>PZA01060.1</t>
  </si>
  <si>
    <t>m682</t>
  </si>
  <si>
    <t>PHM15961.13</t>
  </si>
  <si>
    <t>PZA00158.2</t>
  </si>
  <si>
    <t>m684</t>
  </si>
  <si>
    <t>PZA03047.12</t>
  </si>
  <si>
    <t>m685</t>
  </si>
  <si>
    <t>PZA00440.15/1</t>
  </si>
  <si>
    <t>m686</t>
  </si>
  <si>
    <t>PZA02948.24</t>
  </si>
  <si>
    <t>m687</t>
  </si>
  <si>
    <t>PZA03063.21</t>
  </si>
  <si>
    <t>m688</t>
  </si>
  <si>
    <t>PZA01901.1</t>
  </si>
  <si>
    <t>m689</t>
  </si>
  <si>
    <t>PZA01509.1</t>
  </si>
  <si>
    <t>m690</t>
  </si>
  <si>
    <t>PZA03120.1</t>
  </si>
  <si>
    <t>m691</t>
  </si>
  <si>
    <t>PZA01527.1</t>
  </si>
  <si>
    <t>m692</t>
  </si>
  <si>
    <t>PZA01425.2</t>
  </si>
  <si>
    <t>m693</t>
  </si>
  <si>
    <t>PZA00355.2</t>
  </si>
  <si>
    <t>m694</t>
  </si>
  <si>
    <t>PZA00427.3</t>
  </si>
  <si>
    <t>m695</t>
  </si>
  <si>
    <t>PZA00543.12</t>
  </si>
  <si>
    <t>m696</t>
  </si>
  <si>
    <t>PZA03069.8/4</t>
  </si>
  <si>
    <t>m697</t>
  </si>
  <si>
    <t>PZA02606.1</t>
  </si>
  <si>
    <t>m698</t>
  </si>
  <si>
    <t>PZD00072.2</t>
  </si>
  <si>
    <t>m699</t>
  </si>
  <si>
    <t>PZB01009.2/1</t>
  </si>
  <si>
    <t>m700</t>
  </si>
  <si>
    <t>PHM2551.31</t>
  </si>
  <si>
    <t>m701</t>
  </si>
  <si>
    <t>PZA00006.17</t>
  </si>
  <si>
    <t>m702</t>
  </si>
  <si>
    <t>PHM8909.12</t>
  </si>
  <si>
    <t>m703</t>
  </si>
  <si>
    <t>PZA00214.1</t>
  </si>
  <si>
    <t>PZA03488.1</t>
  </si>
  <si>
    <t>m705</t>
  </si>
  <si>
    <t>PZA00942.2</t>
  </si>
  <si>
    <t>m706</t>
  </si>
  <si>
    <t>PZB01658.1</t>
  </si>
  <si>
    <t>m707</t>
  </si>
  <si>
    <t>PZA03461.1</t>
  </si>
  <si>
    <t>m708</t>
  </si>
  <si>
    <t>PZA01029.1</t>
  </si>
  <si>
    <t>m709</t>
  </si>
  <si>
    <t>PZA02048.2</t>
  </si>
  <si>
    <t>PZA02396.14</t>
  </si>
  <si>
    <t>m711</t>
  </si>
  <si>
    <t>PZA01589.2</t>
  </si>
  <si>
    <t>m712</t>
  </si>
  <si>
    <t>PZA01736.1</t>
  </si>
  <si>
    <t>m713</t>
  </si>
  <si>
    <t>PZA00382.17</t>
  </si>
  <si>
    <t>m714</t>
  </si>
  <si>
    <t>PZA01055.1</t>
  </si>
  <si>
    <t>m715</t>
  </si>
  <si>
    <t>lac1.3</t>
  </si>
  <si>
    <t>m716</t>
  </si>
  <si>
    <t>PZA00571.1</t>
  </si>
  <si>
    <t>m717</t>
  </si>
  <si>
    <t>PZA01729.1</t>
  </si>
  <si>
    <t>m718</t>
  </si>
  <si>
    <t>PHM13020.10</t>
  </si>
  <si>
    <t>m719</t>
  </si>
  <si>
    <t>PZA00473.5</t>
  </si>
  <si>
    <t>m720</t>
  </si>
  <si>
    <t>PZA01591.1</t>
  </si>
  <si>
    <t>m721</t>
  </si>
  <si>
    <t>PZA01552.1</t>
  </si>
  <si>
    <t>m722</t>
  </si>
  <si>
    <t>PZA01618.2</t>
  </si>
  <si>
    <t>m723</t>
  </si>
  <si>
    <t>PZB00414.2</t>
  </si>
  <si>
    <t>m724</t>
  </si>
  <si>
    <t>PZA01884.1</t>
  </si>
  <si>
    <t>m725</t>
  </si>
  <si>
    <t>PZA00357.19</t>
  </si>
  <si>
    <t>m726</t>
  </si>
  <si>
    <t>PZA02262.3</t>
  </si>
  <si>
    <t>m727</t>
  </si>
  <si>
    <t>PZA02328.5</t>
  </si>
  <si>
    <t>PZA02187.1/2</t>
  </si>
  <si>
    <t>m729</t>
  </si>
  <si>
    <t>PZA02478.7</t>
  </si>
  <si>
    <t>m730</t>
  </si>
  <si>
    <t>PZA02673.1</t>
  </si>
  <si>
    <t>PZA02148.1</t>
  </si>
  <si>
    <t>m732</t>
  </si>
  <si>
    <t>PZB00942.1</t>
  </si>
  <si>
    <t>m733</t>
  </si>
  <si>
    <t>PZB01308.1</t>
  </si>
  <si>
    <t>m734</t>
  </si>
  <si>
    <t>PZA03102.9</t>
  </si>
  <si>
    <t>m735</t>
  </si>
  <si>
    <t>PZA02247.1</t>
  </si>
  <si>
    <t>PHM11985.27</t>
  </si>
  <si>
    <t>m737</t>
  </si>
  <si>
    <t>PZA01144.1</t>
  </si>
  <si>
    <t>m738</t>
  </si>
  <si>
    <t>PZA01342.2</t>
  </si>
  <si>
    <t>m739</t>
  </si>
  <si>
    <t>PZA02436.1</t>
  </si>
  <si>
    <t>PZA01672.1</t>
  </si>
  <si>
    <t>m741</t>
  </si>
  <si>
    <t>PZA01462.1</t>
  </si>
  <si>
    <t>PZA03027.12</t>
  </si>
  <si>
    <t>m743</t>
  </si>
  <si>
    <t>PHM5794.13</t>
  </si>
  <si>
    <t>m744</t>
  </si>
  <si>
    <t>PZA00223.4</t>
  </si>
  <si>
    <t>m745</t>
  </si>
  <si>
    <t>PHM4748.16</t>
  </si>
  <si>
    <t>m746</t>
  </si>
  <si>
    <t>PZB01569.7</t>
  </si>
  <si>
    <t>m747</t>
  </si>
  <si>
    <t>PHM4503.25</t>
  </si>
  <si>
    <t>m748</t>
  </si>
  <si>
    <t>PZA00266.7</t>
  </si>
  <si>
    <t>m749</t>
  </si>
  <si>
    <t>PZA01468.1</t>
  </si>
  <si>
    <t>m750</t>
  </si>
  <si>
    <t>PHM7922.8</t>
  </si>
  <si>
    <t>m751</t>
  </si>
  <si>
    <t>PZA00889.2</t>
  </si>
  <si>
    <t>m752</t>
  </si>
  <si>
    <t>PZA00821.1</t>
  </si>
  <si>
    <t>m753</t>
  </si>
  <si>
    <t>PZA02688.2</t>
  </si>
  <si>
    <t>PZB01222.1</t>
  </si>
  <si>
    <t>m755</t>
  </si>
  <si>
    <t>PZA02141.1</t>
  </si>
  <si>
    <t>m756</t>
  </si>
  <si>
    <t>PZA00910.1</t>
  </si>
  <si>
    <t>m757</t>
  </si>
  <si>
    <t>PZA01875.1</t>
  </si>
  <si>
    <t>m758</t>
  </si>
  <si>
    <t>PHM4468.13</t>
  </si>
  <si>
    <t>m759</t>
  </si>
  <si>
    <t>PZA02815.25</t>
  </si>
  <si>
    <t>m760</t>
  </si>
  <si>
    <t>PZA01426.1</t>
  </si>
  <si>
    <t>m761</t>
  </si>
  <si>
    <t>PZA02035.5</t>
  </si>
  <si>
    <t>m762</t>
  </si>
  <si>
    <t>PHM9241.13</t>
  </si>
  <si>
    <t>PHM3078.12</t>
  </si>
  <si>
    <t>PZA01909.1/2</t>
  </si>
  <si>
    <t>m765</t>
  </si>
  <si>
    <t>PZA02872.1</t>
  </si>
  <si>
    <t>m766</t>
  </si>
  <si>
    <t>PZA00256.27</t>
  </si>
  <si>
    <t>m767</t>
  </si>
  <si>
    <t>PHM4080.15</t>
  </si>
  <si>
    <t>m768</t>
  </si>
  <si>
    <t>PZA03624.1</t>
  </si>
  <si>
    <t>m769</t>
  </si>
  <si>
    <t>PZA03344.2</t>
  </si>
  <si>
    <t>m770</t>
  </si>
  <si>
    <t>PHM15501.9</t>
  </si>
  <si>
    <t>m771</t>
  </si>
  <si>
    <t>PZA00132.17</t>
  </si>
  <si>
    <t>m772</t>
  </si>
  <si>
    <t>PHM4353.31</t>
  </si>
  <si>
    <t>m773</t>
  </si>
  <si>
    <t>PZA03687.1</t>
  </si>
  <si>
    <t>m774</t>
  </si>
  <si>
    <t>PZA00084.2</t>
  </si>
  <si>
    <t>m775</t>
  </si>
  <si>
    <t>PZA01230.1</t>
  </si>
  <si>
    <t>m776</t>
  </si>
  <si>
    <t>PZA03723.1</t>
  </si>
  <si>
    <t>m777</t>
  </si>
  <si>
    <t>PZA02612.1</t>
  </si>
  <si>
    <t>m778</t>
  </si>
  <si>
    <t>PZA01936.4</t>
  </si>
  <si>
    <t>m779</t>
  </si>
  <si>
    <t>PZA03363.1</t>
  </si>
  <si>
    <t>m780</t>
  </si>
  <si>
    <t>PZA01445.1</t>
  </si>
  <si>
    <t>m781</t>
  </si>
  <si>
    <t>PZA01607.1</t>
  </si>
  <si>
    <t>m782</t>
  </si>
  <si>
    <t>PHM4818.15</t>
  </si>
  <si>
    <t>m783</t>
  </si>
  <si>
    <t>PHM12830.14</t>
  </si>
  <si>
    <t>m784</t>
  </si>
  <si>
    <t>PZA00418.2</t>
  </si>
  <si>
    <t>m785</t>
  </si>
  <si>
    <t>PHM904.21</t>
  </si>
  <si>
    <t>m786</t>
  </si>
  <si>
    <t>PZA03645.1</t>
  </si>
  <si>
    <t>m787</t>
  </si>
  <si>
    <t>PZA02291.1</t>
  </si>
  <si>
    <t>m788</t>
  </si>
  <si>
    <t>PZA01210.1/2</t>
  </si>
  <si>
    <t>m789</t>
  </si>
  <si>
    <t>PZA02018.1</t>
  </si>
  <si>
    <t>m790</t>
  </si>
  <si>
    <t>PZA01113.1</t>
  </si>
  <si>
    <t>PZA01933.3</t>
  </si>
  <si>
    <t>m792</t>
  </si>
  <si>
    <t>PZA02236.1</t>
  </si>
  <si>
    <t>m793</t>
  </si>
  <si>
    <t>PZA02365.7</t>
  </si>
  <si>
    <t>m794</t>
  </si>
  <si>
    <t>PZA00616.13</t>
  </si>
  <si>
    <t>m795</t>
  </si>
  <si>
    <t>PZA01690.7</t>
  </si>
  <si>
    <t>m796</t>
  </si>
  <si>
    <t>PZA01946.7</t>
  </si>
  <si>
    <t>m797</t>
  </si>
  <si>
    <t>PZA00986.1</t>
  </si>
  <si>
    <t>PZA02352.1</t>
  </si>
  <si>
    <t>m799</t>
  </si>
  <si>
    <t>PZA02643.1</t>
  </si>
  <si>
    <t>m800</t>
  </si>
  <si>
    <t>PZA01714.1</t>
  </si>
  <si>
    <t>PZA03583.1</t>
  </si>
  <si>
    <t>m802</t>
  </si>
  <si>
    <t>PZB00752.1</t>
  </si>
  <si>
    <t>m803</t>
  </si>
  <si>
    <t>PZD00054.1</t>
  </si>
  <si>
    <t>m804</t>
  </si>
  <si>
    <t>PZA01542.1</t>
  </si>
  <si>
    <t>m805</t>
  </si>
  <si>
    <t>PZA00740.3</t>
  </si>
  <si>
    <t>m806</t>
  </si>
  <si>
    <t>PZA00111.10</t>
  </si>
  <si>
    <t>m807</t>
  </si>
  <si>
    <t>PZA02449.13</t>
  </si>
  <si>
    <t>m808</t>
  </si>
  <si>
    <t>PZA02984.10</t>
  </si>
  <si>
    <t>m809</t>
  </si>
  <si>
    <t>PZA03728.1</t>
  </si>
  <si>
    <t>m810</t>
  </si>
  <si>
    <t>PZA03166.1</t>
  </si>
  <si>
    <t>m811</t>
  </si>
  <si>
    <t>PZA02854.13</t>
  </si>
  <si>
    <t>PHM9162.135</t>
  </si>
  <si>
    <t>m813</t>
  </si>
  <si>
    <t>PZA00405.7/6</t>
  </si>
  <si>
    <t>m814</t>
  </si>
  <si>
    <t>PHM16437.20</t>
  </si>
  <si>
    <t>m815</t>
  </si>
  <si>
    <t>PZA02722.1</t>
  </si>
  <si>
    <t>m816</t>
  </si>
  <si>
    <t>PZA03176.4</t>
  </si>
  <si>
    <t>m817</t>
  </si>
  <si>
    <t>PZA02260.2</t>
  </si>
  <si>
    <t>m818</t>
  </si>
  <si>
    <t>PHM112.8</t>
  </si>
  <si>
    <t>m819</t>
  </si>
  <si>
    <t>PZA02386.2</t>
  </si>
  <si>
    <t>m820</t>
  </si>
  <si>
    <t>PZA00795.1</t>
  </si>
  <si>
    <t>m821</t>
  </si>
  <si>
    <t>PZA02373.1</t>
  </si>
  <si>
    <t>m822</t>
  </si>
  <si>
    <t>PHM7898.10</t>
  </si>
  <si>
    <t>m823</t>
  </si>
  <si>
    <t>PZA02223.2</t>
  </si>
  <si>
    <t>m824</t>
  </si>
  <si>
    <t>PHM10225.15</t>
  </si>
  <si>
    <t>m825</t>
  </si>
  <si>
    <t>PZA01533.2</t>
  </si>
  <si>
    <t>m826</t>
  </si>
  <si>
    <t>PZA00505.6</t>
  </si>
  <si>
    <t>m827</t>
  </si>
  <si>
    <t>PZA01802.3</t>
  </si>
  <si>
    <t>m828</t>
  </si>
  <si>
    <t>PZA01414.1</t>
  </si>
  <si>
    <t>m829</t>
  </si>
  <si>
    <t>PZA01028.2</t>
  </si>
  <si>
    <t>m830</t>
  </si>
  <si>
    <t>PZA00386.4</t>
  </si>
  <si>
    <t>m831</t>
  </si>
  <si>
    <t>PZA00695.3</t>
  </si>
  <si>
    <t>m832</t>
  </si>
  <si>
    <t>PZB00605.1</t>
  </si>
  <si>
    <t>m833</t>
  </si>
  <si>
    <t>PZA01278.2</t>
  </si>
  <si>
    <t>m834</t>
  </si>
  <si>
    <t>PZA01744.1</t>
  </si>
  <si>
    <t>m835</t>
  </si>
  <si>
    <t>PZA00424.1</t>
  </si>
  <si>
    <t>m836</t>
  </si>
  <si>
    <t>PZA01044.1</t>
  </si>
  <si>
    <t>m837</t>
  </si>
  <si>
    <t>PZA02274.1</t>
  </si>
  <si>
    <t>m838</t>
  </si>
  <si>
    <t>PZA02388.1</t>
  </si>
  <si>
    <t>m839</t>
  </si>
  <si>
    <t>PZA02174.2</t>
  </si>
  <si>
    <t>m840</t>
  </si>
  <si>
    <t>PZA01600.2</t>
  </si>
  <si>
    <t>m841</t>
  </si>
  <si>
    <t>PZA01623.3</t>
  </si>
  <si>
    <t>m842</t>
  </si>
  <si>
    <t>PZA00368.1</t>
  </si>
  <si>
    <t>m843</t>
  </si>
  <si>
    <t>PZA00058.1</t>
  </si>
  <si>
    <t>m844</t>
  </si>
  <si>
    <t>PHM4711.14</t>
  </si>
  <si>
    <t>m845</t>
  </si>
  <si>
    <t>PZA00416.7</t>
  </si>
  <si>
    <t>m846</t>
  </si>
  <si>
    <t>PZA01601.1</t>
  </si>
  <si>
    <t>m847</t>
  </si>
  <si>
    <t>PZA03178.1</t>
  </si>
  <si>
    <t>m848</t>
  </si>
  <si>
    <t>PZA01691.1</t>
  </si>
  <si>
    <t>m849</t>
  </si>
  <si>
    <t>PHM9695.8</t>
  </si>
  <si>
    <t>m850</t>
  </si>
  <si>
    <t>PZA01951.1</t>
  </si>
  <si>
    <t>m851</t>
  </si>
  <si>
    <t>PZA01079.1</t>
  </si>
  <si>
    <t>m852</t>
  </si>
  <si>
    <t>PZA02955.3</t>
  </si>
  <si>
    <t>m853</t>
  </si>
  <si>
    <t>PZA01357.2</t>
  </si>
  <si>
    <t>m854</t>
  </si>
  <si>
    <t>PZA02528.1</t>
  </si>
  <si>
    <t>m855</t>
  </si>
  <si>
    <t>PZA02454.2</t>
  </si>
  <si>
    <t>m856</t>
  </si>
  <si>
    <t>PHM1978.111</t>
  </si>
  <si>
    <t>PHM6428.11</t>
  </si>
  <si>
    <t>m858</t>
  </si>
  <si>
    <t>PZA01186.1</t>
  </si>
  <si>
    <t>m859</t>
  </si>
  <si>
    <t>PZA00758.1</t>
  </si>
  <si>
    <t>m860</t>
  </si>
  <si>
    <t>PHM2350.17</t>
  </si>
  <si>
    <t>m861</t>
  </si>
  <si>
    <t>PZA01196.2</t>
  </si>
  <si>
    <t>m862</t>
  </si>
  <si>
    <t>PZA00498.5</t>
  </si>
  <si>
    <t>m863</t>
  </si>
  <si>
    <t>PZA01209.1</t>
  </si>
  <si>
    <t>m864</t>
  </si>
  <si>
    <t>PZA02203.1</t>
  </si>
  <si>
    <t>m865</t>
  </si>
  <si>
    <t>PZA00793.2</t>
  </si>
  <si>
    <t>m866</t>
  </si>
  <si>
    <t>PZA01960.1</t>
  </si>
  <si>
    <t>m867</t>
  </si>
  <si>
    <t>PZA00379.2</t>
  </si>
  <si>
    <t>m868</t>
  </si>
  <si>
    <t>PZA00717.15</t>
  </si>
  <si>
    <t>m869</t>
  </si>
  <si>
    <t>PZA01257.1</t>
  </si>
  <si>
    <t>m870</t>
  </si>
  <si>
    <t>PHM11114.7</t>
  </si>
  <si>
    <t>m871</t>
  </si>
  <si>
    <t>PZA01470.1</t>
  </si>
  <si>
    <t>PZA01301.1</t>
  </si>
  <si>
    <t>m873</t>
  </si>
  <si>
    <t>PZA01363.2</t>
  </si>
  <si>
    <t>m874</t>
  </si>
  <si>
    <t>PZA02522.1</t>
  </si>
  <si>
    <t>m875</t>
  </si>
  <si>
    <t>PZA01297.1</t>
  </si>
  <si>
    <t>m876</t>
  </si>
  <si>
    <t>PZA02683.1</t>
  </si>
  <si>
    <t>m877</t>
  </si>
  <si>
    <t>PHM3978.104</t>
  </si>
  <si>
    <t>m878</t>
  </si>
  <si>
    <t>PZA00908.2</t>
  </si>
  <si>
    <t>m879</t>
  </si>
  <si>
    <t>PZA03135.1</t>
  </si>
  <si>
    <t>PZA02019.1</t>
  </si>
  <si>
    <t>m881</t>
  </si>
  <si>
    <t>PHM4134.8</t>
  </si>
  <si>
    <t>m882</t>
  </si>
  <si>
    <t>PZA03579.1</t>
  </si>
  <si>
    <t>m883</t>
  </si>
  <si>
    <t>PZA00739.1</t>
  </si>
  <si>
    <t>m884</t>
  </si>
  <si>
    <t>PZA01972.14</t>
  </si>
  <si>
    <t>m885</t>
  </si>
  <si>
    <t>PZA02566.1</t>
  </si>
  <si>
    <t>m886</t>
  </si>
  <si>
    <t>PZA01072.1</t>
  </si>
  <si>
    <t>m887</t>
  </si>
  <si>
    <t>PZA03012.7</t>
  </si>
  <si>
    <t>m888</t>
  </si>
  <si>
    <t>PHM934.19</t>
  </si>
  <si>
    <t>m889</t>
  </si>
  <si>
    <t>PZA02748.3</t>
  </si>
  <si>
    <t>m890</t>
  </si>
  <si>
    <t>PZA03638.1</t>
  </si>
  <si>
    <t>m891</t>
  </si>
  <si>
    <t>PZA03639.1</t>
  </si>
  <si>
    <t>m892</t>
  </si>
  <si>
    <t>PZA03637.1</t>
  </si>
  <si>
    <t>m893</t>
  </si>
  <si>
    <t>PHM3993.28</t>
  </si>
  <si>
    <t>m894</t>
  </si>
  <si>
    <t>PZB02155.1</t>
  </si>
  <si>
    <t>PZA01038.1</t>
  </si>
  <si>
    <t>m896</t>
  </si>
  <si>
    <t>PHM10525.9/11</t>
  </si>
  <si>
    <t>m897</t>
  </si>
  <si>
    <t>PZA00118.1/5</t>
  </si>
  <si>
    <t>m898</t>
  </si>
  <si>
    <t>PZA03612.2/1</t>
  </si>
  <si>
    <t>m899</t>
  </si>
  <si>
    <t>PZA01049.1</t>
  </si>
  <si>
    <t>m900</t>
  </si>
  <si>
    <t>PHM5468.25</t>
  </si>
  <si>
    <t>m901</t>
  </si>
  <si>
    <t>PZA01787.1</t>
  </si>
  <si>
    <t>PHM14152.18</t>
  </si>
  <si>
    <t>m903</t>
  </si>
  <si>
    <t>PZA02033.1</t>
  </si>
  <si>
    <t>m904</t>
  </si>
  <si>
    <t>PHM4203.11</t>
  </si>
  <si>
    <t>m905</t>
  </si>
  <si>
    <t>PZA00770.1</t>
  </si>
  <si>
    <t>m906</t>
  </si>
  <si>
    <t>PHM448.23</t>
  </si>
  <si>
    <t>m907</t>
  </si>
  <si>
    <t>PZA00766.1</t>
  </si>
  <si>
    <t>m908</t>
  </si>
  <si>
    <t>PZA00090.1</t>
  </si>
  <si>
    <t>PZA02011.1</t>
  </si>
  <si>
    <t>m910</t>
  </si>
  <si>
    <t>PZA00429.1</t>
  </si>
  <si>
    <t>m911</t>
  </si>
  <si>
    <t>PZA03651.1</t>
  </si>
  <si>
    <t>PZA03650.1</t>
  </si>
  <si>
    <t>m913</t>
  </si>
  <si>
    <t>PHM4757.14</t>
  </si>
  <si>
    <t>PZA03182.5</t>
  </si>
  <si>
    <t>m915</t>
  </si>
  <si>
    <t>PZA00951.1</t>
  </si>
  <si>
    <t>m916</t>
  </si>
  <si>
    <t>PHM12749.13</t>
  </si>
  <si>
    <t>m917</t>
  </si>
  <si>
    <t>PHM15278.6</t>
  </si>
  <si>
    <t>m918</t>
  </si>
  <si>
    <t>PZA03698.1</t>
  </si>
  <si>
    <t>m919</t>
  </si>
  <si>
    <t>PZA01741.1</t>
  </si>
  <si>
    <t>m920</t>
  </si>
  <si>
    <t>PZA00838.2</t>
  </si>
  <si>
    <t>m921</t>
  </si>
  <si>
    <t>PHM3465.6</t>
  </si>
  <si>
    <t>m922</t>
  </si>
  <si>
    <t>PZA00706.16</t>
  </si>
  <si>
    <t>m923</t>
  </si>
  <si>
    <t>PHM15623.10</t>
  </si>
  <si>
    <t>m924</t>
  </si>
  <si>
    <t>PZB00811.1</t>
  </si>
  <si>
    <t>m925</t>
  </si>
  <si>
    <t>PZA00675.1</t>
  </si>
  <si>
    <t>m926</t>
  </si>
  <si>
    <t>PHM1834.47</t>
  </si>
  <si>
    <t>m927</t>
  </si>
  <si>
    <t>PZA02746.2</t>
  </si>
  <si>
    <t>m928</t>
  </si>
  <si>
    <t>PZA00460.3/8</t>
  </si>
  <si>
    <t>m929</t>
  </si>
  <si>
    <t>PZA00362.1</t>
  </si>
  <si>
    <t>m930</t>
  </si>
  <si>
    <t>PZA00020.5</t>
  </si>
  <si>
    <t>m931</t>
  </si>
  <si>
    <t>PZA01316.1</t>
  </si>
  <si>
    <t>m932</t>
  </si>
  <si>
    <t>PHM4786.9</t>
  </si>
  <si>
    <t>m933</t>
  </si>
  <si>
    <t>PZA00904.1</t>
  </si>
  <si>
    <t>PZA01964.29</t>
  </si>
  <si>
    <t>m935</t>
  </si>
  <si>
    <t>PHM14046.9</t>
  </si>
  <si>
    <t>m936</t>
  </si>
  <si>
    <t>PZA00189.23</t>
  </si>
  <si>
    <t>m937</t>
  </si>
  <si>
    <t>PHM14104.23</t>
  </si>
  <si>
    <t>m938</t>
  </si>
  <si>
    <t>PZA00760.1</t>
  </si>
  <si>
    <t>m939</t>
  </si>
  <si>
    <t>PHM2749.10</t>
  </si>
  <si>
    <t>m940</t>
  </si>
  <si>
    <t>PZA01290.1</t>
  </si>
  <si>
    <t>m941</t>
  </si>
  <si>
    <t>PHM5019.59</t>
  </si>
  <si>
    <t>m942</t>
  </si>
  <si>
    <t>PZA02281.3</t>
  </si>
  <si>
    <t>m943</t>
  </si>
  <si>
    <t>PZA00071.2</t>
  </si>
  <si>
    <t>m944</t>
  </si>
  <si>
    <t>PHM3925.79</t>
  </si>
  <si>
    <t>m945</t>
  </si>
  <si>
    <t>PZA00285.3</t>
  </si>
  <si>
    <t>m946</t>
  </si>
  <si>
    <t>PZA01799.1/2</t>
  </si>
  <si>
    <t>m947</t>
  </si>
  <si>
    <t>PHM1218.6</t>
  </si>
  <si>
    <t>m948</t>
  </si>
  <si>
    <t>sh1.12/11</t>
  </si>
  <si>
    <t>m949</t>
  </si>
  <si>
    <t>PZA01195.3</t>
  </si>
  <si>
    <t>PZA00466.1</t>
  </si>
  <si>
    <t>m951</t>
  </si>
  <si>
    <t>PZA01386.3</t>
  </si>
  <si>
    <t>m952</t>
  </si>
  <si>
    <t>PZA02344.1</t>
  </si>
  <si>
    <t>m953</t>
  </si>
  <si>
    <t>PHM5181.10</t>
  </si>
  <si>
    <t>m954</t>
  </si>
  <si>
    <t>PZA02702.1</t>
  </si>
  <si>
    <t>PZA03416.7</t>
  </si>
  <si>
    <t>m956</t>
  </si>
  <si>
    <t>PHM9374.5</t>
  </si>
  <si>
    <t>m957</t>
  </si>
  <si>
    <t>PZA00860.1</t>
  </si>
  <si>
    <t>m958</t>
  </si>
  <si>
    <t>PZA03058.22/21</t>
  </si>
  <si>
    <t>m959</t>
  </si>
  <si>
    <t>zb7.2</t>
  </si>
  <si>
    <t>m960</t>
  </si>
  <si>
    <t>PZB01042.2</t>
  </si>
  <si>
    <t>m961</t>
  </si>
  <si>
    <t>ZHD1.1</t>
  </si>
  <si>
    <t>m962</t>
  </si>
  <si>
    <t>PZB00540.3</t>
  </si>
  <si>
    <t>m963</t>
  </si>
  <si>
    <t>PZA01999.3</t>
  </si>
  <si>
    <t>m964</t>
  </si>
  <si>
    <t>PZB00544.2</t>
  </si>
  <si>
    <t>m965</t>
  </si>
  <si>
    <t>wx1.1</t>
  </si>
  <si>
    <t>m966</t>
  </si>
  <si>
    <t>PZB00547.3</t>
  </si>
  <si>
    <t>m967</t>
  </si>
  <si>
    <t>PZB01110.6</t>
  </si>
  <si>
    <t>m968</t>
  </si>
  <si>
    <t>PZA02648.2</t>
  </si>
  <si>
    <t>m969</t>
  </si>
  <si>
    <t>PZB00959.1</t>
  </si>
  <si>
    <t>m970</t>
  </si>
  <si>
    <t>PZA00693.3</t>
  </si>
  <si>
    <t>m971</t>
  </si>
  <si>
    <t>PZA03036.6</t>
  </si>
  <si>
    <t>m972</t>
  </si>
  <si>
    <t>PZA02878.13</t>
  </si>
  <si>
    <t>m973</t>
  </si>
  <si>
    <t>PZA03469.1</t>
  </si>
  <si>
    <t>m974</t>
  </si>
  <si>
    <t>PZA00589.10</t>
  </si>
  <si>
    <t>m975</t>
  </si>
  <si>
    <t>PZB00014.1</t>
  </si>
  <si>
    <t>m976</t>
  </si>
  <si>
    <t>PZA03057.3</t>
  </si>
  <si>
    <t>m977</t>
  </si>
  <si>
    <t>PZA00925.2</t>
  </si>
  <si>
    <t>m978</t>
  </si>
  <si>
    <t>PZA01791.2</t>
  </si>
  <si>
    <t>PZB00761.1</t>
  </si>
  <si>
    <t>m980</t>
  </si>
  <si>
    <t>PZA01861.1</t>
  </si>
  <si>
    <t>m981</t>
  </si>
  <si>
    <t>PZA01062.1</t>
  </si>
  <si>
    <t>m982</t>
  </si>
  <si>
    <t>PZA02545.1</t>
  </si>
  <si>
    <t>m983</t>
  </si>
  <si>
    <t>PZA03596.1</t>
  </si>
  <si>
    <t>m984</t>
  </si>
  <si>
    <t>PZA00947.1</t>
  </si>
  <si>
    <t>m985</t>
  </si>
  <si>
    <t>PZA01281.2</t>
  </si>
  <si>
    <t>m986</t>
  </si>
  <si>
    <t>PZB01899.1</t>
  </si>
  <si>
    <t>m987</t>
  </si>
  <si>
    <t>PZA00225.8</t>
  </si>
  <si>
    <t>m988</t>
  </si>
  <si>
    <t>PZA00152.1</t>
  </si>
  <si>
    <t>m989</t>
  </si>
  <si>
    <t>PZB01358.1</t>
  </si>
  <si>
    <t>m990</t>
  </si>
  <si>
    <t>PZA00015.5</t>
  </si>
  <si>
    <t>m991</t>
  </si>
  <si>
    <t>PZA03470.1</t>
  </si>
  <si>
    <t>m992</t>
  </si>
  <si>
    <t>PZA03235.1</t>
  </si>
  <si>
    <t>PZA02613.1</t>
  </si>
  <si>
    <t>m994</t>
  </si>
  <si>
    <t>PZA02325.4</t>
  </si>
  <si>
    <t>m995</t>
  </si>
  <si>
    <t>PZA01819.1</t>
  </si>
  <si>
    <t>m996</t>
  </si>
  <si>
    <t>PZA00840.1</t>
  </si>
  <si>
    <t>m997</t>
  </si>
  <si>
    <t>PZA00060.2</t>
  </si>
  <si>
    <t>m998</t>
  </si>
  <si>
    <t>PZA00213.19</t>
  </si>
  <si>
    <t>m999</t>
  </si>
  <si>
    <t>PHM3330.25</t>
  </si>
  <si>
    <t>m1000</t>
  </si>
  <si>
    <t>PHM4905.6</t>
  </si>
  <si>
    <t>m1001</t>
  </si>
  <si>
    <t>PZA01866.1</t>
  </si>
  <si>
    <t>PZA02397.1</t>
  </si>
  <si>
    <t>m1003</t>
  </si>
  <si>
    <t>PZA02111.1</t>
  </si>
  <si>
    <t>m1004</t>
  </si>
  <si>
    <t>PZA03670.1</t>
  </si>
  <si>
    <t>m1005</t>
  </si>
  <si>
    <t>PZA03671.1</t>
  </si>
  <si>
    <t>m1006</t>
  </si>
  <si>
    <t>PZA02235.14</t>
  </si>
  <si>
    <t>PZA01096.1</t>
  </si>
  <si>
    <t>m1008</t>
  </si>
  <si>
    <t>PHM1766.1</t>
  </si>
  <si>
    <t>m1009</t>
  </si>
  <si>
    <t>PZA02252.2</t>
  </si>
  <si>
    <t>m1010</t>
  </si>
  <si>
    <t>PZA01369.1</t>
  </si>
  <si>
    <t>m1011</t>
  </si>
  <si>
    <t>PHM816.29</t>
  </si>
  <si>
    <t>m1012</t>
  </si>
  <si>
    <t>PHM11226.13</t>
  </si>
  <si>
    <t>PZB00221.3</t>
  </si>
  <si>
    <t>m1014</t>
  </si>
  <si>
    <t>PZD00055.1</t>
  </si>
  <si>
    <t>m1015</t>
  </si>
  <si>
    <t>PZA02197.1</t>
  </si>
  <si>
    <t>m1016</t>
  </si>
  <si>
    <t>PZA00323.3</t>
  </si>
  <si>
    <t>m1017</t>
  </si>
  <si>
    <t>PHM4604.18</t>
  </si>
  <si>
    <t>m1018</t>
  </si>
  <si>
    <t>PZA01715.1/2</t>
  </si>
  <si>
    <t>m1019</t>
  </si>
  <si>
    <t>PZA00511.3</t>
  </si>
  <si>
    <t>m1020</t>
  </si>
  <si>
    <t>PZA02381.1</t>
  </si>
  <si>
    <t>m1021</t>
  </si>
  <si>
    <t>PZA00912.2</t>
  </si>
  <si>
    <t>PHM4303.16</t>
  </si>
  <si>
    <t>m1023</t>
  </si>
  <si>
    <t>PZA00832.1</t>
  </si>
  <si>
    <t>m1024</t>
  </si>
  <si>
    <t>PHM15445.25</t>
  </si>
  <si>
    <t>m1025</t>
  </si>
  <si>
    <t>PZA00708.3</t>
  </si>
  <si>
    <t>m1026</t>
  </si>
  <si>
    <t>PHM1911.173</t>
  </si>
  <si>
    <t>m1027</t>
  </si>
  <si>
    <t>PHM13681.12</t>
  </si>
  <si>
    <t>m1028</t>
  </si>
  <si>
    <t>PZA03573.1</t>
  </si>
  <si>
    <t>m1029</t>
  </si>
  <si>
    <t>PZA02554.1</t>
  </si>
  <si>
    <t>m1030</t>
  </si>
  <si>
    <t>PZA02221.20</t>
  </si>
  <si>
    <t>m1031</t>
  </si>
  <si>
    <t>PZA01313.2</t>
  </si>
  <si>
    <t>m1032</t>
  </si>
  <si>
    <t>PHM3631.47</t>
  </si>
  <si>
    <t>m1033</t>
  </si>
  <si>
    <t>PZA02095.10</t>
  </si>
  <si>
    <t>m1034</t>
  </si>
  <si>
    <t>PHM2828.83</t>
  </si>
  <si>
    <t>m1035</t>
  </si>
  <si>
    <t>PHM3765.7</t>
  </si>
  <si>
    <t>m1036</t>
  </si>
  <si>
    <t>PZA01883.2</t>
  </si>
  <si>
    <t>m1037</t>
  </si>
  <si>
    <t>PZA01451.1</t>
  </si>
  <si>
    <t>m1038</t>
  </si>
  <si>
    <t>PZB01301.5</t>
  </si>
  <si>
    <t>m1039</t>
  </si>
  <si>
    <t>PHM15331.16</t>
  </si>
  <si>
    <t>m1040</t>
  </si>
  <si>
    <t>PZA00463.3</t>
  </si>
  <si>
    <t>m1041</t>
  </si>
  <si>
    <t>PZA01642.1</t>
  </si>
  <si>
    <t>m1042</t>
  </si>
  <si>
    <t>PHM3896.9</t>
  </si>
  <si>
    <t>m1043</t>
  </si>
  <si>
    <t>PZA02961.6</t>
  </si>
  <si>
    <t>m1044</t>
  </si>
  <si>
    <t>PHM3922.32</t>
  </si>
  <si>
    <t>m1045</t>
  </si>
  <si>
    <t>PZA00079.1</t>
  </si>
  <si>
    <t>m1046</t>
  </si>
  <si>
    <t>PZA02470.2</t>
  </si>
  <si>
    <t>m1047</t>
  </si>
  <si>
    <t>PZA02853.11</t>
  </si>
  <si>
    <t>m1048</t>
  </si>
  <si>
    <t>PZD00033.3</t>
  </si>
  <si>
    <t>m1049</t>
  </si>
  <si>
    <t>PZA03491.1</t>
  </si>
  <si>
    <t>m1050</t>
  </si>
  <si>
    <t>PZA01597.1</t>
  </si>
  <si>
    <t>m1051</t>
  </si>
  <si>
    <t>PZA00409.17</t>
  </si>
  <si>
    <t>m1052</t>
  </si>
  <si>
    <t>PZA01677.1</t>
  </si>
  <si>
    <t>m1053</t>
  </si>
  <si>
    <t>PZA02941.7</t>
  </si>
  <si>
    <t>m1054</t>
  </si>
  <si>
    <t>PZA00933.3</t>
  </si>
  <si>
    <t>PHM2770.19</t>
  </si>
  <si>
    <t>m1056</t>
  </si>
  <si>
    <t>PZA01877.2</t>
  </si>
  <si>
    <t>m1057</t>
  </si>
  <si>
    <t>PZB00409.6</t>
  </si>
  <si>
    <t>m1058</t>
  </si>
  <si>
    <t>PZA00337.4</t>
  </si>
  <si>
    <t>m1059</t>
  </si>
  <si>
    <t>PHM12990.15</t>
  </si>
  <si>
    <t>m1060</t>
  </si>
  <si>
    <t>PZA00814.1</t>
  </si>
  <si>
    <t>m1061</t>
  </si>
  <si>
    <t>PZA01619.1</t>
  </si>
  <si>
    <t>m1062</t>
  </si>
  <si>
    <t>PZA00048.1</t>
  </si>
  <si>
    <t>PZA00400.3</t>
  </si>
  <si>
    <t>m1064</t>
  </si>
  <si>
    <t>PZA02398.2</t>
  </si>
  <si>
    <t>m1065</t>
  </si>
  <si>
    <t>PHM537.22</t>
  </si>
  <si>
    <t>m1066</t>
  </si>
  <si>
    <t>PHM12625.18</t>
  </si>
  <si>
    <t>m1067</t>
  </si>
  <si>
    <t>PHM18195.6</t>
  </si>
  <si>
    <t>m1068</t>
  </si>
  <si>
    <t>PZA00444.1</t>
  </si>
  <si>
    <t>m1069</t>
  </si>
  <si>
    <t>PZA01292.1</t>
  </si>
  <si>
    <t>m1070</t>
  </si>
  <si>
    <t>PZA01919.2</t>
  </si>
  <si>
    <t>m1071</t>
  </si>
  <si>
    <t>PZA02128.3</t>
  </si>
  <si>
    <t>m1072</t>
  </si>
  <si>
    <t>PZA01089.1</t>
  </si>
  <si>
    <t>m1073</t>
  </si>
  <si>
    <t>PHM4341.42</t>
  </si>
  <si>
    <t>m1074</t>
  </si>
  <si>
    <t>PZA02219.2</t>
  </si>
  <si>
    <t>m1075</t>
  </si>
  <si>
    <t>PHM13687.14</t>
  </si>
  <si>
    <t>m1076</t>
  </si>
  <si>
    <t>PZA01141.1</t>
  </si>
  <si>
    <t>m1077</t>
  </si>
  <si>
    <t>PZA03713.1</t>
  </si>
  <si>
    <t>m1078</t>
  </si>
  <si>
    <t>PZA03196.1</t>
  </si>
  <si>
    <t>m1079</t>
  </si>
  <si>
    <t>PZA00866.2</t>
  </si>
  <si>
    <t>m1080</t>
  </si>
  <si>
    <t>PZA01005.1</t>
  </si>
  <si>
    <t>m1081</t>
  </si>
  <si>
    <t>PZA00647.9</t>
  </si>
  <si>
    <t>m1082</t>
  </si>
  <si>
    <t>PZA01241.2</t>
  </si>
  <si>
    <t>m1083</t>
  </si>
  <si>
    <t>PZA02320.1</t>
  </si>
  <si>
    <t>m1084</t>
  </si>
  <si>
    <t>PZB01111.8</t>
  </si>
  <si>
    <t>m1085</t>
  </si>
  <si>
    <t>PZA01456.2</t>
  </si>
  <si>
    <t>m1086</t>
  </si>
  <si>
    <t>PHM18513.156</t>
  </si>
  <si>
    <t>PHM15868.56</t>
  </si>
  <si>
    <t>m1088</t>
  </si>
  <si>
    <t>PZA02663.1</t>
  </si>
  <si>
    <t>PZA01995.2</t>
  </si>
  <si>
    <t>m1090</t>
  </si>
  <si>
    <t>PZA03603.1</t>
  </si>
  <si>
    <t>m1091</t>
  </si>
  <si>
    <t>PZA03605.1</t>
  </si>
  <si>
    <t>m1092</t>
  </si>
  <si>
    <t>PZA03604.1</t>
  </si>
  <si>
    <t>m1093</t>
  </si>
  <si>
    <t>PZA03606.1</t>
  </si>
  <si>
    <t>m1094</t>
  </si>
  <si>
    <t>PZA03607.1</t>
  </si>
  <si>
    <t>m1095</t>
  </si>
  <si>
    <t>PZA00130.9</t>
  </si>
  <si>
    <t>m1096</t>
  </si>
  <si>
    <t>PZA02969.9</t>
  </si>
  <si>
    <t>m1097</t>
  </si>
  <si>
    <t>PZA02049.1</t>
  </si>
  <si>
    <t>m1098</t>
  </si>
  <si>
    <t>PZA00007.1</t>
  </si>
  <si>
    <t>m1099</t>
  </si>
  <si>
    <t>PHM5435.25</t>
  </si>
  <si>
    <t>m1100</t>
  </si>
  <si>
    <t>PZA01073.1</t>
  </si>
  <si>
    <t>m1101</t>
  </si>
  <si>
    <t>PZA02167.2</t>
  </si>
  <si>
    <t>PZA01001.2</t>
  </si>
  <si>
    <t>m1103</t>
  </si>
  <si>
    <t>PZA02578.1</t>
  </si>
  <si>
    <t>m1104</t>
  </si>
  <si>
    <t>PZA00062.4</t>
  </si>
  <si>
    <t>m1105</t>
  </si>
  <si>
    <t>PZA02527.2</t>
  </si>
  <si>
    <t>m1106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 applyAlignment="1">
      <alignment vertical="top" wrapText="1"/>
    </xf>
    <xf numFmtId="0" fontId="1" fillId="2" borderId="0" xfId="0" applyFont="1" applyFill="1" applyAlignment="1">
      <alignment vertical="top"/>
    </xf>
    <xf numFmtId="0" fontId="0" fillId="3" borderId="0" xfId="0" applyFill="1"/>
    <xf numFmtId="0" fontId="1" fillId="3" borderId="0" xfId="0" applyFont="1" applyFill="1" applyAlignment="1">
      <alignment vertical="top" wrapText="1"/>
    </xf>
    <xf numFmtId="0" fontId="1" fillId="3" borderId="0" xfId="0" applyFont="1" applyFill="1" applyAlignment="1">
      <alignment vertical="top"/>
    </xf>
    <xf numFmtId="0" fontId="1" fillId="4" borderId="0" xfId="0" applyFont="1" applyFill="1" applyAlignment="1">
      <alignment vertical="top"/>
    </xf>
    <xf numFmtId="0" fontId="1" fillId="4" borderId="0" xfId="0" applyFont="1" applyFill="1" applyAlignment="1">
      <alignment vertical="top" wrapText="1"/>
    </xf>
    <xf numFmtId="0" fontId="0" fillId="0" borderId="0" xfId="0" applyFill="1"/>
    <xf numFmtId="0" fontId="0" fillId="5" borderId="0" xfId="0" applyFill="1"/>
    <xf numFmtId="0" fontId="0" fillId="4" borderId="0" xfId="0" applyFill="1"/>
    <xf numFmtId="0" fontId="0" fillId="2" borderId="0" xfId="0" applyFont="1" applyFill="1"/>
    <xf numFmtId="0" fontId="0" fillId="0" borderId="0" xfId="0" applyFont="1"/>
    <xf numFmtId="0" fontId="0" fillId="5" borderId="0" xfId="0" applyFont="1" applyFill="1"/>
    <xf numFmtId="0" fontId="0" fillId="3" borderId="0" xfId="0" applyFont="1" applyFill="1"/>
    <xf numFmtId="0" fontId="1" fillId="3" borderId="0" xfId="0" applyFont="1" applyFill="1" applyAlignment="1">
      <alignment horizontal="center" vertical="top" wrapText="1"/>
    </xf>
    <xf numFmtId="0" fontId="1" fillId="4" borderId="0" xfId="0" applyFont="1" applyFill="1" applyAlignment="1">
      <alignment horizontal="center" vertical="top" wrapText="1"/>
    </xf>
    <xf numFmtId="0" fontId="0" fillId="4" borderId="0" xfId="0" applyFont="1" applyFill="1"/>
    <xf numFmtId="0" fontId="0" fillId="0" borderId="0" xfId="0" applyFill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W27"/>
  <sheetViews>
    <sheetView tabSelected="1" topLeftCell="CF1" workbookViewId="0">
      <selection activeCell="CH12" sqref="CH12"/>
    </sheetView>
  </sheetViews>
  <sheetFormatPr defaultRowHeight="15"/>
  <cols>
    <col min="91" max="91" width="15" customWidth="1"/>
  </cols>
  <sheetData>
    <row r="1" spans="1:101" s="12" customFormat="1">
      <c r="A1" s="11" t="s">
        <v>109</v>
      </c>
      <c r="B1" s="11" t="s">
        <v>15</v>
      </c>
      <c r="C1" s="11" t="s">
        <v>16</v>
      </c>
      <c r="D1" s="11" t="s">
        <v>17</v>
      </c>
      <c r="E1" s="11" t="s">
        <v>18</v>
      </c>
      <c r="F1" s="11" t="s">
        <v>19</v>
      </c>
      <c r="G1" s="11" t="s">
        <v>20</v>
      </c>
      <c r="H1" s="11" t="s">
        <v>21</v>
      </c>
      <c r="I1" s="11" t="s">
        <v>22</v>
      </c>
      <c r="J1" s="11" t="s">
        <v>23</v>
      </c>
      <c r="K1" s="11" t="s">
        <v>24</v>
      </c>
      <c r="L1" s="11" t="s">
        <v>25</v>
      </c>
      <c r="M1" s="11" t="s">
        <v>26</v>
      </c>
      <c r="N1" s="11" t="s">
        <v>27</v>
      </c>
      <c r="O1" s="11" t="s">
        <v>28</v>
      </c>
      <c r="P1" s="11" t="s">
        <v>29</v>
      </c>
      <c r="Q1" s="11" t="s">
        <v>30</v>
      </c>
      <c r="R1" s="11" t="s">
        <v>31</v>
      </c>
      <c r="S1" s="11" t="s">
        <v>32</v>
      </c>
      <c r="T1" s="11" t="s">
        <v>33</v>
      </c>
      <c r="U1" s="11" t="s">
        <v>34</v>
      </c>
      <c r="V1" s="11" t="s">
        <v>35</v>
      </c>
      <c r="W1" s="11" t="s">
        <v>36</v>
      </c>
      <c r="Y1" s="13" t="s">
        <v>37</v>
      </c>
      <c r="Z1" s="13" t="s">
        <v>38</v>
      </c>
      <c r="AA1" s="13" t="s">
        <v>39</v>
      </c>
      <c r="AB1" s="13" t="s">
        <v>40</v>
      </c>
      <c r="AC1" s="13" t="s">
        <v>41</v>
      </c>
      <c r="AD1" s="13" t="s">
        <v>42</v>
      </c>
      <c r="AE1" s="13" t="s">
        <v>43</v>
      </c>
      <c r="AF1" s="13" t="s">
        <v>44</v>
      </c>
      <c r="AG1" s="13" t="s">
        <v>45</v>
      </c>
      <c r="AH1" s="13" t="s">
        <v>46</v>
      </c>
      <c r="AI1" s="13" t="s">
        <v>47</v>
      </c>
      <c r="AJ1" s="13" t="s">
        <v>48</v>
      </c>
      <c r="AK1" s="13" t="s">
        <v>49</v>
      </c>
      <c r="AL1" s="13" t="s">
        <v>50</v>
      </c>
      <c r="AM1" s="13" t="s">
        <v>51</v>
      </c>
      <c r="AN1" s="13" t="s">
        <v>52</v>
      </c>
      <c r="AO1" s="13" t="s">
        <v>53</v>
      </c>
      <c r="AP1" s="13" t="s">
        <v>54</v>
      </c>
      <c r="AQ1" s="13" t="s">
        <v>55</v>
      </c>
      <c r="AR1" s="13" t="s">
        <v>56</v>
      </c>
      <c r="AS1" s="13" t="s">
        <v>57</v>
      </c>
      <c r="AT1" s="13" t="s">
        <v>58</v>
      </c>
      <c r="AU1" s="13" t="s">
        <v>59</v>
      </c>
      <c r="AV1" s="13" t="s">
        <v>60</v>
      </c>
      <c r="AW1" s="13" t="s">
        <v>61</v>
      </c>
      <c r="AX1" s="13" t="s">
        <v>62</v>
      </c>
      <c r="AY1" s="13" t="s">
        <v>63</v>
      </c>
      <c r="AZ1" s="13" t="s">
        <v>64</v>
      </c>
      <c r="BA1" s="13" t="s">
        <v>65</v>
      </c>
      <c r="BB1" s="13" t="s">
        <v>66</v>
      </c>
      <c r="BC1" s="13" t="s">
        <v>67</v>
      </c>
      <c r="BE1" s="14" t="s">
        <v>68</v>
      </c>
      <c r="BF1" s="15" t="s">
        <v>69</v>
      </c>
      <c r="BG1" s="15" t="s">
        <v>70</v>
      </c>
      <c r="BH1" s="15" t="s">
        <v>71</v>
      </c>
      <c r="BI1" s="15" t="s">
        <v>72</v>
      </c>
      <c r="BJ1" s="15" t="s">
        <v>73</v>
      </c>
      <c r="BK1" s="15" t="s">
        <v>74</v>
      </c>
      <c r="BL1" s="15" t="s">
        <v>75</v>
      </c>
      <c r="BM1" s="15" t="s">
        <v>76</v>
      </c>
      <c r="BN1" s="15" t="s">
        <v>77</v>
      </c>
      <c r="BO1" s="15" t="s">
        <v>78</v>
      </c>
      <c r="BP1" s="15" t="s">
        <v>79</v>
      </c>
      <c r="BQ1" s="15" t="s">
        <v>80</v>
      </c>
      <c r="BR1" s="15" t="s">
        <v>81</v>
      </c>
      <c r="BS1" s="15" t="s">
        <v>82</v>
      </c>
      <c r="BT1" s="15" t="s">
        <v>83</v>
      </c>
      <c r="BU1" s="15" t="s">
        <v>84</v>
      </c>
      <c r="BV1" s="15" t="s">
        <v>85</v>
      </c>
      <c r="BW1" s="15" t="s">
        <v>86</v>
      </c>
      <c r="BX1" s="15" t="s">
        <v>87</v>
      </c>
      <c r="BY1" s="15" t="s">
        <v>88</v>
      </c>
      <c r="BZ1" s="15" t="s">
        <v>89</v>
      </c>
      <c r="CA1" s="15" t="s">
        <v>90</v>
      </c>
      <c r="CB1" s="15" t="s">
        <v>91</v>
      </c>
      <c r="CC1" s="15" t="s">
        <v>92</v>
      </c>
      <c r="CD1" s="15" t="s">
        <v>93</v>
      </c>
      <c r="CE1" s="15" t="s">
        <v>94</v>
      </c>
      <c r="CF1" s="15" t="s">
        <v>95</v>
      </c>
      <c r="CG1" s="15" t="s">
        <v>96</v>
      </c>
      <c r="CH1" s="15" t="s">
        <v>97</v>
      </c>
      <c r="CI1" s="15" t="s">
        <v>98</v>
      </c>
      <c r="CJ1" s="15" t="s">
        <v>66</v>
      </c>
      <c r="CK1" s="15" t="s">
        <v>36</v>
      </c>
      <c r="CM1" s="16" t="s">
        <v>99</v>
      </c>
      <c r="CN1" s="17" t="s">
        <v>100</v>
      </c>
      <c r="CO1" s="7" t="s">
        <v>101</v>
      </c>
      <c r="CP1" s="7" t="s">
        <v>102</v>
      </c>
      <c r="CQ1" s="7" t="s">
        <v>103</v>
      </c>
      <c r="CR1" s="7" t="s">
        <v>104</v>
      </c>
      <c r="CS1" s="7" t="s">
        <v>105</v>
      </c>
      <c r="CT1" s="7" t="s">
        <v>106</v>
      </c>
      <c r="CU1" s="7" t="s">
        <v>52</v>
      </c>
      <c r="CV1" s="7" t="s">
        <v>107</v>
      </c>
      <c r="CW1" s="7" t="s">
        <v>108</v>
      </c>
    </row>
    <row r="2" spans="1:101">
      <c r="A2" s="1">
        <v>1</v>
      </c>
      <c r="B2" s="1">
        <v>4.3121E-2</v>
      </c>
      <c r="C2" s="1">
        <v>0.29613899999999999</v>
      </c>
      <c r="D2" s="2">
        <v>-0.29019600000000001</v>
      </c>
      <c r="E2" s="2">
        <v>-0.29626599999999997</v>
      </c>
      <c r="F2" s="1">
        <v>0.20836299999999999</v>
      </c>
      <c r="G2" s="1">
        <v>3.4915000000000002E-2</v>
      </c>
      <c r="H2" s="1">
        <v>1.5969999999999999E-3</v>
      </c>
      <c r="I2" s="2">
        <v>-5.4219000000000003E-2</v>
      </c>
      <c r="J2" s="1">
        <v>0.338364</v>
      </c>
      <c r="K2" s="2">
        <v>-7.0707000000000006E-2</v>
      </c>
      <c r="L2" s="2">
        <v>-0.34360299999999999</v>
      </c>
      <c r="M2" s="1">
        <v>0.10124</v>
      </c>
      <c r="N2" s="2">
        <v>-1.6611000000000001E-2</v>
      </c>
      <c r="O2" s="2">
        <v>-0.34218900000000002</v>
      </c>
      <c r="P2" s="1">
        <v>6.5783999999999995E-2</v>
      </c>
      <c r="Q2" s="1">
        <v>0.26549699999999998</v>
      </c>
      <c r="R2" s="2">
        <v>-0.30901099999999998</v>
      </c>
      <c r="S2" s="1">
        <v>0.25616</v>
      </c>
      <c r="T2" s="1">
        <v>0.10876</v>
      </c>
      <c r="U2" s="1">
        <v>2.2273000000000001E-2</v>
      </c>
      <c r="V2" s="1">
        <v>5.8885E-2</v>
      </c>
      <c r="W2" s="2">
        <v>-0.2104</v>
      </c>
      <c r="Y2" s="9">
        <v>1</v>
      </c>
      <c r="Z2" s="9">
        <v>-8.4953000000000001E-2</v>
      </c>
      <c r="AA2" s="9">
        <v>-0.264015</v>
      </c>
      <c r="AB2" s="9">
        <v>-0.67033500000000001</v>
      </c>
      <c r="AC2" s="9">
        <v>6.7833000000000004E-2</v>
      </c>
      <c r="AD2" s="9">
        <v>-0.384075</v>
      </c>
      <c r="AE2" s="9">
        <v>0.144898</v>
      </c>
      <c r="AF2" s="9">
        <v>-0.197598</v>
      </c>
      <c r="AG2" s="9">
        <v>-0.26603199999999999</v>
      </c>
      <c r="AH2" s="9">
        <v>-0.13547400000000001</v>
      </c>
      <c r="AI2" s="9">
        <v>-0.13345899999999999</v>
      </c>
      <c r="AJ2" s="9">
        <v>0.29011199999999998</v>
      </c>
      <c r="AK2" s="9">
        <v>-0.266787</v>
      </c>
      <c r="AL2" s="9">
        <v>0.193747</v>
      </c>
      <c r="AM2" s="9">
        <v>3.3769E-2</v>
      </c>
      <c r="AN2" s="9">
        <v>0.46332800000000002</v>
      </c>
      <c r="AO2" s="9">
        <v>0.73527799999999999</v>
      </c>
      <c r="AP2" s="9">
        <v>-3.9912000000000003E-2</v>
      </c>
      <c r="AQ2" s="9">
        <v>-0.167186</v>
      </c>
      <c r="AR2" s="9">
        <v>0.74493500000000001</v>
      </c>
      <c r="AS2" s="9">
        <v>-0.37726100000000001</v>
      </c>
      <c r="AT2" s="9">
        <v>-0.33974100000000002</v>
      </c>
      <c r="AU2" s="9">
        <v>0.48522700000000002</v>
      </c>
      <c r="AV2" s="9">
        <v>9.2589999999999999E-3</v>
      </c>
      <c r="AW2" s="9">
        <v>0.43419099999999999</v>
      </c>
      <c r="AX2" s="9">
        <v>-0.25894200000000001</v>
      </c>
      <c r="AY2" s="9">
        <v>-0.87833000000000006</v>
      </c>
      <c r="AZ2" s="9">
        <v>-1.7194000000000001E-2</v>
      </c>
      <c r="BA2" s="9">
        <v>4.5345000000000003E-2</v>
      </c>
      <c r="BB2" s="9">
        <v>1.4874999999999999E-2</v>
      </c>
      <c r="BC2" s="9">
        <v>-0.24738399999999999</v>
      </c>
      <c r="BE2" s="3">
        <v>1</v>
      </c>
      <c r="BF2" s="4">
        <v>5.1649E-2</v>
      </c>
      <c r="BG2" s="4">
        <v>0.17013400000000001</v>
      </c>
      <c r="BH2" s="4">
        <v>2.5264999999999999E-2</v>
      </c>
      <c r="BI2" s="5">
        <v>-2.16E-3</v>
      </c>
      <c r="BJ2" s="5">
        <v>-9.3927999999999998E-2</v>
      </c>
      <c r="BK2" s="4">
        <v>0.11533</v>
      </c>
      <c r="BL2" s="4">
        <v>0.10367999999999999</v>
      </c>
      <c r="BM2" s="5">
        <v>-0.10252699999999999</v>
      </c>
      <c r="BN2" s="4">
        <v>0.25279000000000001</v>
      </c>
      <c r="BO2" s="4">
        <v>5.7779999999999998E-2</v>
      </c>
      <c r="BP2" s="5">
        <v>-4.1730000000000003E-2</v>
      </c>
      <c r="BQ2" s="4">
        <v>5.8393E-2</v>
      </c>
      <c r="BR2" s="5">
        <v>-7.2974999999999998E-2</v>
      </c>
      <c r="BS2" s="5">
        <v>-5.1441000000000001E-2</v>
      </c>
      <c r="BT2" s="5">
        <v>-0.14006299999999999</v>
      </c>
      <c r="BU2" s="4">
        <v>3.7340999999999999E-2</v>
      </c>
      <c r="BV2" s="5">
        <v>-2.3106000000000002E-2</v>
      </c>
      <c r="BW2" s="5">
        <v>-3.7161E-2</v>
      </c>
      <c r="BX2" s="4">
        <v>1.7329000000000001E-2</v>
      </c>
      <c r="BY2" s="4">
        <v>1.6997000000000002E-2</v>
      </c>
      <c r="BZ2" s="4">
        <v>5.3920000000000001E-3</v>
      </c>
      <c r="CA2" s="4">
        <v>1.6008999999999999E-2</v>
      </c>
      <c r="CB2" s="4">
        <v>0.132134</v>
      </c>
      <c r="CC2" s="4">
        <v>3.2239999999999999E-3</v>
      </c>
      <c r="CD2" s="5">
        <v>-1.2239E-2</v>
      </c>
      <c r="CE2" s="5">
        <v>-7.5566999999999995E-2</v>
      </c>
      <c r="CF2" s="5">
        <v>-3.6046000000000002E-2</v>
      </c>
      <c r="CG2" s="5">
        <v>-1.6938999999999999E-2</v>
      </c>
      <c r="CH2" s="5">
        <v>-5.2983000000000002E-2</v>
      </c>
      <c r="CI2" s="4">
        <v>4.8541000000000001E-2</v>
      </c>
      <c r="CJ2" s="5">
        <v>-9.9995000000000001E-2</v>
      </c>
      <c r="CK2" s="4">
        <v>3.1247E-2</v>
      </c>
      <c r="CM2" s="10">
        <v>1</v>
      </c>
      <c r="CN2" s="6">
        <v>-1.0870000000000001E-3</v>
      </c>
      <c r="CO2" s="6">
        <v>-2.32E-3</v>
      </c>
      <c r="CP2" s="6">
        <v>-1.35E-4</v>
      </c>
      <c r="CQ2" s="6">
        <v>-1.294E-3</v>
      </c>
      <c r="CR2" s="6">
        <v>-3.14E-3</v>
      </c>
      <c r="CS2" s="7">
        <v>2.6940000000000002E-3</v>
      </c>
      <c r="CT2" s="6">
        <v>-1.8270000000000001E-3</v>
      </c>
      <c r="CU2" s="7">
        <v>7.7770000000000001E-3</v>
      </c>
      <c r="CV2" s="6">
        <v>-7.1063999999999996E-5</v>
      </c>
      <c r="CW2" s="6">
        <v>-7.9000000000000001E-4</v>
      </c>
    </row>
    <row r="3" spans="1:101">
      <c r="A3" s="1">
        <v>2</v>
      </c>
      <c r="B3" s="2">
        <v>-4.7815000000000003E-2</v>
      </c>
      <c r="C3" s="2">
        <v>-4.6009000000000001E-2</v>
      </c>
      <c r="D3" s="1">
        <v>7.7901999999999999E-2</v>
      </c>
      <c r="E3" s="2">
        <v>-1.2035000000000001E-2</v>
      </c>
      <c r="F3" s="1">
        <v>8.1400000000000005E-4</v>
      </c>
      <c r="G3" s="1">
        <v>0.36332199999999998</v>
      </c>
      <c r="H3" s="1">
        <v>0.10742400000000001</v>
      </c>
      <c r="I3" s="2">
        <v>-0.29782599999999998</v>
      </c>
      <c r="J3" s="1">
        <v>0.36294999999999999</v>
      </c>
      <c r="K3" s="1">
        <v>0.19856499999999999</v>
      </c>
      <c r="L3" s="1">
        <v>4.3930999999999998E-2</v>
      </c>
      <c r="M3" s="2">
        <v>-0.14818000000000001</v>
      </c>
      <c r="N3" s="1">
        <v>7.7771000000000007E-2</v>
      </c>
      <c r="O3" s="2">
        <v>-0.100281</v>
      </c>
      <c r="P3" s="1">
        <v>0.17896699999999999</v>
      </c>
      <c r="Q3" s="2">
        <v>-6.8277000000000004E-2</v>
      </c>
      <c r="R3" s="2">
        <v>-0.113277</v>
      </c>
      <c r="S3" s="1">
        <v>0.28257399999999999</v>
      </c>
      <c r="T3" s="1">
        <v>0.32732299999999998</v>
      </c>
      <c r="U3" s="2">
        <v>-0.41197600000000001</v>
      </c>
      <c r="V3" s="2">
        <v>-0.203732</v>
      </c>
      <c r="W3" s="2">
        <v>-0.25997300000000001</v>
      </c>
      <c r="Y3" s="9">
        <v>2</v>
      </c>
      <c r="Z3" s="9">
        <v>-0.13364699999999999</v>
      </c>
      <c r="AA3" s="9">
        <v>1.2087000000000001E-2</v>
      </c>
      <c r="AB3" s="9">
        <v>-0.63607100000000005</v>
      </c>
      <c r="AC3" s="9">
        <v>-0.53827599999999998</v>
      </c>
      <c r="AD3" s="9">
        <v>-1.6643000000000002E-2</v>
      </c>
      <c r="AE3" s="9">
        <v>8.0787999999999999E-2</v>
      </c>
      <c r="AF3" s="9">
        <v>-0.36205999999999999</v>
      </c>
      <c r="AG3" s="9">
        <v>0.50288299999999997</v>
      </c>
      <c r="AH3" s="9">
        <v>-9.8408999999999996E-2</v>
      </c>
      <c r="AI3" s="9">
        <v>-0.26665800000000001</v>
      </c>
      <c r="AJ3" s="9">
        <v>0.470472</v>
      </c>
      <c r="AK3" s="9">
        <v>3.0457999999999999E-2</v>
      </c>
      <c r="AL3" s="9">
        <v>-0.15356</v>
      </c>
      <c r="AM3" s="9">
        <v>0.19045400000000001</v>
      </c>
      <c r="AN3" s="9">
        <v>0.54693000000000003</v>
      </c>
      <c r="AO3" s="9">
        <v>-0.39355299999999999</v>
      </c>
      <c r="AP3" s="9">
        <v>-0.23566000000000001</v>
      </c>
      <c r="AQ3" s="9">
        <v>-0.86412199999999995</v>
      </c>
      <c r="AR3" s="9">
        <v>0.175703</v>
      </c>
      <c r="AS3" s="9">
        <v>0.20969099999999999</v>
      </c>
      <c r="AT3" s="9">
        <v>3.5756999999999997E-2</v>
      </c>
      <c r="AU3" s="9">
        <v>-0.81950800000000001</v>
      </c>
      <c r="AV3" s="9">
        <v>8.5780000000000006E-3</v>
      </c>
      <c r="AW3" s="9">
        <v>0.14597199999999999</v>
      </c>
      <c r="AX3" s="9">
        <v>-0.33938299999999999</v>
      </c>
      <c r="AY3" s="9">
        <v>9.5792000000000002E-2</v>
      </c>
      <c r="AZ3" s="9">
        <v>2.3441E-2</v>
      </c>
      <c r="BA3" s="9">
        <v>0.14630199999999999</v>
      </c>
      <c r="BB3" s="9">
        <v>6.5236000000000002E-2</v>
      </c>
      <c r="BC3" s="9">
        <v>7.4194999999999997E-2</v>
      </c>
      <c r="BE3" s="3">
        <v>2</v>
      </c>
      <c r="BF3" s="5">
        <v>-3.9105000000000001E-2</v>
      </c>
      <c r="BG3" s="4">
        <v>1.9935999999999999E-2</v>
      </c>
      <c r="BH3" s="4">
        <v>0.16383200000000001</v>
      </c>
      <c r="BI3" s="4">
        <v>7.5156000000000001E-2</v>
      </c>
      <c r="BJ3" s="5">
        <v>-3.382E-3</v>
      </c>
      <c r="BK3" s="4">
        <v>0.109557</v>
      </c>
      <c r="BL3" s="4">
        <v>6.0810999999999997E-2</v>
      </c>
      <c r="BM3" s="4">
        <v>2.4521999999999999E-2</v>
      </c>
      <c r="BN3" s="4">
        <v>0.28445900000000002</v>
      </c>
      <c r="BO3" s="5">
        <v>-1.9550000000000001E-3</v>
      </c>
      <c r="BP3" s="5">
        <v>-7.1247000000000005E-2</v>
      </c>
      <c r="BQ3" s="5">
        <v>-9.7219E-2</v>
      </c>
      <c r="BR3" s="5">
        <v>-0.141956</v>
      </c>
      <c r="BS3" s="5">
        <v>-9.9538000000000001E-2</v>
      </c>
      <c r="BT3" s="5">
        <v>-0.12658800000000001</v>
      </c>
      <c r="BU3" s="4">
        <v>1.3464E-2</v>
      </c>
      <c r="BV3" s="5">
        <v>-1.5779999999999999E-2</v>
      </c>
      <c r="BW3" s="4">
        <v>3.2580999999999999E-2</v>
      </c>
      <c r="BX3" s="5">
        <v>-7.5058E-2</v>
      </c>
      <c r="BY3" s="5">
        <v>-8.6695999999999995E-2</v>
      </c>
      <c r="BZ3" s="4">
        <v>7.1166999999999994E-2</v>
      </c>
      <c r="CA3" s="5">
        <v>-6.1963999999999998E-2</v>
      </c>
      <c r="CB3" s="4">
        <v>5.8415000000000002E-2</v>
      </c>
      <c r="CC3" s="4">
        <v>0.110231</v>
      </c>
      <c r="CD3" s="4">
        <v>8.6945999999999996E-2</v>
      </c>
      <c r="CE3" s="5">
        <v>-2.8816000000000001E-2</v>
      </c>
      <c r="CF3" s="4">
        <v>0.114246</v>
      </c>
      <c r="CG3" s="4">
        <v>7.5597999999999999E-2</v>
      </c>
      <c r="CH3" s="5">
        <v>-7.7247999999999997E-2</v>
      </c>
      <c r="CI3" s="5">
        <v>-2.0202999999999999E-2</v>
      </c>
      <c r="CJ3" s="4">
        <v>3.7144000000000003E-2</v>
      </c>
      <c r="CK3" s="4">
        <v>2.7608000000000001E-2</v>
      </c>
      <c r="CM3" s="10">
        <v>2</v>
      </c>
      <c r="CN3" s="7">
        <v>2.2669999999999999E-3</v>
      </c>
      <c r="CO3" s="6">
        <v>-3.0699999999999998E-4</v>
      </c>
      <c r="CP3" s="6">
        <v>-2.23E-4</v>
      </c>
      <c r="CQ3" s="6">
        <v>-3.411E-3</v>
      </c>
      <c r="CR3" s="7">
        <v>3.82E-3</v>
      </c>
      <c r="CS3" s="6">
        <v>-7.5600000000000005E-4</v>
      </c>
      <c r="CT3" s="7">
        <v>1.63E-4</v>
      </c>
      <c r="CU3" s="6">
        <v>-1.9949999999999998E-3</v>
      </c>
      <c r="CV3" s="6">
        <v>-2.7049999999999999E-3</v>
      </c>
      <c r="CW3" s="6">
        <v>-6.6299999999999996E-4</v>
      </c>
    </row>
    <row r="4" spans="1:101">
      <c r="A4" s="1">
        <v>3</v>
      </c>
      <c r="B4" s="1">
        <v>6.0575999999999998E-2</v>
      </c>
      <c r="C4" s="1">
        <v>0.31262000000000001</v>
      </c>
      <c r="D4" s="2">
        <v>-0.26452399999999998</v>
      </c>
      <c r="E4" s="1">
        <v>6.3841999999999996E-2</v>
      </c>
      <c r="F4" s="1">
        <v>0.21362800000000001</v>
      </c>
      <c r="G4" s="2">
        <v>-0.25983400000000001</v>
      </c>
      <c r="H4" s="1">
        <v>0.54573000000000005</v>
      </c>
      <c r="I4" s="2">
        <v>-0.32686199999999999</v>
      </c>
      <c r="J4" s="1">
        <v>0.202241</v>
      </c>
      <c r="K4" s="1">
        <v>7.4742000000000003E-2</v>
      </c>
      <c r="L4" s="2">
        <v>-0.21696399999999999</v>
      </c>
      <c r="M4" s="1">
        <v>0.33479700000000001</v>
      </c>
      <c r="N4" s="2">
        <v>-0.117789</v>
      </c>
      <c r="O4" s="2">
        <v>-0.18795300000000001</v>
      </c>
      <c r="P4" s="2">
        <v>-0.12662300000000001</v>
      </c>
      <c r="Q4" s="2">
        <v>-4.4943999999999998E-2</v>
      </c>
      <c r="R4" s="2">
        <v>-0.64578100000000005</v>
      </c>
      <c r="S4" s="1">
        <v>1.1066750000000001</v>
      </c>
      <c r="T4" s="1">
        <v>0.31735400000000002</v>
      </c>
      <c r="U4" s="1">
        <v>0.76214300000000001</v>
      </c>
      <c r="V4" s="1">
        <v>0.74417500000000003</v>
      </c>
      <c r="W4" s="2">
        <v>-5.4996999999999997E-2</v>
      </c>
      <c r="Y4" s="9">
        <v>3</v>
      </c>
      <c r="Z4" s="9">
        <v>0.164969</v>
      </c>
      <c r="AA4" s="9">
        <v>-9.0014999999999998E-2</v>
      </c>
      <c r="AB4" s="9">
        <v>-0.198681</v>
      </c>
      <c r="AC4" s="9">
        <v>-0.37754700000000002</v>
      </c>
      <c r="AD4" s="9">
        <v>-8.7500999999999995E-2</v>
      </c>
      <c r="AE4" s="9">
        <v>0.36167500000000002</v>
      </c>
      <c r="AF4" s="9">
        <v>-0.259656</v>
      </c>
      <c r="AG4" s="9">
        <v>0.18395300000000001</v>
      </c>
      <c r="AH4" s="9">
        <v>-0.46360699999999999</v>
      </c>
      <c r="AI4" s="9">
        <v>-4.4181999999999999E-2</v>
      </c>
      <c r="AJ4" s="9">
        <v>0.17038200000000001</v>
      </c>
      <c r="AK4" s="9">
        <v>0.107728</v>
      </c>
      <c r="AL4" s="9">
        <v>-8.8634000000000004E-2</v>
      </c>
      <c r="AM4" s="9">
        <v>9.2594999999999997E-2</v>
      </c>
      <c r="AN4" s="9">
        <v>0.24376100000000001</v>
      </c>
      <c r="AO4" s="9">
        <v>8.3873000000000003E-2</v>
      </c>
      <c r="AP4" s="9">
        <v>-0.40914400000000001</v>
      </c>
      <c r="AQ4" s="9">
        <v>-5.4539999999999996E-3</v>
      </c>
      <c r="AR4" s="9">
        <v>5.7686000000000001E-2</v>
      </c>
      <c r="AS4" s="9">
        <v>-0.11898599999999999</v>
      </c>
      <c r="AT4" s="9">
        <v>-0.34733000000000003</v>
      </c>
      <c r="AU4" s="9">
        <v>-0.39520300000000003</v>
      </c>
      <c r="AV4" s="9">
        <v>-0.13115399999999999</v>
      </c>
      <c r="AW4" s="9">
        <v>-3.9400999999999999E-2</v>
      </c>
      <c r="AX4" s="9">
        <v>-0.261212</v>
      </c>
      <c r="AY4" s="9">
        <v>-0.47397899999999998</v>
      </c>
      <c r="AZ4" s="9">
        <v>-1.5162E-2</v>
      </c>
      <c r="BA4" s="9">
        <v>3.9967000000000003E-2</v>
      </c>
      <c r="BB4" s="9">
        <v>-2.5919999999999999E-2</v>
      </c>
      <c r="BC4" s="9">
        <v>-0.296371</v>
      </c>
      <c r="BE4" s="3">
        <v>3</v>
      </c>
      <c r="BF4" s="4">
        <v>2.2061999999999998E-2</v>
      </c>
      <c r="BG4" s="4">
        <v>1.1710999999999999E-2</v>
      </c>
      <c r="BH4" s="4">
        <v>0.12667800000000001</v>
      </c>
      <c r="BI4" s="4">
        <v>4.0091000000000002E-2</v>
      </c>
      <c r="BJ4" s="5">
        <v>-8.5157999999999998E-2</v>
      </c>
      <c r="BK4" s="4">
        <v>0.14491799999999999</v>
      </c>
      <c r="BL4" s="4">
        <v>1.3295E-2</v>
      </c>
      <c r="BM4" s="4">
        <v>6.1850000000000002E-2</v>
      </c>
      <c r="BN4" s="4">
        <v>0.20296900000000001</v>
      </c>
      <c r="BO4" s="4">
        <v>0.16705900000000001</v>
      </c>
      <c r="BP4" s="5">
        <v>-1.4366E-2</v>
      </c>
      <c r="BQ4" s="5">
        <v>-9.1904E-2</v>
      </c>
      <c r="BR4" s="5">
        <v>-2.7477000000000001E-2</v>
      </c>
      <c r="BS4" s="4">
        <v>1.1429E-2</v>
      </c>
      <c r="BT4" s="5">
        <v>-3.4020000000000001E-3</v>
      </c>
      <c r="BU4" s="5">
        <v>-1.4773E-2</v>
      </c>
      <c r="BV4" s="4">
        <v>7.1706000000000006E-2</v>
      </c>
      <c r="BW4" s="4">
        <v>5.2519999999999997E-3</v>
      </c>
      <c r="BX4" s="5">
        <v>-5.1199999999999998E-4</v>
      </c>
      <c r="BY4" s="5">
        <v>-4.5780000000000001E-2</v>
      </c>
      <c r="BZ4" s="5">
        <v>-3.9614000000000003E-2</v>
      </c>
      <c r="CA4" s="4">
        <v>8.3030999999999994E-2</v>
      </c>
      <c r="CB4" s="5">
        <v>-6.2447999999999997E-2</v>
      </c>
      <c r="CC4" s="4">
        <v>0.24642</v>
      </c>
      <c r="CD4" s="5">
        <v>-2.7910999999999998E-2</v>
      </c>
      <c r="CE4" s="5">
        <v>-5.3707999999999999E-2</v>
      </c>
      <c r="CF4" s="4">
        <v>0.14488400000000001</v>
      </c>
      <c r="CG4" s="4">
        <v>4.555E-2</v>
      </c>
      <c r="CH4" s="5">
        <v>-0.12339</v>
      </c>
      <c r="CI4" s="5">
        <v>-1.206E-2</v>
      </c>
      <c r="CJ4" s="4">
        <v>9.9115999999999996E-2</v>
      </c>
      <c r="CK4" s="4">
        <v>3.3515000000000003E-2</v>
      </c>
      <c r="CM4" s="10">
        <v>3</v>
      </c>
      <c r="CN4" s="6">
        <v>-5.0199999999999995E-4</v>
      </c>
      <c r="CO4" s="7">
        <v>3.4459999999999998E-3</v>
      </c>
      <c r="CP4" s="6">
        <v>-2.9459999999999998E-3</v>
      </c>
      <c r="CQ4" s="6">
        <v>-1.9319999999999999E-3</v>
      </c>
      <c r="CR4" s="7">
        <v>2.6679999999999998E-3</v>
      </c>
      <c r="CS4" s="6">
        <v>-3.241E-3</v>
      </c>
      <c r="CT4" s="7">
        <v>4.4050000000000001E-3</v>
      </c>
      <c r="CU4" s="6">
        <v>-9.2610000000000001E-3</v>
      </c>
      <c r="CV4" s="6">
        <v>-3.882E-3</v>
      </c>
      <c r="CW4" s="7">
        <v>5.0025999999999998E-5</v>
      </c>
    </row>
    <row r="5" spans="1:101">
      <c r="A5" s="1">
        <v>4</v>
      </c>
      <c r="B5" s="1">
        <v>5.3303000000000003E-2</v>
      </c>
      <c r="C5" s="1">
        <v>4.1317E-2</v>
      </c>
      <c r="D5" s="2">
        <v>-0.50549500000000003</v>
      </c>
      <c r="E5" s="1">
        <v>0.28932999999999998</v>
      </c>
      <c r="F5" s="1">
        <v>7.6024999999999995E-2</v>
      </c>
      <c r="G5" s="1">
        <v>0.30491600000000002</v>
      </c>
      <c r="H5" s="1">
        <v>0.28105799999999997</v>
      </c>
      <c r="I5" s="1">
        <v>0.67789500000000003</v>
      </c>
      <c r="J5" s="1">
        <v>0.120655</v>
      </c>
      <c r="K5" s="1">
        <v>0.329542</v>
      </c>
      <c r="L5" s="1">
        <v>0.49550100000000002</v>
      </c>
      <c r="M5" s="1">
        <v>0.32335700000000001</v>
      </c>
      <c r="N5" s="2">
        <v>-0.25768600000000003</v>
      </c>
      <c r="O5" s="1">
        <v>0.43654300000000001</v>
      </c>
      <c r="P5" s="1">
        <v>0.51328200000000002</v>
      </c>
      <c r="Q5" s="1">
        <v>0.28737099999999999</v>
      </c>
      <c r="R5" s="2">
        <v>-0.255828</v>
      </c>
      <c r="S5" s="1">
        <v>0.87724899999999995</v>
      </c>
      <c r="T5" s="1">
        <v>0.37228699999999998</v>
      </c>
      <c r="U5" s="2">
        <v>-0.15421000000000001</v>
      </c>
      <c r="V5" s="1">
        <v>0.147815</v>
      </c>
      <c r="W5" s="2">
        <v>-0.43904399999999999</v>
      </c>
      <c r="Y5" s="9">
        <v>4</v>
      </c>
      <c r="Z5" s="9">
        <v>5.5432000000000002E-2</v>
      </c>
      <c r="AA5" s="9">
        <v>-0.38167600000000002</v>
      </c>
      <c r="AB5" s="9">
        <v>-0.56264899999999995</v>
      </c>
      <c r="AC5" s="9">
        <v>0.172486</v>
      </c>
      <c r="AD5" s="9">
        <v>7.4522000000000005E-2</v>
      </c>
      <c r="AE5" s="9">
        <v>-0.28577399999999997</v>
      </c>
      <c r="AF5" s="9">
        <v>-0.37207499999999999</v>
      </c>
      <c r="AG5" s="9">
        <v>0.47105900000000001</v>
      </c>
      <c r="AH5" s="9">
        <v>-0.85220300000000004</v>
      </c>
      <c r="AI5" s="9">
        <v>-0.618788</v>
      </c>
      <c r="AJ5" s="9">
        <v>0.23059499999999999</v>
      </c>
      <c r="AK5" s="9">
        <v>0.50369699999999995</v>
      </c>
      <c r="AL5" s="9">
        <v>-0.64042100000000002</v>
      </c>
      <c r="AM5" s="9">
        <v>0.27983999999999998</v>
      </c>
      <c r="AN5" s="9">
        <v>0.44619999999999999</v>
      </c>
      <c r="AO5" s="9">
        <v>-0.137514</v>
      </c>
      <c r="AP5" s="9">
        <v>0.25244299999999997</v>
      </c>
      <c r="AQ5" s="9">
        <v>1.3799999999999999E-3</v>
      </c>
      <c r="AR5" s="9">
        <v>3.8719000000000003E-2</v>
      </c>
      <c r="AS5" s="9">
        <v>-0.22046299999999999</v>
      </c>
      <c r="AT5" s="9">
        <v>-0.16872500000000001</v>
      </c>
      <c r="AU5" s="9">
        <v>-0.140544</v>
      </c>
      <c r="AV5" s="9">
        <v>-0.14271700000000001</v>
      </c>
      <c r="AW5" s="9">
        <v>7.6103000000000004E-2</v>
      </c>
      <c r="AX5" s="9">
        <v>-1.076967</v>
      </c>
      <c r="AY5" s="9">
        <v>-0.39172699999999999</v>
      </c>
      <c r="AZ5" s="9">
        <v>0.135687</v>
      </c>
      <c r="BA5" s="9">
        <v>-0.110044</v>
      </c>
      <c r="BB5" s="9">
        <v>-0.55949400000000005</v>
      </c>
      <c r="BC5" s="9">
        <v>-0.64145399999999997</v>
      </c>
      <c r="BE5" s="3">
        <v>4</v>
      </c>
      <c r="BF5" s="4">
        <v>0.12692800000000001</v>
      </c>
      <c r="BG5" s="4">
        <v>5.2160000000000002E-3</v>
      </c>
      <c r="BH5" s="4">
        <v>0.149061</v>
      </c>
      <c r="BI5" s="5">
        <v>-4.8653000000000002E-2</v>
      </c>
      <c r="BJ5" s="5">
        <v>-7.2964000000000001E-2</v>
      </c>
      <c r="BK5" s="4">
        <v>0.27979799999999999</v>
      </c>
      <c r="BL5" s="5">
        <v>-6.3200000000000006E-2</v>
      </c>
      <c r="BM5" s="4">
        <v>9.5246999999999998E-2</v>
      </c>
      <c r="BN5" s="4">
        <v>0.25563200000000003</v>
      </c>
      <c r="BO5" s="4">
        <v>0.210116</v>
      </c>
      <c r="BP5" s="5">
        <v>-0.24564800000000001</v>
      </c>
      <c r="BQ5" s="5">
        <v>-1.4821000000000001E-2</v>
      </c>
      <c r="BR5" s="5">
        <v>-2.2814000000000001E-2</v>
      </c>
      <c r="BS5" s="5">
        <v>-0.21539900000000001</v>
      </c>
      <c r="BT5" s="4">
        <v>0.16610800000000001</v>
      </c>
      <c r="BU5" s="4">
        <v>6.2995999999999996E-2</v>
      </c>
      <c r="BV5" s="4">
        <v>5.8750999999999998E-2</v>
      </c>
      <c r="BW5" s="4">
        <v>1.1783999999999999E-2</v>
      </c>
      <c r="BX5" s="4">
        <v>9.6272999999999997E-2</v>
      </c>
      <c r="BY5" s="5">
        <v>-0.18704000000000001</v>
      </c>
      <c r="BZ5" s="5">
        <v>-5.5718999999999998E-2</v>
      </c>
      <c r="CA5" s="5">
        <v>-9.0338000000000002E-2</v>
      </c>
      <c r="CB5" s="5">
        <v>-3.7984999999999998E-2</v>
      </c>
      <c r="CC5" s="4">
        <v>6.2838000000000005E-2</v>
      </c>
      <c r="CD5" s="4">
        <v>2.0316000000000001E-2</v>
      </c>
      <c r="CE5" s="5">
        <v>-0.19183800000000001</v>
      </c>
      <c r="CF5" s="4">
        <v>0.13300300000000001</v>
      </c>
      <c r="CG5" s="4">
        <v>7.3539999999999994E-2</v>
      </c>
      <c r="CH5" s="4">
        <v>7.4799999999999997E-3</v>
      </c>
      <c r="CI5" s="4">
        <v>2.7744999999999999E-2</v>
      </c>
      <c r="CJ5" s="4">
        <v>8.6793999999999996E-2</v>
      </c>
      <c r="CK5" s="4">
        <v>0.133829</v>
      </c>
      <c r="CM5" s="10">
        <v>4</v>
      </c>
      <c r="CN5" s="6">
        <v>-4.55E-4</v>
      </c>
      <c r="CO5" s="7">
        <v>3.4380000000000001E-3</v>
      </c>
      <c r="CP5" s="7">
        <v>5.7700000000000004E-4</v>
      </c>
      <c r="CQ5" s="7">
        <v>3.77E-4</v>
      </c>
      <c r="CR5" s="7">
        <v>6.3900000000000003E-4</v>
      </c>
      <c r="CS5" s="7">
        <v>3.1159999999999998E-3</v>
      </c>
      <c r="CT5" s="6">
        <v>-5.1599999999999997E-4</v>
      </c>
      <c r="CU5" s="6">
        <v>-1.294E-3</v>
      </c>
      <c r="CV5" s="6">
        <v>-2.0920000000000001E-3</v>
      </c>
      <c r="CW5" s="6">
        <v>-1.45E-4</v>
      </c>
    </row>
    <row r="6" spans="1:101">
      <c r="A6" s="1">
        <v>5</v>
      </c>
      <c r="B6" s="2">
        <v>-0.225408</v>
      </c>
      <c r="C6" s="2">
        <v>-2.7338999999999999E-2</v>
      </c>
      <c r="D6" s="1">
        <v>0.35653000000000001</v>
      </c>
      <c r="E6" s="2">
        <v>-9.7853999999999997E-2</v>
      </c>
      <c r="F6" s="1">
        <v>0.45154699999999998</v>
      </c>
      <c r="G6" s="2">
        <v>-0.16131999999999999</v>
      </c>
      <c r="H6" s="2">
        <v>-2.0729000000000001E-2</v>
      </c>
      <c r="I6" s="2">
        <v>-0.169326</v>
      </c>
      <c r="J6" s="2">
        <v>-3.0405999999999999E-2</v>
      </c>
      <c r="K6" s="1">
        <v>0.64091799999999999</v>
      </c>
      <c r="L6" s="2">
        <v>-0.10247100000000001</v>
      </c>
      <c r="M6" s="1">
        <v>0.103877</v>
      </c>
      <c r="N6" s="1">
        <v>8.4023E-2</v>
      </c>
      <c r="O6" s="1">
        <v>0.199658</v>
      </c>
      <c r="P6" s="1">
        <v>0.227301</v>
      </c>
      <c r="Q6" s="2">
        <v>-0.22813</v>
      </c>
      <c r="R6" s="2">
        <v>-5.2677000000000002E-2</v>
      </c>
      <c r="S6" s="2">
        <v>-7.6946000000000001E-2</v>
      </c>
      <c r="T6" s="1">
        <v>0.648038</v>
      </c>
      <c r="U6" s="2">
        <v>-2.4559999999999998E-2</v>
      </c>
      <c r="V6" s="1">
        <v>0.95907200000000004</v>
      </c>
      <c r="W6" s="1">
        <v>2.3584000000000001E-2</v>
      </c>
      <c r="Y6" s="9">
        <v>5</v>
      </c>
      <c r="Z6" s="9">
        <v>0.10308100000000001</v>
      </c>
      <c r="AA6" s="9">
        <v>0.203627</v>
      </c>
      <c r="AB6" s="9">
        <v>-0.16475799999999999</v>
      </c>
      <c r="AC6" s="9">
        <v>-0.22500000000000001</v>
      </c>
      <c r="AD6" s="9">
        <v>-0.22697600000000001</v>
      </c>
      <c r="AE6" s="9">
        <v>-0.104476</v>
      </c>
      <c r="AF6" s="9">
        <v>-4.0001000000000002E-2</v>
      </c>
      <c r="AG6" s="9">
        <v>-0.27047300000000002</v>
      </c>
      <c r="AH6" s="9">
        <v>1.1148999999999999E-2</v>
      </c>
      <c r="AI6" s="9">
        <v>-0.39744499999999999</v>
      </c>
      <c r="AJ6" s="9">
        <v>9.2595999999999998E-2</v>
      </c>
      <c r="AK6" s="9">
        <v>0.36602699999999999</v>
      </c>
      <c r="AL6" s="9">
        <v>-0.18462100000000001</v>
      </c>
      <c r="AM6" s="9">
        <v>0.20141600000000001</v>
      </c>
      <c r="AN6" s="9">
        <v>0.36350500000000002</v>
      </c>
      <c r="AO6" s="9">
        <v>-0.132018</v>
      </c>
      <c r="AP6" s="9">
        <v>0.13822400000000001</v>
      </c>
      <c r="AQ6" s="9">
        <v>-0.16592699999999999</v>
      </c>
      <c r="AR6" s="9">
        <v>-4.3064999999999999E-2</v>
      </c>
      <c r="AS6" s="9">
        <v>-0.546709</v>
      </c>
      <c r="AT6" s="9">
        <v>-0.44149100000000002</v>
      </c>
      <c r="AU6" s="9">
        <v>-0.22758500000000001</v>
      </c>
      <c r="AV6" s="9">
        <v>-6.6248000000000001E-2</v>
      </c>
      <c r="AW6" s="9">
        <v>0.194471</v>
      </c>
      <c r="AX6" s="9">
        <v>-0.25362600000000002</v>
      </c>
      <c r="AY6" s="9">
        <v>-0.84521800000000002</v>
      </c>
      <c r="AZ6" s="9">
        <v>-0.59029900000000002</v>
      </c>
      <c r="BA6" s="9">
        <v>-0.160473</v>
      </c>
      <c r="BB6" s="9">
        <v>-0.13098799999999999</v>
      </c>
      <c r="BC6" s="9">
        <v>-0.11872099999999999</v>
      </c>
      <c r="BE6" s="3">
        <v>5</v>
      </c>
      <c r="BF6" s="4">
        <v>1.0018000000000001E-2</v>
      </c>
      <c r="BG6" s="4">
        <v>0.15135299999999999</v>
      </c>
      <c r="BH6" s="4">
        <v>4.8383000000000002E-2</v>
      </c>
      <c r="BI6" s="4">
        <v>6.2665999999999999E-2</v>
      </c>
      <c r="BJ6" s="4">
        <v>5.2983000000000002E-2</v>
      </c>
      <c r="BK6" s="4">
        <v>0.12703300000000001</v>
      </c>
      <c r="BL6" s="5">
        <v>-2.1690999999999998E-2</v>
      </c>
      <c r="BM6" s="4">
        <v>4.616E-2</v>
      </c>
      <c r="BN6" s="4">
        <v>8.0231999999999998E-2</v>
      </c>
      <c r="BO6" s="5">
        <v>-3.3554E-2</v>
      </c>
      <c r="BP6" s="5">
        <v>-4.5650999999999997E-2</v>
      </c>
      <c r="BQ6" s="5">
        <v>-0.171236</v>
      </c>
      <c r="BR6" s="5">
        <v>-5.3754000000000003E-2</v>
      </c>
      <c r="BS6" s="4">
        <v>2.5637E-2</v>
      </c>
      <c r="BT6" s="4">
        <v>5.0767E-2</v>
      </c>
      <c r="BU6" s="5">
        <v>-2.6075999999999998E-2</v>
      </c>
      <c r="BV6" s="5">
        <v>-1.7503999999999999E-2</v>
      </c>
      <c r="BW6" s="5">
        <v>-6.5772999999999998E-2</v>
      </c>
      <c r="BX6" s="4">
        <v>6.3870999999999997E-2</v>
      </c>
      <c r="BY6" s="5">
        <v>-6.0701999999999999E-2</v>
      </c>
      <c r="BZ6" s="4">
        <v>4.8702000000000002E-2</v>
      </c>
      <c r="CA6" s="5">
        <v>-5.9336E-2</v>
      </c>
      <c r="CB6" s="4">
        <v>4.0509999999999999E-3</v>
      </c>
      <c r="CC6" s="4">
        <v>9.0601000000000001E-2</v>
      </c>
      <c r="CD6" s="4">
        <v>8.0199999999999994E-3</v>
      </c>
      <c r="CE6" s="5">
        <v>-6.9874000000000006E-2</v>
      </c>
      <c r="CF6" s="4">
        <v>7.8126000000000001E-2</v>
      </c>
      <c r="CG6" s="4">
        <v>0.178978</v>
      </c>
      <c r="CH6" s="4">
        <v>3.1597E-2</v>
      </c>
      <c r="CI6" s="4">
        <v>3.2118000000000001E-2</v>
      </c>
      <c r="CJ6" s="4">
        <v>7.0097000000000007E-2</v>
      </c>
      <c r="CK6" s="5">
        <v>-3.9744000000000002E-2</v>
      </c>
      <c r="CM6" s="10">
        <v>5</v>
      </c>
      <c r="CN6" s="7">
        <v>1.9799999999999999E-4</v>
      </c>
      <c r="CO6" s="6">
        <v>-5.4130000000000003E-3</v>
      </c>
      <c r="CP6" s="7">
        <v>6.6270000000000001E-3</v>
      </c>
      <c r="CQ6" s="7">
        <v>3.9110000000000004E-3</v>
      </c>
      <c r="CR6" s="6">
        <v>-3.8570000000000002E-3</v>
      </c>
      <c r="CS6" s="7">
        <v>3.2499999999999999E-4</v>
      </c>
      <c r="CT6" s="7">
        <v>3.6894999999999998E-5</v>
      </c>
      <c r="CU6" s="7">
        <v>5.8399999999999997E-3</v>
      </c>
      <c r="CV6" s="6">
        <v>-2.1580000000000002E-3</v>
      </c>
      <c r="CW6" s="6">
        <v>-1.8E-3</v>
      </c>
    </row>
    <row r="7" spans="1:101">
      <c r="A7" s="1">
        <v>6</v>
      </c>
      <c r="B7" s="2">
        <v>-2.163E-2</v>
      </c>
      <c r="C7" s="1">
        <v>0.37746299999999999</v>
      </c>
      <c r="D7" s="2">
        <v>-0.14677399999999999</v>
      </c>
      <c r="E7" s="2">
        <v>-0.200518</v>
      </c>
      <c r="F7" s="1">
        <v>0.14324200000000001</v>
      </c>
      <c r="G7" s="1">
        <v>2.9774999999999999E-2</v>
      </c>
      <c r="H7" s="1">
        <v>0.14969399999999999</v>
      </c>
      <c r="I7" s="2">
        <v>-0.56467900000000004</v>
      </c>
      <c r="J7" s="1">
        <v>0.29296</v>
      </c>
      <c r="K7" s="1">
        <v>0.468723</v>
      </c>
      <c r="L7" s="2">
        <v>-0.149786</v>
      </c>
      <c r="M7" s="1">
        <v>3.4882999999999997E-2</v>
      </c>
      <c r="N7" s="1">
        <v>0.157107</v>
      </c>
      <c r="O7" s="2">
        <v>-0.21573100000000001</v>
      </c>
      <c r="P7" s="2">
        <v>-3.9136999999999998E-2</v>
      </c>
      <c r="Q7" s="1">
        <v>0.143293</v>
      </c>
      <c r="R7" s="2">
        <v>-0.25115700000000002</v>
      </c>
      <c r="S7" s="1">
        <v>0.81226299999999996</v>
      </c>
      <c r="T7" s="1">
        <v>0.258496</v>
      </c>
      <c r="U7" s="1">
        <v>7.5215000000000004E-2</v>
      </c>
      <c r="V7" s="2">
        <v>-0.39391799999999999</v>
      </c>
      <c r="W7" s="2">
        <v>-0.107295</v>
      </c>
      <c r="Y7" s="9">
        <v>6</v>
      </c>
      <c r="Z7" s="9">
        <v>-0.29190700000000003</v>
      </c>
      <c r="AA7" s="9">
        <v>-0.23175999999999999</v>
      </c>
      <c r="AB7" s="9">
        <v>-0.19226299999999999</v>
      </c>
      <c r="AC7" s="9">
        <v>-0.24301900000000001</v>
      </c>
      <c r="AD7" s="9">
        <v>-0.60678299999999996</v>
      </c>
      <c r="AE7" s="9">
        <v>9.2225000000000001E-2</v>
      </c>
      <c r="AF7" s="9">
        <v>-0.446994</v>
      </c>
      <c r="AG7" s="9">
        <v>0.13327600000000001</v>
      </c>
      <c r="AH7" s="9">
        <v>-0.38648399999999999</v>
      </c>
      <c r="AI7" s="9">
        <v>-0.30816300000000002</v>
      </c>
      <c r="AJ7" s="9">
        <v>0.104335</v>
      </c>
      <c r="AK7" s="9">
        <v>0.82377699999999998</v>
      </c>
      <c r="AL7" s="9">
        <v>0.43467299999999998</v>
      </c>
      <c r="AM7" s="9">
        <v>4.4409999999999996E-3</v>
      </c>
      <c r="AN7" s="9">
        <v>-0.15945599999999999</v>
      </c>
      <c r="AO7" s="9">
        <v>-0.31574200000000002</v>
      </c>
      <c r="AP7" s="9">
        <v>-0.62124100000000004</v>
      </c>
      <c r="AQ7" s="9">
        <v>-4.9329999999999999E-3</v>
      </c>
      <c r="AR7" s="9">
        <v>0.32821400000000001</v>
      </c>
      <c r="AS7" s="9">
        <v>-0.48976199999999998</v>
      </c>
      <c r="AT7" s="9">
        <v>-0.76143400000000006</v>
      </c>
      <c r="AU7" s="9">
        <v>0.14777299999999999</v>
      </c>
      <c r="AV7" s="9">
        <v>-0.36722199999999999</v>
      </c>
      <c r="AW7" s="9">
        <v>0.25134299999999998</v>
      </c>
      <c r="AX7" s="9">
        <v>-0.58729900000000002</v>
      </c>
      <c r="AY7" s="9">
        <v>-0.62882499999999997</v>
      </c>
      <c r="AZ7" s="9">
        <v>0.30806</v>
      </c>
      <c r="BA7" s="9">
        <v>-0.101784</v>
      </c>
      <c r="BB7" s="9">
        <v>9.1788999999999996E-2</v>
      </c>
      <c r="BC7" s="9">
        <v>-0.31173499999999998</v>
      </c>
      <c r="BE7" s="3">
        <v>6</v>
      </c>
      <c r="BF7" s="4">
        <v>2.8368000000000001E-2</v>
      </c>
      <c r="BG7" s="4">
        <v>8.4850999999999996E-2</v>
      </c>
      <c r="BH7" s="4">
        <v>4.1971000000000001E-2</v>
      </c>
      <c r="BI7" s="4">
        <v>1.6410000000000001E-2</v>
      </c>
      <c r="BJ7" s="4">
        <v>0.18043100000000001</v>
      </c>
      <c r="BK7" s="4">
        <v>9.2759999999999995E-3</v>
      </c>
      <c r="BL7" s="4">
        <v>8.4201999999999999E-2</v>
      </c>
      <c r="BM7" s="4">
        <v>4.4693999999999998E-2</v>
      </c>
      <c r="BN7" s="5">
        <v>-0.12876799999999999</v>
      </c>
      <c r="BO7" s="5">
        <v>-4.7565999999999997E-2</v>
      </c>
      <c r="BP7" s="5">
        <v>-5.4852999999999999E-2</v>
      </c>
      <c r="BQ7" s="5">
        <v>-0.147233</v>
      </c>
      <c r="BR7" s="4">
        <v>1.626E-2</v>
      </c>
      <c r="BS7" s="5">
        <v>-1.2251E-2</v>
      </c>
      <c r="BT7" s="5">
        <v>-1.9740000000000001E-3</v>
      </c>
      <c r="BU7" s="5">
        <v>-4.3498000000000002E-2</v>
      </c>
      <c r="BV7" s="5">
        <v>-2.6839999999999999E-2</v>
      </c>
      <c r="BW7" s="5">
        <v>-5.8279999999999998E-3</v>
      </c>
      <c r="BX7" s="4">
        <v>8.6109000000000005E-2</v>
      </c>
      <c r="BY7" s="5">
        <v>-8.9971999999999996E-2</v>
      </c>
      <c r="BZ7" s="4">
        <v>7.2266999999999998E-2</v>
      </c>
      <c r="CA7" s="4">
        <v>8.9029999999999995E-3</v>
      </c>
      <c r="CB7" s="5">
        <v>-2.1699E-2</v>
      </c>
      <c r="CC7" s="4">
        <v>9.6307000000000004E-2</v>
      </c>
      <c r="CD7" s="4">
        <v>0.13994599999999999</v>
      </c>
      <c r="CE7" s="5">
        <v>-4.9097000000000002E-2</v>
      </c>
      <c r="CF7" s="4">
        <v>0.138123</v>
      </c>
      <c r="CG7" s="4">
        <v>4.9944000000000002E-2</v>
      </c>
      <c r="CH7" s="4">
        <v>1.4790000000000001E-3</v>
      </c>
      <c r="CI7" s="5">
        <v>-8.7010000000000004E-3</v>
      </c>
      <c r="CJ7" s="4">
        <v>0.108323</v>
      </c>
      <c r="CK7" s="4">
        <v>9.8396999999999998E-2</v>
      </c>
      <c r="CM7" s="10">
        <v>6</v>
      </c>
      <c r="CN7" s="7">
        <v>1.745E-3</v>
      </c>
      <c r="CO7" s="6">
        <v>-8.3000000000000001E-4</v>
      </c>
      <c r="CP7" s="6">
        <v>-1.2300000000000001E-4</v>
      </c>
      <c r="CQ7" s="7">
        <v>3.1570000000000001E-3</v>
      </c>
      <c r="CR7" s="6">
        <v>-2.5839999999999999E-3</v>
      </c>
      <c r="CS7" s="7">
        <v>2.3500000000000001E-3</v>
      </c>
      <c r="CT7" s="7">
        <v>3.4900000000000003E-4</v>
      </c>
      <c r="CU7" s="7">
        <v>1.0281E-2</v>
      </c>
      <c r="CV7" s="7">
        <v>1.364E-3</v>
      </c>
      <c r="CW7" s="6">
        <v>-7.8200000000000003E-4</v>
      </c>
    </row>
    <row r="8" spans="1:101">
      <c r="A8" s="1">
        <v>7</v>
      </c>
      <c r="B8" s="1">
        <v>0.32330100000000001</v>
      </c>
      <c r="C8" s="1">
        <v>0.48448400000000003</v>
      </c>
      <c r="D8" s="1">
        <v>2.8332E-2</v>
      </c>
      <c r="E8" s="2">
        <v>-0.53052299999999997</v>
      </c>
      <c r="F8" s="1">
        <v>0.292821</v>
      </c>
      <c r="G8" s="2">
        <v>-0.13617699999999999</v>
      </c>
      <c r="H8" s="1">
        <v>0.41209800000000002</v>
      </c>
      <c r="I8" s="2">
        <v>-6.4630999999999994E-2</v>
      </c>
      <c r="J8" s="2">
        <v>-9.3940999999999997E-2</v>
      </c>
      <c r="K8" s="1">
        <v>0.32767600000000002</v>
      </c>
      <c r="L8" s="2">
        <v>-0.158192</v>
      </c>
      <c r="M8" s="1">
        <v>6.5300000000000004E-4</v>
      </c>
      <c r="N8" s="1">
        <v>1.702E-2</v>
      </c>
      <c r="O8" s="1">
        <v>0.29680099999999998</v>
      </c>
      <c r="P8" s="2">
        <v>-0.23790900000000001</v>
      </c>
      <c r="Q8" s="1">
        <v>4.1412999999999998E-2</v>
      </c>
      <c r="R8" s="2">
        <v>-0.44205299999999997</v>
      </c>
      <c r="S8" s="1">
        <v>1.0107820000000001</v>
      </c>
      <c r="T8" s="1">
        <v>0.50249699999999997</v>
      </c>
      <c r="U8" s="2">
        <v>-2.3605999999999999E-2</v>
      </c>
      <c r="V8" s="2">
        <v>-5.5614999999999998E-2</v>
      </c>
      <c r="W8" s="2">
        <v>-0.31787199999999999</v>
      </c>
      <c r="Y8" s="9">
        <v>7</v>
      </c>
      <c r="Z8" s="9">
        <v>-0.143149</v>
      </c>
      <c r="AA8" s="9">
        <v>2.0732E-2</v>
      </c>
      <c r="AB8" s="9">
        <v>9.0228000000000003E-2</v>
      </c>
      <c r="AC8" s="9">
        <v>-7.1280140000000003</v>
      </c>
      <c r="AD8" s="9">
        <v>6.7484960000000003</v>
      </c>
      <c r="AE8" s="9">
        <v>0.32265500000000003</v>
      </c>
      <c r="AF8" s="9">
        <v>-0.17977499999999999</v>
      </c>
      <c r="AG8" s="9">
        <v>0.50401700000000005</v>
      </c>
      <c r="AH8" s="9">
        <v>-2.7591999999999998E-2</v>
      </c>
      <c r="AI8" s="9">
        <v>0.112954</v>
      </c>
      <c r="AJ8" s="9">
        <v>-0.30696600000000002</v>
      </c>
      <c r="AK8" s="9">
        <v>0.30887599999999998</v>
      </c>
      <c r="AL8" s="9">
        <v>-0.10893799999999999</v>
      </c>
      <c r="AM8" s="9">
        <v>-9.9822999999999995E-2</v>
      </c>
      <c r="AN8" s="9">
        <v>-0.19187899999999999</v>
      </c>
      <c r="AO8" s="9">
        <v>0.50402899999999995</v>
      </c>
      <c r="AP8" s="9">
        <v>-0.35527799999999998</v>
      </c>
      <c r="AQ8" s="9">
        <v>-0.145756</v>
      </c>
      <c r="AR8" s="9">
        <v>0.40048499999999998</v>
      </c>
      <c r="AS8" s="9">
        <v>0.52041199999999999</v>
      </c>
      <c r="AT8" s="9">
        <v>-0.47886400000000001</v>
      </c>
      <c r="AU8" s="9">
        <v>-0.365757</v>
      </c>
      <c r="AV8" s="9">
        <v>-0.58363799999999999</v>
      </c>
      <c r="AW8" s="9">
        <v>-0.59734200000000004</v>
      </c>
      <c r="AX8" s="9">
        <v>4.9898999999999999E-2</v>
      </c>
      <c r="AY8" s="9">
        <v>-1.3419190000000001</v>
      </c>
      <c r="AZ8" s="9">
        <v>4.8217999999999997E-2</v>
      </c>
      <c r="BA8" s="9">
        <v>-7.6742000000000005E-2</v>
      </c>
      <c r="BB8" s="9">
        <v>-0.129136</v>
      </c>
      <c r="BC8" s="9">
        <v>0.400926</v>
      </c>
      <c r="BE8" s="3">
        <v>7</v>
      </c>
      <c r="BF8" s="4">
        <v>4.2532E-2</v>
      </c>
      <c r="BG8" s="4">
        <v>3.1102999999999999E-2</v>
      </c>
      <c r="BH8" s="4">
        <v>8.0354999999999996E-2</v>
      </c>
      <c r="BI8" s="4">
        <v>2.2980000000000001E-3</v>
      </c>
      <c r="BJ8" s="5">
        <v>-1.0141000000000001E-2</v>
      </c>
      <c r="BK8" s="4">
        <v>0.174646</v>
      </c>
      <c r="BL8" s="5">
        <v>-5.4214999999999999E-2</v>
      </c>
      <c r="BM8" s="4">
        <v>5.7299000000000003E-2</v>
      </c>
      <c r="BN8" s="4">
        <v>0.18081700000000001</v>
      </c>
      <c r="BO8" s="4">
        <v>5.4886999999999998E-2</v>
      </c>
      <c r="BP8" s="5">
        <v>-0.11239300000000001</v>
      </c>
      <c r="BQ8" s="5">
        <v>-7.6246999999999995E-2</v>
      </c>
      <c r="BR8" s="5">
        <v>-2.2960999999999999E-2</v>
      </c>
      <c r="BS8" s="5">
        <v>-3.6670000000000001E-2</v>
      </c>
      <c r="BT8" s="5">
        <v>-3.3328999999999998E-2</v>
      </c>
      <c r="BU8" s="4">
        <v>5.8389999999999996E-3</v>
      </c>
      <c r="BV8" s="5">
        <v>-0.118686</v>
      </c>
      <c r="BW8" s="4">
        <v>6.4679E-2</v>
      </c>
      <c r="BX8" s="4">
        <v>6.6358E-2</v>
      </c>
      <c r="BY8" s="5">
        <v>-0.17161999999999999</v>
      </c>
      <c r="BZ8" s="5">
        <v>-3.0879E-2</v>
      </c>
      <c r="CA8" s="4">
        <v>3.1531000000000003E-2</v>
      </c>
      <c r="CB8" s="4">
        <v>0.11899800000000001</v>
      </c>
      <c r="CC8" s="4">
        <v>0.18940100000000001</v>
      </c>
      <c r="CD8" s="4">
        <v>7.2375999999999996E-2</v>
      </c>
      <c r="CE8" s="5">
        <v>-0.113956</v>
      </c>
      <c r="CF8" s="4">
        <v>0.28677200000000003</v>
      </c>
      <c r="CG8" s="4">
        <v>6.5193000000000001E-2</v>
      </c>
      <c r="CH8" s="4">
        <v>0.14271300000000001</v>
      </c>
      <c r="CI8" s="4">
        <v>7.9719999999999999E-3</v>
      </c>
      <c r="CJ8" s="5">
        <v>-2.5690000000000001E-2</v>
      </c>
      <c r="CK8" s="4">
        <v>3.2217999999999997E-2</v>
      </c>
      <c r="CM8" s="10">
        <v>7</v>
      </c>
      <c r="CN8" s="6">
        <v>-1.882E-3</v>
      </c>
      <c r="CO8" s="6">
        <v>-5.0629999999999998E-3</v>
      </c>
      <c r="CP8" s="7">
        <v>7.4100000000000001E-4</v>
      </c>
      <c r="CQ8" s="7">
        <v>3.7000000000000002E-3</v>
      </c>
      <c r="CR8" s="7">
        <v>3.0149999999999999E-6</v>
      </c>
      <c r="CS8" s="7">
        <v>7.0000000000000001E-3</v>
      </c>
      <c r="CT8" s="6">
        <v>-2.0890000000000001E-3</v>
      </c>
      <c r="CU8" s="7">
        <v>1.1697000000000001E-2</v>
      </c>
      <c r="CV8" s="6">
        <v>-5.0299999999999997E-4</v>
      </c>
      <c r="CW8" s="7">
        <v>8.03E-4</v>
      </c>
    </row>
    <row r="9" spans="1:101">
      <c r="A9" s="1">
        <v>8</v>
      </c>
      <c r="B9" s="1">
        <v>0.28672199999999998</v>
      </c>
      <c r="C9" s="1">
        <v>0.27126499999999998</v>
      </c>
      <c r="D9" s="1">
        <v>0.126833</v>
      </c>
      <c r="E9" s="2">
        <v>-0.115787</v>
      </c>
      <c r="F9" s="1">
        <v>0.32979900000000001</v>
      </c>
      <c r="G9" s="1">
        <v>6.6513000000000003E-2</v>
      </c>
      <c r="H9" s="1">
        <v>0.38524900000000001</v>
      </c>
      <c r="I9" s="1">
        <v>0.14061999999999999</v>
      </c>
      <c r="J9" s="1">
        <v>0.122414</v>
      </c>
      <c r="K9" s="1">
        <v>0.12063</v>
      </c>
      <c r="L9" s="2">
        <v>-8.8193999999999995E-2</v>
      </c>
      <c r="M9" s="1">
        <v>0.126358</v>
      </c>
      <c r="N9" s="1">
        <v>0.108532</v>
      </c>
      <c r="O9" s="1">
        <v>0.24651100000000001</v>
      </c>
      <c r="P9" s="2">
        <v>-8.6544999999999997E-2</v>
      </c>
      <c r="Q9" s="1">
        <v>0.20643500000000001</v>
      </c>
      <c r="R9" s="2">
        <v>-0.30025400000000002</v>
      </c>
      <c r="S9" s="1">
        <v>0.646949</v>
      </c>
      <c r="T9" s="1">
        <v>0.60135000000000005</v>
      </c>
      <c r="U9" s="1">
        <v>0.17760899999999999</v>
      </c>
      <c r="V9" s="1">
        <v>0.25621300000000002</v>
      </c>
      <c r="W9" s="2">
        <v>-2.1669000000000001E-2</v>
      </c>
      <c r="Y9" s="9">
        <v>8</v>
      </c>
      <c r="Z9" s="9">
        <v>-0.110861</v>
      </c>
      <c r="AA9" s="9">
        <v>-0.30501400000000001</v>
      </c>
      <c r="AB9" s="9">
        <v>-0.70519200000000004</v>
      </c>
      <c r="AC9" s="9">
        <v>-0.52963300000000002</v>
      </c>
      <c r="AD9" s="9">
        <v>-0.30634400000000001</v>
      </c>
      <c r="AE9" s="9">
        <v>0.39904899999999999</v>
      </c>
      <c r="AF9" s="9">
        <v>-0.903223</v>
      </c>
      <c r="AG9" s="9">
        <v>0.99470599999999998</v>
      </c>
      <c r="AH9" s="9">
        <v>-0.101563</v>
      </c>
      <c r="AI9" s="9">
        <v>-0.51754999999999995</v>
      </c>
      <c r="AJ9" s="9">
        <v>0.206346</v>
      </c>
      <c r="AK9" s="9">
        <v>0.43052299999999999</v>
      </c>
      <c r="AL9" s="9">
        <v>-0.53481100000000004</v>
      </c>
      <c r="AM9" s="9">
        <v>-5.7155999999999998E-2</v>
      </c>
      <c r="AN9" s="9">
        <v>-0.12621199999999999</v>
      </c>
      <c r="AO9" s="9">
        <v>-0.249808</v>
      </c>
      <c r="AP9" s="9">
        <v>-0.29622100000000001</v>
      </c>
      <c r="AQ9" s="9">
        <v>0.56576400000000004</v>
      </c>
      <c r="AR9" s="9">
        <v>0.455345</v>
      </c>
      <c r="AS9" s="9">
        <v>-0.430425</v>
      </c>
      <c r="AT9" s="9">
        <v>-0.25273899999999999</v>
      </c>
      <c r="AU9" s="9">
        <v>-0.63259900000000002</v>
      </c>
      <c r="AV9" s="9">
        <v>6.3890000000000002E-2</v>
      </c>
      <c r="AW9" s="9">
        <v>-0.36501600000000001</v>
      </c>
      <c r="AX9" s="9">
        <v>0.111747</v>
      </c>
      <c r="AY9" s="9">
        <v>-1.324956</v>
      </c>
      <c r="AZ9" s="9">
        <v>-0.26361699999999999</v>
      </c>
      <c r="BA9" s="9">
        <v>-0.11373800000000001</v>
      </c>
      <c r="BB9" s="9">
        <v>0.251469</v>
      </c>
      <c r="BC9" s="9">
        <v>-0.14264099999999999</v>
      </c>
      <c r="BE9" s="3">
        <v>8</v>
      </c>
      <c r="BF9" s="4">
        <v>3.7850000000000002E-3</v>
      </c>
      <c r="BG9" s="4">
        <v>7.5900000000000004E-3</v>
      </c>
      <c r="BH9" s="4">
        <v>5.5891999999999997E-2</v>
      </c>
      <c r="BI9" s="4">
        <v>8.6444999999999994E-2</v>
      </c>
      <c r="BJ9" s="5">
        <v>-3.9329999999999999E-3</v>
      </c>
      <c r="BK9" s="4">
        <v>9.1485999999999998E-2</v>
      </c>
      <c r="BL9" s="5">
        <v>-5.9480000000000002E-3</v>
      </c>
      <c r="BM9" s="4">
        <v>6.7222000000000004E-2</v>
      </c>
      <c r="BN9" s="4">
        <v>0.21639900000000001</v>
      </c>
      <c r="BO9" s="4">
        <v>1.8204000000000001E-2</v>
      </c>
      <c r="BP9" s="5">
        <v>-6.2976000000000004E-2</v>
      </c>
      <c r="BQ9" s="5">
        <v>-3.3874000000000001E-2</v>
      </c>
      <c r="BR9" s="5">
        <v>-1.346E-3</v>
      </c>
      <c r="BS9" s="5">
        <v>-3.3367000000000001E-2</v>
      </c>
      <c r="BT9" s="4">
        <v>1.5295E-2</v>
      </c>
      <c r="BU9" s="4">
        <v>1.8238000000000001E-2</v>
      </c>
      <c r="BV9" s="4">
        <v>6.6754999999999995E-2</v>
      </c>
      <c r="BW9" s="5">
        <v>-1.6861999999999999E-2</v>
      </c>
      <c r="BX9" s="4">
        <v>1.7683999999999998E-2</v>
      </c>
      <c r="BY9" s="5">
        <v>-5.3898000000000001E-2</v>
      </c>
      <c r="BZ9" s="4">
        <v>4.3088000000000001E-2</v>
      </c>
      <c r="CA9" s="4">
        <v>4.5732000000000002E-2</v>
      </c>
      <c r="CB9" s="4">
        <v>5.9580000000000001E-2</v>
      </c>
      <c r="CC9" s="4">
        <v>7.0099999999999996E-2</v>
      </c>
      <c r="CD9" s="4">
        <v>9.6530000000000001E-3</v>
      </c>
      <c r="CE9" s="4">
        <v>3.1799999999999998E-4</v>
      </c>
      <c r="CF9" s="4">
        <v>7.5634999999999994E-2</v>
      </c>
      <c r="CG9" s="4">
        <v>7.3169999999999999E-2</v>
      </c>
      <c r="CH9" s="5">
        <v>-1.6906999999999998E-2</v>
      </c>
      <c r="CI9" s="4">
        <v>5.5359999999999999E-2</v>
      </c>
      <c r="CJ9" s="4">
        <v>7.7878000000000003E-2</v>
      </c>
      <c r="CK9" s="4">
        <v>1.4833000000000001E-2</v>
      </c>
      <c r="CM9" s="10">
        <v>8</v>
      </c>
      <c r="CN9" s="7">
        <v>1.9980000000000002E-3</v>
      </c>
      <c r="CO9" s="6">
        <v>-7.1400000000000001E-4</v>
      </c>
      <c r="CP9" s="6">
        <v>-4.17E-4</v>
      </c>
      <c r="CQ9" s="6">
        <v>-1.0839999999999999E-3</v>
      </c>
      <c r="CR9" s="6">
        <v>-5.9800000000000001E-4</v>
      </c>
      <c r="CS9" s="7">
        <v>1.8799999999999999E-4</v>
      </c>
      <c r="CT9" s="7">
        <v>3.8499999999999998E-4</v>
      </c>
      <c r="CU9" s="7">
        <v>1.5679999999999999E-3</v>
      </c>
      <c r="CV9" s="6">
        <v>-2.258E-3</v>
      </c>
      <c r="CW9" s="7">
        <v>3.2000000000000002E-3</v>
      </c>
    </row>
    <row r="10" spans="1:101">
      <c r="A10" s="1">
        <v>9</v>
      </c>
      <c r="B10" s="2">
        <v>-0.383156</v>
      </c>
      <c r="C10" s="2">
        <v>-1.9049E-2</v>
      </c>
      <c r="D10" s="2">
        <v>-0.130636</v>
      </c>
      <c r="E10" s="2">
        <v>-0.13222400000000001</v>
      </c>
      <c r="F10" s="2">
        <v>-0.159665</v>
      </c>
      <c r="G10" s="1">
        <v>0.470221</v>
      </c>
      <c r="H10" s="1">
        <v>0.18837000000000001</v>
      </c>
      <c r="I10" s="1">
        <v>4.8918000000000003E-2</v>
      </c>
      <c r="J10" s="2">
        <v>-3.3245999999999998E-2</v>
      </c>
      <c r="K10" s="1">
        <v>0.116734</v>
      </c>
      <c r="L10" s="1">
        <v>0.18166199999999999</v>
      </c>
      <c r="M10" s="1">
        <v>0.35426999999999997</v>
      </c>
      <c r="N10" s="2">
        <v>-0.12990099999999999</v>
      </c>
      <c r="O10" s="1">
        <v>0.195932</v>
      </c>
      <c r="P10" s="1">
        <v>0.318108</v>
      </c>
      <c r="Q10" s="1">
        <v>0.39809299999999997</v>
      </c>
      <c r="R10" s="1">
        <v>2.7276999999999999E-2</v>
      </c>
      <c r="S10" s="1">
        <v>0.437361</v>
      </c>
      <c r="T10" s="2">
        <v>-7.5232999999999994E-2</v>
      </c>
      <c r="U10" s="1">
        <v>7.8783000000000006E-2</v>
      </c>
      <c r="V10" s="1">
        <v>5.2366000000000003E-2</v>
      </c>
      <c r="W10" s="2">
        <v>-0.141595</v>
      </c>
      <c r="Y10" s="9">
        <v>9</v>
      </c>
      <c r="Z10" s="9">
        <v>-0.611703</v>
      </c>
      <c r="AA10" s="9">
        <v>0.124622</v>
      </c>
      <c r="AB10" s="9">
        <v>-0.65734999999999999</v>
      </c>
      <c r="AC10" s="9">
        <v>-0.20921699999999999</v>
      </c>
      <c r="AD10" s="9">
        <v>5.5944000000000001E-2</v>
      </c>
      <c r="AE10" s="9">
        <v>0.50695800000000002</v>
      </c>
      <c r="AF10" s="9">
        <v>6.7961999999999995E-2</v>
      </c>
      <c r="AG10" s="9">
        <v>-0.181587</v>
      </c>
      <c r="AH10" s="9">
        <v>-0.40447899999999998</v>
      </c>
      <c r="AI10" s="9">
        <v>7.0559999999999998E-2</v>
      </c>
      <c r="AJ10" s="9">
        <v>0.118615</v>
      </c>
      <c r="AK10" s="9">
        <v>-0.38313599999999998</v>
      </c>
      <c r="AL10" s="9">
        <v>-6.4843999999999999E-2</v>
      </c>
      <c r="AM10" s="9">
        <v>-0.238481</v>
      </c>
      <c r="AN10" s="9">
        <v>3.4458000000000003E-2</v>
      </c>
      <c r="AO10" s="9">
        <v>0.65644000000000002</v>
      </c>
      <c r="AP10" s="9">
        <v>0.75715100000000002</v>
      </c>
      <c r="AQ10" s="9">
        <v>-7.2982000000000005E-2</v>
      </c>
      <c r="AR10" s="9">
        <v>0.30111599999999999</v>
      </c>
      <c r="AS10" s="9">
        <v>-0.122444</v>
      </c>
      <c r="AT10" s="9">
        <v>-0.586341</v>
      </c>
      <c r="AU10" s="9">
        <v>0.31117400000000001</v>
      </c>
      <c r="AV10" s="9">
        <v>0.122415</v>
      </c>
      <c r="AW10" s="9">
        <v>-0.111835</v>
      </c>
      <c r="AX10" s="9">
        <v>0.239509</v>
      </c>
      <c r="AY10" s="9">
        <v>-1.2368939999999999</v>
      </c>
      <c r="AZ10" s="9">
        <v>0.31036799999999998</v>
      </c>
      <c r="BA10" s="9">
        <v>-0.221275</v>
      </c>
      <c r="BB10" s="9">
        <v>-0.16714200000000001</v>
      </c>
      <c r="BC10" s="9">
        <v>-0.144958</v>
      </c>
      <c r="BE10" s="3">
        <v>9</v>
      </c>
      <c r="BF10" s="4">
        <v>7.3701000000000003E-2</v>
      </c>
      <c r="BG10" s="4">
        <v>9.3383999999999995E-2</v>
      </c>
      <c r="BH10" s="4">
        <v>4.6238000000000001E-2</v>
      </c>
      <c r="BI10" s="5">
        <v>-7.2119999999999997E-3</v>
      </c>
      <c r="BJ10" s="4">
        <v>8.5520000000000006E-3</v>
      </c>
      <c r="BK10" s="4">
        <v>9.4588000000000005E-2</v>
      </c>
      <c r="BL10" s="5">
        <v>-5.1589000000000003E-2</v>
      </c>
      <c r="BM10" s="4">
        <v>3.7496000000000002E-2</v>
      </c>
      <c r="BN10" s="4">
        <v>9.4451999999999994E-2</v>
      </c>
      <c r="BO10" s="4">
        <v>0.100146</v>
      </c>
      <c r="BP10" s="5">
        <v>-3.4589999999999998E-3</v>
      </c>
      <c r="BQ10" s="5">
        <v>-4.5234999999999997E-2</v>
      </c>
      <c r="BR10" s="4">
        <v>5.0670000000000003E-3</v>
      </c>
      <c r="BS10" s="5">
        <v>-6.2213999999999998E-2</v>
      </c>
      <c r="BT10" s="5">
        <v>-4.9792000000000003E-2</v>
      </c>
      <c r="BU10" s="5">
        <v>-2.4395E-2</v>
      </c>
      <c r="BV10" s="4">
        <v>7.9760000000000005E-3</v>
      </c>
      <c r="BW10" s="5">
        <v>-8.4709999999999994E-3</v>
      </c>
      <c r="BX10" s="5">
        <v>-1.4045999999999999E-2</v>
      </c>
      <c r="BY10" s="5">
        <v>-7.6149999999999995E-2</v>
      </c>
      <c r="BZ10" s="5">
        <v>-4.4170000000000001E-2</v>
      </c>
      <c r="CA10" s="4">
        <v>1.5800000000000002E-2</v>
      </c>
      <c r="CB10" s="4">
        <v>7.2978000000000001E-2</v>
      </c>
      <c r="CC10" s="4">
        <v>9.2882999999999993E-2</v>
      </c>
      <c r="CD10" s="4">
        <v>3.3377999999999998E-2</v>
      </c>
      <c r="CE10" s="5">
        <v>-3.4326000000000002E-2</v>
      </c>
      <c r="CF10" s="4">
        <v>3.2313000000000001E-2</v>
      </c>
      <c r="CG10" s="4">
        <v>8.0161999999999997E-2</v>
      </c>
      <c r="CH10" s="4">
        <v>4.7428999999999999E-2</v>
      </c>
      <c r="CI10" s="5">
        <v>-6.8500000000000005E-2</v>
      </c>
      <c r="CJ10" s="4">
        <v>0.14509900000000001</v>
      </c>
      <c r="CK10" s="4">
        <v>5.1877E-2</v>
      </c>
      <c r="CM10" s="10">
        <v>9</v>
      </c>
      <c r="CN10" s="6">
        <v>-4.3709999999999999E-3</v>
      </c>
      <c r="CO10" s="7">
        <v>2.6220000000000002E-3</v>
      </c>
      <c r="CP10" s="6">
        <v>-1.7600000000000001E-3</v>
      </c>
      <c r="CQ10" s="7">
        <v>3.1809999999999998E-3</v>
      </c>
      <c r="CR10" s="6">
        <v>-2.0200000000000001E-3</v>
      </c>
      <c r="CS10" s="6">
        <v>-1.0369999999999999E-3</v>
      </c>
      <c r="CT10" s="7">
        <v>2.1429999999999999E-3</v>
      </c>
      <c r="CU10" s="6">
        <v>-1.2994E-2</v>
      </c>
      <c r="CV10" s="6">
        <v>-1.2600000000000001E-3</v>
      </c>
      <c r="CW10" s="7">
        <v>1.5169999999999999E-3</v>
      </c>
    </row>
    <row r="11" spans="1:101">
      <c r="A11" s="1">
        <v>10</v>
      </c>
      <c r="B11" s="1">
        <v>8.5131999999999999E-2</v>
      </c>
      <c r="C11" s="1">
        <v>0.36980099999999999</v>
      </c>
      <c r="D11" s="2">
        <v>-2.7878E-2</v>
      </c>
      <c r="E11" s="2">
        <v>-0.61402699999999999</v>
      </c>
      <c r="F11" s="2">
        <v>-9.6086000000000005E-2</v>
      </c>
      <c r="G11" s="1">
        <v>0.12912799999999999</v>
      </c>
      <c r="H11" s="2">
        <v>-7.5100000000000004E-4</v>
      </c>
      <c r="I11" s="1">
        <v>0.18446299999999999</v>
      </c>
      <c r="J11" s="1">
        <v>0.30041899999999999</v>
      </c>
      <c r="K11" s="1">
        <v>6.0509E-2</v>
      </c>
      <c r="L11" s="2">
        <v>-9.5416000000000001E-2</v>
      </c>
      <c r="M11" s="2">
        <v>-0.305232</v>
      </c>
      <c r="N11" s="2">
        <v>-0.120256</v>
      </c>
      <c r="O11" s="2">
        <v>-0.15890799999999999</v>
      </c>
      <c r="P11" s="2">
        <v>-0.43284099999999998</v>
      </c>
      <c r="Q11" s="1">
        <v>0.299572</v>
      </c>
      <c r="R11" s="2">
        <v>-0.27505400000000002</v>
      </c>
      <c r="S11" s="1">
        <v>0.20114399999999999</v>
      </c>
      <c r="T11" s="1">
        <v>0.115745</v>
      </c>
      <c r="U11" s="2">
        <v>-1.9113999999999999E-2</v>
      </c>
      <c r="V11" s="2">
        <v>-0.11060200000000001</v>
      </c>
      <c r="W11" s="2">
        <v>-0.214502</v>
      </c>
      <c r="Y11" s="9">
        <v>10</v>
      </c>
      <c r="Z11" s="9">
        <v>-8.1120999999999999E-2</v>
      </c>
      <c r="AA11" s="9">
        <v>-0.20563000000000001</v>
      </c>
      <c r="AB11" s="9">
        <v>-4.2389999999999997E-3</v>
      </c>
      <c r="AC11" s="9">
        <v>-0.24852299999999999</v>
      </c>
      <c r="AD11" s="9">
        <v>-0.33244499999999999</v>
      </c>
      <c r="AE11" s="9">
        <v>1.5990999999999998E-2</v>
      </c>
      <c r="AF11" s="9">
        <v>-0.39468300000000001</v>
      </c>
      <c r="AG11" s="9">
        <v>8.2179999999999996E-3</v>
      </c>
      <c r="AH11" s="9">
        <v>-0.48725800000000002</v>
      </c>
      <c r="AI11" s="9">
        <v>-0.18663099999999999</v>
      </c>
      <c r="AJ11" s="9">
        <v>4.6383000000000001E-2</v>
      </c>
      <c r="AK11" s="9">
        <v>3.0513999999999999E-2</v>
      </c>
      <c r="AL11" s="9">
        <v>0.47890100000000002</v>
      </c>
      <c r="AM11" s="9">
        <v>-0.21945999999999999</v>
      </c>
      <c r="AN11" s="9">
        <v>8.5407999999999998E-2</v>
      </c>
      <c r="AO11" s="9">
        <v>0.38312400000000002</v>
      </c>
      <c r="AP11" s="9">
        <v>0.44835199999999997</v>
      </c>
      <c r="AQ11" s="9">
        <v>-4.6607000000000003E-2</v>
      </c>
      <c r="AR11" s="9">
        <v>0.45375199999999999</v>
      </c>
      <c r="AS11" s="9">
        <v>0.46838099999999999</v>
      </c>
      <c r="AT11" s="9">
        <v>-0.39742899999999998</v>
      </c>
      <c r="AU11" s="9">
        <v>-0.49479099999999998</v>
      </c>
      <c r="AV11" s="9">
        <v>8.9854000000000003E-2</v>
      </c>
      <c r="AW11" s="9">
        <v>-0.16636999999999999</v>
      </c>
      <c r="AX11" s="9">
        <v>-0.76791799999999999</v>
      </c>
      <c r="AY11" s="9">
        <v>0.25665399999999999</v>
      </c>
      <c r="AZ11" s="9">
        <v>-5.6598999999999997E-2</v>
      </c>
      <c r="BA11" s="9">
        <v>0.70229900000000001</v>
      </c>
      <c r="BB11" s="9">
        <v>0.242337</v>
      </c>
      <c r="BC11" s="9">
        <v>0.36874800000000002</v>
      </c>
      <c r="BE11" s="3">
        <v>10</v>
      </c>
      <c r="BF11" s="4">
        <v>0.196906</v>
      </c>
      <c r="BG11" s="4">
        <v>2.8892999999999999E-2</v>
      </c>
      <c r="BH11" s="4">
        <v>8.054E-2</v>
      </c>
      <c r="BI11" s="4">
        <v>8.5261000000000003E-2</v>
      </c>
      <c r="BJ11" s="4">
        <v>3.3086999999999998E-2</v>
      </c>
      <c r="BK11" s="4">
        <v>0.157476</v>
      </c>
      <c r="BL11" s="5">
        <v>-5.4274999999999997E-2</v>
      </c>
      <c r="BM11" s="5">
        <v>-7.8386999999999998E-2</v>
      </c>
      <c r="BN11" s="5">
        <v>-0.230683</v>
      </c>
      <c r="BO11" s="5">
        <v>-2.8258999999999999E-2</v>
      </c>
      <c r="BP11" s="4">
        <v>3.0526000000000001E-2</v>
      </c>
      <c r="BQ11" s="5">
        <v>-4.3709999999999999E-3</v>
      </c>
      <c r="BR11" s="5">
        <v>-6.3433000000000003E-2</v>
      </c>
      <c r="BS11" s="5">
        <v>-8.2157999999999995E-2</v>
      </c>
      <c r="BT11" s="5">
        <v>-0.25578699999999999</v>
      </c>
      <c r="BU11" s="5">
        <v>-0.215279</v>
      </c>
      <c r="BV11" s="4">
        <v>0.125329</v>
      </c>
      <c r="BW11" s="5">
        <v>-0.23335900000000001</v>
      </c>
      <c r="BX11" s="5">
        <v>-0.100261</v>
      </c>
      <c r="BY11" s="5">
        <v>-0.19526299999999999</v>
      </c>
      <c r="BZ11" s="4">
        <v>0.14197000000000001</v>
      </c>
      <c r="CA11" s="5">
        <v>-0.116438</v>
      </c>
      <c r="CB11" s="5">
        <v>-2.2714000000000002E-2</v>
      </c>
      <c r="CC11" s="4">
        <v>0.217586</v>
      </c>
      <c r="CD11" s="4">
        <v>0.20707100000000001</v>
      </c>
      <c r="CE11" s="5">
        <v>-4.4276999999999997E-2</v>
      </c>
      <c r="CF11" s="4">
        <v>0.21712100000000001</v>
      </c>
      <c r="CG11" s="4">
        <v>0.184116</v>
      </c>
      <c r="CH11" s="5">
        <v>-6.5866999999999995E-2</v>
      </c>
      <c r="CI11" s="5">
        <v>-8.1765000000000004E-2</v>
      </c>
      <c r="CJ11" s="4">
        <v>4.3830000000000001E-2</v>
      </c>
      <c r="CK11" s="5">
        <v>-6.2005999999999999E-2</v>
      </c>
      <c r="CM11" s="10">
        <v>10</v>
      </c>
      <c r="CN11" s="7">
        <v>4.15E-3</v>
      </c>
      <c r="CO11" s="7">
        <v>1.421E-3</v>
      </c>
      <c r="CP11" s="6">
        <v>-1.851E-3</v>
      </c>
      <c r="CQ11" s="6">
        <v>-2.0460000000000001E-3</v>
      </c>
      <c r="CR11" s="6">
        <v>-7.3999999999999999E-4</v>
      </c>
      <c r="CS11" s="7">
        <v>5.8100000000000003E-4</v>
      </c>
      <c r="CT11" s="6">
        <v>-1.9599999999999999E-4</v>
      </c>
      <c r="CU11" s="7">
        <v>1.2632000000000001E-2</v>
      </c>
      <c r="CV11" s="6">
        <v>-5.0639999999999999E-3</v>
      </c>
      <c r="CW11" s="6">
        <v>-1.8029999999999999E-3</v>
      </c>
    </row>
    <row r="12" spans="1:101">
      <c r="A12" s="1">
        <v>11</v>
      </c>
      <c r="B12" s="1">
        <v>0.137268</v>
      </c>
      <c r="C12" s="2">
        <v>-0.16228799999999999</v>
      </c>
      <c r="D12" s="2">
        <v>-0.25740000000000002</v>
      </c>
      <c r="E12" s="2">
        <v>-0.12592999999999999</v>
      </c>
      <c r="F12" s="1">
        <v>0.249108</v>
      </c>
      <c r="G12" s="1">
        <v>0.46775299999999997</v>
      </c>
      <c r="H12" s="2">
        <v>-0.119573</v>
      </c>
      <c r="I12" s="2">
        <v>-0.35718800000000001</v>
      </c>
      <c r="J12" s="1">
        <v>0.41635100000000003</v>
      </c>
      <c r="K12" s="1">
        <v>5.5266000000000003E-2</v>
      </c>
      <c r="L12" s="1">
        <v>0.54693599999999998</v>
      </c>
      <c r="M12" s="2">
        <v>-3.5620000000000001E-3</v>
      </c>
      <c r="N12" s="2">
        <v>-7.5777999999999998E-2</v>
      </c>
      <c r="O12" s="2">
        <v>-0.221995</v>
      </c>
      <c r="P12" s="1">
        <v>0.13833100000000001</v>
      </c>
      <c r="Q12" s="1">
        <v>0.43865100000000001</v>
      </c>
      <c r="R12" s="1">
        <v>1.0833000000000001E-2</v>
      </c>
      <c r="S12" s="2">
        <v>-0.61471500000000001</v>
      </c>
      <c r="T12" s="2">
        <v>-0.14277599999999999</v>
      </c>
      <c r="U12" s="2">
        <v>-0.23636299999999999</v>
      </c>
      <c r="V12" s="1">
        <v>0.21535399999999999</v>
      </c>
      <c r="W12" s="1">
        <v>1.3749000000000001E-2</v>
      </c>
      <c r="Y12" s="9">
        <v>11</v>
      </c>
      <c r="Z12" s="9">
        <v>-0.29193400000000003</v>
      </c>
      <c r="AA12" s="9">
        <v>0.16261900000000001</v>
      </c>
      <c r="AB12" s="9">
        <v>-0.13450100000000001</v>
      </c>
      <c r="AC12" s="9">
        <v>0.26097199999999998</v>
      </c>
      <c r="AD12" s="9">
        <v>1.2792E-2</v>
      </c>
      <c r="AE12" s="9">
        <v>0.33239999999999997</v>
      </c>
      <c r="AF12" s="9">
        <v>-0.363147</v>
      </c>
      <c r="AG12" s="9">
        <v>7.4986999999999998E-2</v>
      </c>
      <c r="AH12" s="9">
        <v>-0.48115400000000003</v>
      </c>
      <c r="AI12" s="9">
        <v>-0.49563600000000002</v>
      </c>
      <c r="AJ12" s="9">
        <v>0.49262800000000001</v>
      </c>
      <c r="AK12" s="9">
        <v>-0.24218300000000001</v>
      </c>
      <c r="AL12" s="9">
        <v>0.44925900000000002</v>
      </c>
      <c r="AM12" s="9">
        <v>-7.0806999999999995E-2</v>
      </c>
      <c r="AN12" s="9">
        <v>0.45467000000000002</v>
      </c>
      <c r="AO12" s="9">
        <v>0.187109</v>
      </c>
      <c r="AP12" s="9">
        <v>0.71404999999999996</v>
      </c>
      <c r="AQ12" s="9">
        <v>0.39141199999999998</v>
      </c>
      <c r="AR12" s="9">
        <v>0.39517600000000003</v>
      </c>
      <c r="AS12" s="9">
        <v>-9.9904000000000007E-2</v>
      </c>
      <c r="AT12" s="9">
        <v>-0.20937700000000001</v>
      </c>
      <c r="AU12" s="9">
        <v>-0.557311</v>
      </c>
      <c r="AV12" s="9">
        <v>-6.8996000000000002E-2</v>
      </c>
      <c r="AW12" s="9">
        <v>0.10451000000000001</v>
      </c>
      <c r="AX12" s="9">
        <v>-0.81714200000000003</v>
      </c>
      <c r="AY12" s="9">
        <v>2.3885E-2</v>
      </c>
      <c r="AZ12" s="9">
        <v>-0.23078599999999999</v>
      </c>
      <c r="BA12" s="9">
        <v>-7.9800999999999997E-2</v>
      </c>
      <c r="BB12" s="9">
        <v>-0.27044400000000002</v>
      </c>
      <c r="BC12" s="9">
        <v>-2.1713E-2</v>
      </c>
      <c r="BE12" s="3">
        <v>11</v>
      </c>
      <c r="BF12" s="4">
        <v>3.2167000000000001E-2</v>
      </c>
      <c r="BG12" s="4">
        <v>1.8119E-2</v>
      </c>
      <c r="BH12" s="4">
        <v>8.9956999999999995E-2</v>
      </c>
      <c r="BI12" s="4">
        <v>3.6791999999999998E-2</v>
      </c>
      <c r="BJ12" s="5">
        <v>-0.101738</v>
      </c>
      <c r="BK12" s="4">
        <v>8.4728999999999999E-2</v>
      </c>
      <c r="BL12" s="4">
        <v>3.137E-3</v>
      </c>
      <c r="BM12" s="5">
        <v>-2.0081000000000002E-2</v>
      </c>
      <c r="BN12" s="4">
        <v>0.38752799999999998</v>
      </c>
      <c r="BO12" s="5">
        <v>-3.9660000000000001E-2</v>
      </c>
      <c r="BP12" s="5">
        <v>-0.11362800000000001</v>
      </c>
      <c r="BQ12" s="5">
        <v>-7.9816999999999999E-2</v>
      </c>
      <c r="BR12" s="5">
        <v>-5.5877999999999997E-2</v>
      </c>
      <c r="BS12" s="5">
        <v>-5.9175999999999999E-2</v>
      </c>
      <c r="BT12" s="4">
        <v>3.3161000000000003E-2</v>
      </c>
      <c r="BU12" s="5">
        <v>-7.7977000000000005E-2</v>
      </c>
      <c r="BV12" s="5">
        <v>-7.7128000000000002E-2</v>
      </c>
      <c r="BW12" s="5">
        <v>-5.1313999999999999E-2</v>
      </c>
      <c r="BX12" s="4">
        <v>8.9002999999999999E-2</v>
      </c>
      <c r="BY12" s="5">
        <v>-8.1060999999999994E-2</v>
      </c>
      <c r="BZ12" s="4">
        <v>4.8786000000000003E-2</v>
      </c>
      <c r="CA12" s="5">
        <v>-6.3134999999999997E-2</v>
      </c>
      <c r="CB12" s="4">
        <v>6.9886000000000004E-2</v>
      </c>
      <c r="CC12" s="4">
        <v>0.113733</v>
      </c>
      <c r="CD12" s="4">
        <v>3.6014999999999998E-2</v>
      </c>
      <c r="CE12" s="5">
        <v>-8.4731000000000001E-2</v>
      </c>
      <c r="CF12" s="5">
        <v>-3.5541999999999997E-2</v>
      </c>
      <c r="CG12" s="4">
        <v>9.4788999999999998E-2</v>
      </c>
      <c r="CH12" s="4">
        <v>6.0987E-2</v>
      </c>
      <c r="CI12" s="5">
        <v>-3.8969999999999998E-2</v>
      </c>
      <c r="CJ12" s="4">
        <v>0.168124</v>
      </c>
      <c r="CK12" s="4">
        <v>7.0306999999999994E-2</v>
      </c>
      <c r="CM12" s="10">
        <v>11</v>
      </c>
      <c r="CN12" s="6">
        <v>-1.8900000000000001E-4</v>
      </c>
      <c r="CO12" s="7">
        <v>1.3712E-2</v>
      </c>
      <c r="CP12" s="6">
        <v>-1.0912E-2</v>
      </c>
      <c r="CQ12" s="6">
        <v>-2.0851000000000001E-2</v>
      </c>
      <c r="CR12" s="6">
        <v>-1.9849999999999998E-3</v>
      </c>
      <c r="CS12" s="7">
        <v>6.8199999999999997E-3</v>
      </c>
      <c r="CT12" s="6">
        <v>-2.0349999999999999E-3</v>
      </c>
      <c r="CU12" s="6">
        <v>-2.8990000000000001E-3</v>
      </c>
      <c r="CV12" s="6">
        <v>-1.848E-3</v>
      </c>
      <c r="CW12" s="7">
        <v>4.0400000000000001E-4</v>
      </c>
    </row>
    <row r="13" spans="1:101">
      <c r="A13" s="1">
        <v>12</v>
      </c>
      <c r="B13" s="1">
        <v>0.40875699999999998</v>
      </c>
      <c r="C13" s="1">
        <v>5.2623000000000003E-2</v>
      </c>
      <c r="D13" s="2">
        <v>-0.35441</v>
      </c>
      <c r="E13" s="2">
        <v>-0.23618700000000001</v>
      </c>
      <c r="F13" s="2">
        <v>-0.18990599999999999</v>
      </c>
      <c r="G13" s="1">
        <v>0.11985999999999999</v>
      </c>
      <c r="H13" s="1">
        <v>0.80083700000000002</v>
      </c>
      <c r="I13" s="2">
        <v>-0.36621399999999998</v>
      </c>
      <c r="J13" s="2">
        <v>-3.3040000000000001E-3</v>
      </c>
      <c r="K13" s="1">
        <v>0.29597600000000002</v>
      </c>
      <c r="L13" s="2">
        <v>-0.31514500000000001</v>
      </c>
      <c r="M13" s="2">
        <v>-0.32439400000000002</v>
      </c>
      <c r="N13" s="1">
        <v>6.6261E-2</v>
      </c>
      <c r="O13" s="2">
        <v>-0.247752</v>
      </c>
      <c r="P13" s="1">
        <v>0.13175400000000001</v>
      </c>
      <c r="Q13" s="1">
        <v>0.192439</v>
      </c>
      <c r="R13" s="2">
        <v>-0.17295099999999999</v>
      </c>
      <c r="S13" s="1">
        <v>0.22079499999999999</v>
      </c>
      <c r="T13" s="1">
        <v>0.38466</v>
      </c>
      <c r="U13" s="1">
        <v>6.9023000000000001E-2</v>
      </c>
      <c r="V13" s="1">
        <v>0.712839</v>
      </c>
      <c r="W13" s="1">
        <v>0.123625</v>
      </c>
      <c r="Y13" s="9">
        <v>12</v>
      </c>
      <c r="Z13" s="9">
        <v>0.154562</v>
      </c>
      <c r="AA13" s="9">
        <v>-0.24110699999999999</v>
      </c>
      <c r="AB13" s="9">
        <v>-0.47373700000000002</v>
      </c>
      <c r="AC13" s="9">
        <v>-8.4897E-2</v>
      </c>
      <c r="AD13" s="9">
        <v>-0.47426400000000002</v>
      </c>
      <c r="AE13" s="9">
        <v>-1.3599E-2</v>
      </c>
      <c r="AF13" s="9">
        <v>1.8506000000000002E-2</v>
      </c>
      <c r="AG13" s="9">
        <v>-0.17588400000000001</v>
      </c>
      <c r="AH13" s="9">
        <v>-0.29026600000000002</v>
      </c>
      <c r="AI13" s="9">
        <v>0.17740300000000001</v>
      </c>
      <c r="AJ13" s="9">
        <v>-0.288024</v>
      </c>
      <c r="AK13" s="9">
        <v>0.46713100000000002</v>
      </c>
      <c r="AL13" s="9">
        <v>-7.8155000000000002E-2</v>
      </c>
      <c r="AM13" s="9">
        <v>-0.21515599999999999</v>
      </c>
      <c r="AN13" s="9">
        <v>0.31256400000000001</v>
      </c>
      <c r="AO13" s="9">
        <v>4.9371999999999999E-2</v>
      </c>
      <c r="AP13" s="9">
        <v>-0.44781500000000002</v>
      </c>
      <c r="AQ13" s="9">
        <v>-0.17338000000000001</v>
      </c>
      <c r="AR13" s="9">
        <v>0.24618200000000001</v>
      </c>
      <c r="AS13" s="9">
        <v>-0.25677299999999997</v>
      </c>
      <c r="AT13" s="9">
        <v>-0.62073299999999998</v>
      </c>
      <c r="AU13" s="9">
        <v>-0.19003500000000001</v>
      </c>
      <c r="AV13" s="9">
        <v>0.10183499999999999</v>
      </c>
      <c r="AW13" s="9">
        <v>-0.344723</v>
      </c>
      <c r="AX13" s="9">
        <v>-0.192799</v>
      </c>
      <c r="AY13" s="9">
        <v>-2.454647</v>
      </c>
      <c r="AZ13" s="9">
        <v>0.31657400000000002</v>
      </c>
      <c r="BA13" s="9">
        <v>-0.53719799999999995</v>
      </c>
      <c r="BB13" s="9">
        <v>-2.8608999999999999E-2</v>
      </c>
      <c r="BC13" s="9">
        <v>0.36992700000000001</v>
      </c>
      <c r="BE13" s="3">
        <v>12</v>
      </c>
      <c r="BF13" s="4">
        <v>2.0622000000000001E-2</v>
      </c>
      <c r="BG13" s="4">
        <v>0.21709300000000001</v>
      </c>
      <c r="BH13" s="4">
        <v>4.6153E-2</v>
      </c>
      <c r="BI13" s="4">
        <v>9.3313999999999994E-2</v>
      </c>
      <c r="BJ13" s="5">
        <v>-0.114996</v>
      </c>
      <c r="BK13" s="4">
        <v>0.141018</v>
      </c>
      <c r="BL13" s="4">
        <v>2.8691000000000001E-2</v>
      </c>
      <c r="BM13" s="5">
        <v>-9.4472E-2</v>
      </c>
      <c r="BN13" s="4">
        <v>0.15828500000000001</v>
      </c>
      <c r="BO13" s="4">
        <v>0.100059</v>
      </c>
      <c r="BP13" s="5">
        <v>-1.8589000000000001E-2</v>
      </c>
      <c r="BQ13" s="5">
        <v>-0.111646</v>
      </c>
      <c r="BR13" s="4">
        <v>0.10105500000000001</v>
      </c>
      <c r="BS13" s="5">
        <v>-6.1322000000000002E-2</v>
      </c>
      <c r="BT13" s="5">
        <v>-2.5333999999999999E-2</v>
      </c>
      <c r="BU13" s="4">
        <v>1.3806000000000001E-2</v>
      </c>
      <c r="BV13" s="4">
        <v>4.5813E-2</v>
      </c>
      <c r="BW13" s="5">
        <v>-1.7042999999999999E-2</v>
      </c>
      <c r="BX13" s="4">
        <v>3.5359000000000002E-2</v>
      </c>
      <c r="BY13" s="5">
        <v>-9.2457999999999999E-2</v>
      </c>
      <c r="BZ13" s="4">
        <v>8.8217000000000004E-2</v>
      </c>
      <c r="CA13" s="5">
        <v>-5.4375E-2</v>
      </c>
      <c r="CB13" s="4">
        <v>6.9917000000000007E-2</v>
      </c>
      <c r="CC13" s="5">
        <v>-2.9659000000000001E-2</v>
      </c>
      <c r="CD13" s="4">
        <v>5.8424999999999998E-2</v>
      </c>
      <c r="CE13" s="5">
        <v>-0.15678300000000001</v>
      </c>
      <c r="CF13" s="4">
        <v>0.18193699999999999</v>
      </c>
      <c r="CG13" s="4">
        <v>0.14268600000000001</v>
      </c>
      <c r="CH13" s="5">
        <v>-3.5818999999999997E-2</v>
      </c>
      <c r="CI13" s="5">
        <v>-8.3663000000000001E-2</v>
      </c>
      <c r="CJ13" s="4">
        <v>0.10603700000000001</v>
      </c>
      <c r="CK13" s="4">
        <v>5.4039999999999999E-3</v>
      </c>
      <c r="CM13" s="10">
        <v>12</v>
      </c>
      <c r="CN13" s="6">
        <v>-7.8399999999999997E-4</v>
      </c>
      <c r="CO13" s="7">
        <v>1.377E-3</v>
      </c>
      <c r="CP13" s="7">
        <v>6.9899999999999997E-4</v>
      </c>
      <c r="CQ13" s="6">
        <v>-3.8214999999999999E-5</v>
      </c>
      <c r="CR13" s="7">
        <v>4.6880000000000003E-3</v>
      </c>
      <c r="CS13" s="7">
        <v>8.1599999999999999E-4</v>
      </c>
      <c r="CT13" s="7">
        <v>1.3730000000000001E-3</v>
      </c>
      <c r="CU13" s="6">
        <v>-1.07E-3</v>
      </c>
      <c r="CV13" s="7">
        <v>2.0479999999999999E-3</v>
      </c>
      <c r="CW13" s="6">
        <v>-2.689E-3</v>
      </c>
    </row>
    <row r="14" spans="1:101">
      <c r="A14" s="1">
        <v>13</v>
      </c>
      <c r="B14" s="1">
        <v>0.213475</v>
      </c>
      <c r="C14" s="1">
        <v>0.44827499999999998</v>
      </c>
      <c r="D14" s="2">
        <v>-0.61715600000000004</v>
      </c>
      <c r="E14" s="2">
        <v>-0.48100399999999999</v>
      </c>
      <c r="F14" s="1">
        <v>0.22090599999999999</v>
      </c>
      <c r="G14" s="1">
        <v>0.79210999999999998</v>
      </c>
      <c r="H14" s="2">
        <v>-4.6776999999999999E-2</v>
      </c>
      <c r="I14" s="2">
        <v>-0.117436</v>
      </c>
      <c r="J14" s="1">
        <v>0.26158900000000002</v>
      </c>
      <c r="K14" s="1">
        <v>9.8945000000000005E-2</v>
      </c>
      <c r="L14" s="1">
        <v>0.46809200000000001</v>
      </c>
      <c r="M14" s="1">
        <v>0.17562800000000001</v>
      </c>
      <c r="N14" s="1">
        <v>0.99066900000000002</v>
      </c>
      <c r="O14" s="1">
        <v>9.0654999999999999E-2</v>
      </c>
      <c r="P14" s="2">
        <v>-0.140432</v>
      </c>
      <c r="Q14" s="2">
        <v>-6.5777000000000002E-2</v>
      </c>
      <c r="R14" s="1">
        <v>0.26857300000000001</v>
      </c>
      <c r="S14" s="2">
        <v>-0.14310400000000001</v>
      </c>
      <c r="T14" s="1">
        <v>0.35903600000000002</v>
      </c>
      <c r="U14" s="2">
        <v>-5.7219999999999997E-3</v>
      </c>
      <c r="V14" s="1">
        <v>0.11448</v>
      </c>
      <c r="W14" s="1">
        <v>3.1192000000000001E-2</v>
      </c>
      <c r="Y14" s="9">
        <v>13</v>
      </c>
      <c r="Z14" s="9">
        <v>-0.23885500000000001</v>
      </c>
      <c r="AA14" s="9">
        <v>0.47584599999999999</v>
      </c>
      <c r="AB14" s="9">
        <v>-0.73521000000000003</v>
      </c>
      <c r="AC14" s="9">
        <v>-0.28232400000000002</v>
      </c>
      <c r="AD14" s="9">
        <v>-7.1818999999999994E-2</v>
      </c>
      <c r="AE14" s="9">
        <v>-0.167819</v>
      </c>
      <c r="AF14" s="9">
        <v>4.3090000000000003E-2</v>
      </c>
      <c r="AG14" s="9">
        <v>-0.116928</v>
      </c>
      <c r="AH14" s="9">
        <v>1.5025999999999999E-2</v>
      </c>
      <c r="AI14" s="9">
        <v>-2.0281E-2</v>
      </c>
      <c r="AJ14" s="9">
        <v>0.14213799999999999</v>
      </c>
      <c r="AK14" s="9">
        <v>6.2096999999999999E-2</v>
      </c>
      <c r="AL14" s="9">
        <v>-2.3262999999999999E-2</v>
      </c>
      <c r="AM14" s="9">
        <v>-2.3841999999999999E-2</v>
      </c>
      <c r="AN14" s="9">
        <v>0.15611700000000001</v>
      </c>
      <c r="AO14" s="9">
        <v>0.115957</v>
      </c>
      <c r="AP14" s="9">
        <v>-0.42154900000000001</v>
      </c>
      <c r="AQ14" s="9">
        <v>-0.48299999999999998</v>
      </c>
      <c r="AR14" s="9">
        <v>0.332509</v>
      </c>
      <c r="AS14" s="9">
        <v>-3.5879000000000001E-2</v>
      </c>
      <c r="AT14" s="9">
        <v>-0.46040199999999998</v>
      </c>
      <c r="AU14" s="9">
        <v>-0.59745199999999998</v>
      </c>
      <c r="AV14" s="9">
        <v>-0.17791100000000001</v>
      </c>
      <c r="AW14" s="9">
        <v>0.18399099999999999</v>
      </c>
      <c r="AX14" s="9">
        <v>0.51275899999999996</v>
      </c>
      <c r="AY14" s="9">
        <v>-0.89725900000000003</v>
      </c>
      <c r="AZ14" s="9">
        <v>-0.27550400000000003</v>
      </c>
      <c r="BA14" s="9">
        <v>-0.41905999999999999</v>
      </c>
      <c r="BB14" s="9">
        <v>-0.240095</v>
      </c>
      <c r="BC14" s="9">
        <v>0.60923099999999997</v>
      </c>
      <c r="BE14" s="3">
        <v>13</v>
      </c>
      <c r="BF14" s="5">
        <v>-3.6539000000000002E-2</v>
      </c>
      <c r="BG14" s="4">
        <v>3.5053000000000001E-2</v>
      </c>
      <c r="BH14" s="4">
        <v>1.9840000000000001E-3</v>
      </c>
      <c r="BI14" s="5">
        <v>-4.0266000000000003E-2</v>
      </c>
      <c r="BJ14" s="4">
        <v>0.12614900000000001</v>
      </c>
      <c r="BK14" s="4">
        <v>0.11772199999999999</v>
      </c>
      <c r="BL14" s="4">
        <v>4.1209999999999997E-3</v>
      </c>
      <c r="BM14" s="4">
        <v>5.9184E-2</v>
      </c>
      <c r="BN14" s="4">
        <v>0.105015</v>
      </c>
      <c r="BO14" s="5">
        <v>-0.13029499999999999</v>
      </c>
      <c r="BP14" s="5">
        <v>-7.7396999999999994E-2</v>
      </c>
      <c r="BQ14" s="4">
        <v>2.3765000000000001E-2</v>
      </c>
      <c r="BR14" s="5">
        <v>-2.5614999999999999E-2</v>
      </c>
      <c r="BS14" s="4">
        <v>4.5823999999999997E-2</v>
      </c>
      <c r="BT14" s="5">
        <v>-0.14873700000000001</v>
      </c>
      <c r="BU14" s="4">
        <v>9.4617999999999994E-2</v>
      </c>
      <c r="BV14" s="4">
        <v>4.1456E-2</v>
      </c>
      <c r="BW14" s="5">
        <v>-9.3362000000000001E-2</v>
      </c>
      <c r="BX14" s="4">
        <v>0.192914</v>
      </c>
      <c r="BY14" s="5">
        <v>-2.9985000000000001E-2</v>
      </c>
      <c r="BZ14" s="5">
        <v>-4.7362000000000001E-2</v>
      </c>
      <c r="CA14" s="4">
        <v>0.214476</v>
      </c>
      <c r="CB14" s="4">
        <v>2.4291E-2</v>
      </c>
      <c r="CC14" s="4">
        <v>0.128133</v>
      </c>
      <c r="CD14" s="4">
        <v>4.1982999999999999E-2</v>
      </c>
      <c r="CE14" s="5">
        <v>-4.8377000000000003E-2</v>
      </c>
      <c r="CF14" s="5">
        <v>-4.9481000000000003E-5</v>
      </c>
      <c r="CG14" s="4">
        <v>0.20546300000000001</v>
      </c>
      <c r="CH14" s="5">
        <v>-8.8790999999999995E-2</v>
      </c>
      <c r="CI14" s="4">
        <v>0.15951000000000001</v>
      </c>
      <c r="CJ14" s="5">
        <v>-4.6205000000000003E-2</v>
      </c>
      <c r="CK14" s="4">
        <v>4.2646999999999997E-2</v>
      </c>
      <c r="CM14" s="10">
        <v>13</v>
      </c>
      <c r="CN14" s="7">
        <v>1.8879999999999999E-3</v>
      </c>
      <c r="CO14" s="6">
        <v>-9.0200000000000002E-4</v>
      </c>
      <c r="CP14" s="7">
        <v>1.7200000000000001E-4</v>
      </c>
      <c r="CQ14" s="7">
        <v>1.299E-3</v>
      </c>
      <c r="CR14" s="7">
        <v>2.4450000000000001E-3</v>
      </c>
      <c r="CS14" s="6">
        <v>-4.0499999999999998E-4</v>
      </c>
      <c r="CT14" s="7">
        <v>5.4939999999999998E-3</v>
      </c>
      <c r="CU14" s="6">
        <v>-2.1679999999999998E-3</v>
      </c>
      <c r="CV14" s="6">
        <v>-4.5999999999999999E-3</v>
      </c>
      <c r="CW14" s="7">
        <v>3.3700000000000001E-4</v>
      </c>
    </row>
    <row r="15" spans="1:101">
      <c r="A15" s="1">
        <v>14</v>
      </c>
      <c r="B15" s="2">
        <v>-4.0480000000000002E-2</v>
      </c>
      <c r="C15" s="1">
        <v>0.14811199999999999</v>
      </c>
      <c r="D15" s="2">
        <v>-0.16261400000000001</v>
      </c>
      <c r="E15" s="2">
        <v>-0.18574399999999999</v>
      </c>
      <c r="F15" s="1">
        <v>0.147365</v>
      </c>
      <c r="G15" s="1">
        <v>0.12925600000000001</v>
      </c>
      <c r="H15" s="1">
        <v>3.137E-3</v>
      </c>
      <c r="I15" s="2">
        <v>-0.37204300000000001</v>
      </c>
      <c r="J15" s="1">
        <v>0.17197799999999999</v>
      </c>
      <c r="K15" s="2">
        <v>-0.22356400000000001</v>
      </c>
      <c r="L15" s="2">
        <v>-8.0000000000000002E-3</v>
      </c>
      <c r="M15" s="1">
        <v>0.36865399999999998</v>
      </c>
      <c r="N15" s="2">
        <v>-0.158055</v>
      </c>
      <c r="O15" s="1">
        <v>0.197522</v>
      </c>
      <c r="P15" s="1">
        <v>1.8112E-2</v>
      </c>
      <c r="Q15" s="1">
        <v>0.51297499999999996</v>
      </c>
      <c r="R15" s="1">
        <v>0.13487399999999999</v>
      </c>
      <c r="S15" s="2">
        <v>-7.3593000000000006E-2</v>
      </c>
      <c r="T15" s="1">
        <v>0.33527899999999999</v>
      </c>
      <c r="U15" s="1">
        <v>2.9710000000000001E-3</v>
      </c>
      <c r="V15" s="1">
        <v>0.46648699999999999</v>
      </c>
      <c r="W15" s="2">
        <v>-5.2824000000000003E-2</v>
      </c>
      <c r="Y15" s="9">
        <v>14</v>
      </c>
      <c r="Z15" s="9">
        <v>-0.12200999999999999</v>
      </c>
      <c r="AA15" s="9">
        <v>-0.43934400000000001</v>
      </c>
      <c r="AB15" s="9">
        <v>1.9916E-2</v>
      </c>
      <c r="AC15" s="9">
        <v>-0.114801</v>
      </c>
      <c r="AD15" s="9">
        <v>3.7232000000000001E-2</v>
      </c>
      <c r="AE15" s="9">
        <v>-8.4414000000000003E-2</v>
      </c>
      <c r="AF15" s="9">
        <v>0.27565600000000001</v>
      </c>
      <c r="AG15" s="9">
        <v>-0.121285</v>
      </c>
      <c r="AH15" s="9">
        <v>-0.27541300000000002</v>
      </c>
      <c r="AI15" s="9">
        <v>-4.0883999999999997E-2</v>
      </c>
      <c r="AJ15" s="9">
        <v>0.11909599999999999</v>
      </c>
      <c r="AK15" s="9">
        <v>0.52142699999999997</v>
      </c>
      <c r="AL15" s="9">
        <v>-0.265625</v>
      </c>
      <c r="AM15" s="9">
        <v>-2.052E-2</v>
      </c>
      <c r="AN15" s="9">
        <v>6.5812999999999997E-2</v>
      </c>
      <c r="AO15" s="9">
        <v>-8.4926000000000001E-2</v>
      </c>
      <c r="AP15" s="9">
        <v>-5.1199000000000001E-2</v>
      </c>
      <c r="AQ15" s="9">
        <v>-0.295545</v>
      </c>
      <c r="AR15" s="9">
        <v>0.35730000000000001</v>
      </c>
      <c r="AS15" s="9">
        <v>-0.27602199999999999</v>
      </c>
      <c r="AT15" s="9">
        <v>-0.46714299999999997</v>
      </c>
      <c r="AU15" s="9">
        <v>0.41299999999999998</v>
      </c>
      <c r="AV15" s="9">
        <v>-0.108296</v>
      </c>
      <c r="AW15" s="9">
        <v>-9.4228000000000006E-2</v>
      </c>
      <c r="AX15" s="9">
        <v>-0.18063100000000001</v>
      </c>
      <c r="AY15" s="9">
        <v>-0.156443</v>
      </c>
      <c r="AZ15" s="9">
        <v>-0.412051</v>
      </c>
      <c r="BA15" s="9">
        <v>0.196077</v>
      </c>
      <c r="BB15" s="9">
        <v>0.18176700000000001</v>
      </c>
      <c r="BC15" s="9">
        <v>0.145459</v>
      </c>
      <c r="BE15" s="3">
        <v>14</v>
      </c>
      <c r="BF15" s="4">
        <v>9.5200000000000005E-4</v>
      </c>
      <c r="BG15" s="4">
        <v>0.123667</v>
      </c>
      <c r="BH15" s="4">
        <v>0.18517</v>
      </c>
      <c r="BI15" s="4">
        <v>4.6149999999999997E-2</v>
      </c>
      <c r="BJ15" s="4">
        <v>6.4061999999999994E-2</v>
      </c>
      <c r="BK15" s="5">
        <v>-6.5562999999999996E-2</v>
      </c>
      <c r="BL15" s="5">
        <v>-3.8581999999999998E-2</v>
      </c>
      <c r="BM15" s="5">
        <v>-0.116505</v>
      </c>
      <c r="BN15" s="4">
        <v>5.2646999999999999E-2</v>
      </c>
      <c r="BO15" s="5">
        <v>-7.2072999999999998E-2</v>
      </c>
      <c r="BP15" s="5">
        <v>-6.8190000000000004E-3</v>
      </c>
      <c r="BQ15" s="5">
        <v>-0.23001199999999999</v>
      </c>
      <c r="BR15" s="4">
        <v>0.152361</v>
      </c>
      <c r="BS15" s="5">
        <v>-5.1267E-2</v>
      </c>
      <c r="BT15" s="5">
        <v>-2.5236999999999999E-2</v>
      </c>
      <c r="BU15" s="4">
        <v>8.6807999999999996E-2</v>
      </c>
      <c r="BV15" s="4">
        <v>3.8788999999999997E-2</v>
      </c>
      <c r="BW15" s="4">
        <v>1.2929E-2</v>
      </c>
      <c r="BX15" s="4">
        <v>6.2420999999999997E-2</v>
      </c>
      <c r="BY15" s="5">
        <v>-3.6458999999999998E-2</v>
      </c>
      <c r="BZ15" s="4">
        <v>4.4475000000000001E-2</v>
      </c>
      <c r="CA15" s="4">
        <v>4.0278000000000001E-2</v>
      </c>
      <c r="CB15" s="4">
        <v>8.4211999999999995E-2</v>
      </c>
      <c r="CC15" s="4">
        <v>0.148673</v>
      </c>
      <c r="CD15" s="4">
        <v>0.13355800000000001</v>
      </c>
      <c r="CE15" s="5">
        <v>-7.2847999999999996E-2</v>
      </c>
      <c r="CF15" s="5">
        <v>-3.6351000000000001E-2</v>
      </c>
      <c r="CG15" s="4">
        <v>0.18024799999999999</v>
      </c>
      <c r="CH15" s="5">
        <v>-4.1634999999999998E-2</v>
      </c>
      <c r="CI15" s="5">
        <v>-2.9123E-2</v>
      </c>
      <c r="CJ15" s="5">
        <v>-2.5767000000000002E-2</v>
      </c>
      <c r="CK15" s="4">
        <v>0.185476</v>
      </c>
      <c r="CM15" s="10">
        <v>14</v>
      </c>
      <c r="CN15" s="7">
        <v>7.8650000000000005E-3</v>
      </c>
      <c r="CO15" s="7">
        <v>1.691E-3</v>
      </c>
      <c r="CP15" s="6">
        <v>-5.3449999999999999E-3</v>
      </c>
      <c r="CQ15" s="7">
        <v>6.2719999999999998E-3</v>
      </c>
      <c r="CR15" s="6">
        <v>-6.234E-3</v>
      </c>
      <c r="CS15" s="7">
        <v>1.2163E-2</v>
      </c>
      <c r="CT15" s="6">
        <v>-8.1899999999999996E-4</v>
      </c>
      <c r="CU15" s="7">
        <v>1.7539999999999999E-3</v>
      </c>
      <c r="CV15" s="7">
        <v>3.9509999999999997E-3</v>
      </c>
      <c r="CW15" s="7">
        <v>4.529E-3</v>
      </c>
    </row>
    <row r="16" spans="1:101">
      <c r="A16" s="1">
        <v>15</v>
      </c>
      <c r="B16" s="1">
        <v>1.6546999999999999E-2</v>
      </c>
      <c r="C16" s="1">
        <v>0.29121200000000003</v>
      </c>
      <c r="D16" s="1">
        <v>0.19833400000000001</v>
      </c>
      <c r="E16" s="1">
        <v>7.5315999999999994E-2</v>
      </c>
      <c r="F16" s="1">
        <v>0.58596400000000004</v>
      </c>
      <c r="G16" s="1">
        <v>0.13369800000000001</v>
      </c>
      <c r="H16" s="1">
        <v>0.40483200000000003</v>
      </c>
      <c r="I16" s="2">
        <v>-2.9172E-2</v>
      </c>
      <c r="J16" s="2">
        <v>-0.38894499999999999</v>
      </c>
      <c r="K16" s="1">
        <v>0.47278199999999998</v>
      </c>
      <c r="L16" s="1">
        <v>2.1797E-2</v>
      </c>
      <c r="M16" s="2">
        <v>-0.116648</v>
      </c>
      <c r="N16" s="1">
        <v>0.407669</v>
      </c>
      <c r="O16" s="2">
        <v>-9.8323999999999995E-2</v>
      </c>
      <c r="P16" s="2">
        <v>-0.12404999999999999</v>
      </c>
      <c r="Q16" s="1">
        <v>0.27710899999999999</v>
      </c>
      <c r="R16" s="1">
        <v>3.6840000000000002E-3</v>
      </c>
      <c r="S16" s="1">
        <v>0.24965899999999999</v>
      </c>
      <c r="T16" s="2">
        <v>-0.13403599999999999</v>
      </c>
      <c r="U16" s="1">
        <v>0.120077</v>
      </c>
      <c r="V16" s="2">
        <v>-0.10449799999999999</v>
      </c>
      <c r="W16" s="2">
        <v>-0.38012600000000002</v>
      </c>
      <c r="Y16" s="9">
        <v>15</v>
      </c>
      <c r="Z16" s="9">
        <v>-0.30734899999999998</v>
      </c>
      <c r="AA16" s="9">
        <v>-0.59671099999999999</v>
      </c>
      <c r="AB16" s="9">
        <v>0.20311100000000001</v>
      </c>
      <c r="AC16" s="9">
        <v>-0.34311599999999998</v>
      </c>
      <c r="AD16" s="9">
        <v>-0.52693199999999996</v>
      </c>
      <c r="AE16" s="9">
        <v>-0.41508</v>
      </c>
      <c r="AF16" s="9">
        <v>-0.18495800000000001</v>
      </c>
      <c r="AG16" s="9">
        <v>0.28255599999999997</v>
      </c>
      <c r="AH16" s="9">
        <v>-0.486626</v>
      </c>
      <c r="AI16" s="9">
        <v>-0.34420899999999999</v>
      </c>
      <c r="AJ16" s="9">
        <v>-0.119339</v>
      </c>
      <c r="AK16" s="9">
        <v>-0.237292</v>
      </c>
      <c r="AL16" s="9">
        <v>0.30541800000000002</v>
      </c>
      <c r="AM16" s="9">
        <v>0.235315</v>
      </c>
      <c r="AN16" s="9">
        <v>0.51405800000000001</v>
      </c>
      <c r="AO16" s="9">
        <v>2.2683999999999999E-2</v>
      </c>
      <c r="AP16" s="9">
        <v>0.38582100000000003</v>
      </c>
      <c r="AQ16" s="9">
        <v>0.124251</v>
      </c>
      <c r="AR16" s="9">
        <v>-0.228154</v>
      </c>
      <c r="AS16" s="9">
        <v>-0.29542499999999999</v>
      </c>
      <c r="AT16" s="9">
        <v>1.5176E-2</v>
      </c>
      <c r="AU16" s="9">
        <v>-0.17582800000000001</v>
      </c>
      <c r="AV16" s="9">
        <v>-2.1982999999999999E-2</v>
      </c>
      <c r="AW16" s="9">
        <v>0.51305999999999996</v>
      </c>
      <c r="AX16" s="9">
        <v>-0.47755999999999998</v>
      </c>
      <c r="AY16" s="9">
        <v>-0.44675700000000002</v>
      </c>
      <c r="AZ16" s="9">
        <v>-9.3631000000000006E-2</v>
      </c>
      <c r="BA16" s="9">
        <v>-7.1137000000000006E-2</v>
      </c>
      <c r="BB16" s="9">
        <v>-2.2328000000000001E-2</v>
      </c>
      <c r="BC16" s="9">
        <v>-5.3561999999999999E-2</v>
      </c>
      <c r="BE16" s="3">
        <v>15</v>
      </c>
      <c r="BF16" s="4">
        <v>0.18321200000000001</v>
      </c>
      <c r="BG16" s="4">
        <v>8.2124000000000003E-2</v>
      </c>
      <c r="BH16" s="4">
        <v>0.20307500000000001</v>
      </c>
      <c r="BI16" s="4">
        <v>9.4286999999999996E-2</v>
      </c>
      <c r="BJ16" s="5">
        <v>-9.1900000000000003E-3</v>
      </c>
      <c r="BK16" s="4">
        <v>0.16702800000000001</v>
      </c>
      <c r="BL16" s="4">
        <v>0.166848</v>
      </c>
      <c r="BM16" s="5">
        <v>-5.5361E-2</v>
      </c>
      <c r="BN16" s="4">
        <v>0.25278200000000001</v>
      </c>
      <c r="BO16" s="4">
        <v>0.17088700000000001</v>
      </c>
      <c r="BP16" s="5">
        <v>-0.22567999999999999</v>
      </c>
      <c r="BQ16" s="5">
        <v>-0.125777</v>
      </c>
      <c r="BR16" s="5">
        <v>-4.5914999999999997E-2</v>
      </c>
      <c r="BS16" s="4">
        <v>3.4854999999999997E-2</v>
      </c>
      <c r="BT16" s="5">
        <v>-8.7869999999999997E-3</v>
      </c>
      <c r="BU16" s="5">
        <v>-9.0690999999999994E-2</v>
      </c>
      <c r="BV16" s="5">
        <v>-1.9372E-2</v>
      </c>
      <c r="BW16" s="5">
        <v>-6.2968999999999997E-2</v>
      </c>
      <c r="BX16" s="4">
        <v>2.2026E-2</v>
      </c>
      <c r="BY16" s="5">
        <v>-0.15487100000000001</v>
      </c>
      <c r="BZ16" s="4">
        <v>0.19481999999999999</v>
      </c>
      <c r="CA16" s="4">
        <v>9.5318E-2</v>
      </c>
      <c r="CB16" s="5">
        <v>-0.141957</v>
      </c>
      <c r="CC16" s="4">
        <v>0.10717599999999999</v>
      </c>
      <c r="CD16" s="4">
        <v>0.11665499999999999</v>
      </c>
      <c r="CE16" s="5">
        <v>-8.0477000000000007E-2</v>
      </c>
      <c r="CF16" s="4">
        <v>1.175E-3</v>
      </c>
      <c r="CG16" s="4">
        <v>6.2491999999999999E-2</v>
      </c>
      <c r="CH16" s="5">
        <v>-9.9524000000000001E-2</v>
      </c>
      <c r="CI16" s="4">
        <v>2.904E-2</v>
      </c>
      <c r="CJ16" s="5">
        <v>-4.5858999999999997E-2</v>
      </c>
      <c r="CK16" s="4">
        <v>0.12554899999999999</v>
      </c>
      <c r="CM16" s="10">
        <v>15</v>
      </c>
      <c r="CN16" s="7">
        <v>2.8639999999999998E-3</v>
      </c>
      <c r="CO16" s="7">
        <v>4.4980000000000003E-3</v>
      </c>
      <c r="CP16" s="6">
        <v>-7.9290000000000003E-3</v>
      </c>
      <c r="CQ16" s="7">
        <v>3.8031000000000002E-2</v>
      </c>
      <c r="CR16" s="6">
        <v>-1.6570000000000001E-3</v>
      </c>
      <c r="CS16" s="6">
        <v>-5.0239999999999998E-3</v>
      </c>
      <c r="CT16" s="7">
        <v>7.2269999999999999E-3</v>
      </c>
      <c r="CU16" s="6">
        <v>-7.4380000000000002E-3</v>
      </c>
      <c r="CV16" s="7">
        <v>2.3739999999999998E-3</v>
      </c>
      <c r="CW16" s="6">
        <v>-9.1559999999999992E-3</v>
      </c>
    </row>
    <row r="17" spans="1:101">
      <c r="A17" s="1">
        <v>16</v>
      </c>
      <c r="B17" s="2">
        <v>-0.151916</v>
      </c>
      <c r="C17" s="1">
        <v>0.44869100000000001</v>
      </c>
      <c r="D17" s="2">
        <v>-0.32084200000000002</v>
      </c>
      <c r="E17" s="1">
        <v>3.2378999999999998E-2</v>
      </c>
      <c r="F17" s="1">
        <v>7.3125999999999997E-2</v>
      </c>
      <c r="G17" s="1">
        <v>0.44420199999999999</v>
      </c>
      <c r="H17" s="1">
        <v>0.42047200000000001</v>
      </c>
      <c r="I17" s="2">
        <v>-0.32374700000000001</v>
      </c>
      <c r="J17" s="2">
        <v>-0.114813</v>
      </c>
      <c r="K17" s="1">
        <v>0.39375599999999999</v>
      </c>
      <c r="L17" s="1">
        <v>0.60001400000000005</v>
      </c>
      <c r="M17" s="2">
        <v>-0.24418699999999999</v>
      </c>
      <c r="N17" s="2">
        <v>-0.18530199999999999</v>
      </c>
      <c r="O17" s="1">
        <v>0.17769299999999999</v>
      </c>
      <c r="P17" s="1">
        <v>0.470665</v>
      </c>
      <c r="Q17" s="2">
        <v>-4.1827000000000003E-2</v>
      </c>
      <c r="R17" s="2">
        <v>-5.8223999999999998E-2</v>
      </c>
      <c r="S17" s="1">
        <v>0.21165700000000001</v>
      </c>
      <c r="T17" s="1">
        <v>2.6339000000000001E-2</v>
      </c>
      <c r="U17" s="2">
        <v>-9.7776000000000002E-2</v>
      </c>
      <c r="V17" s="2">
        <v>-3.3437000000000001E-2</v>
      </c>
      <c r="W17" s="2">
        <v>-0.24216099999999999</v>
      </c>
      <c r="Y17" s="9">
        <v>16</v>
      </c>
      <c r="Z17" s="9">
        <v>0.165496</v>
      </c>
      <c r="AA17" s="9">
        <v>1.9536000000000001E-2</v>
      </c>
      <c r="AB17" s="9">
        <v>-0.71405799999999997</v>
      </c>
      <c r="AC17" s="9">
        <v>-0.38906499999999999</v>
      </c>
      <c r="AD17" s="9">
        <v>0.113806</v>
      </c>
      <c r="AE17" s="9">
        <v>9.9084000000000005E-2</v>
      </c>
      <c r="AF17" s="9">
        <v>-0.25290600000000002</v>
      </c>
      <c r="AG17" s="9">
        <v>0.27616600000000002</v>
      </c>
      <c r="AH17" s="9">
        <v>-0.317936</v>
      </c>
      <c r="AI17" s="9">
        <v>-0.27992</v>
      </c>
      <c r="AJ17" s="9">
        <v>-0.124684</v>
      </c>
      <c r="AK17" s="9">
        <v>-0.12006</v>
      </c>
      <c r="AL17" s="9">
        <v>0.25368200000000002</v>
      </c>
      <c r="AM17" s="9">
        <v>-0.108722</v>
      </c>
      <c r="AN17" s="9">
        <v>0.42030699999999999</v>
      </c>
      <c r="AO17" s="9">
        <v>-0.337536</v>
      </c>
      <c r="AP17" s="9">
        <v>0.31962800000000002</v>
      </c>
      <c r="AQ17" s="9">
        <v>0.33885100000000001</v>
      </c>
      <c r="AR17" s="9">
        <v>-0.51866699999999999</v>
      </c>
      <c r="AS17" s="9">
        <v>-0.223161</v>
      </c>
      <c r="AT17" s="9">
        <v>-0.57621</v>
      </c>
      <c r="AU17" s="9">
        <v>0.136237</v>
      </c>
      <c r="AV17" s="9">
        <v>-0.21229400000000001</v>
      </c>
      <c r="AW17" s="9">
        <v>0.724715</v>
      </c>
      <c r="AX17" s="9">
        <v>-0.792717</v>
      </c>
      <c r="AY17" s="9">
        <v>-8.8973999999999998E-2</v>
      </c>
      <c r="AZ17" s="9">
        <v>-0.30948599999999998</v>
      </c>
      <c r="BA17" s="9">
        <v>0.11450299999999999</v>
      </c>
      <c r="BB17" s="9">
        <v>-0.27156200000000003</v>
      </c>
      <c r="BC17" s="9">
        <v>0.29391299999999998</v>
      </c>
      <c r="BE17" s="3">
        <v>16</v>
      </c>
      <c r="BF17" s="5">
        <v>-9.0925000000000006E-2</v>
      </c>
      <c r="BG17" s="4">
        <v>8.5176000000000002E-2</v>
      </c>
      <c r="BH17" s="4">
        <v>5.7764000000000003E-2</v>
      </c>
      <c r="BI17" s="4">
        <v>0.13952899999999999</v>
      </c>
      <c r="BJ17" s="4">
        <v>2.8881E-2</v>
      </c>
      <c r="BK17" s="4">
        <v>8.1851999999999994E-2</v>
      </c>
      <c r="BL17" s="5">
        <v>-1.0316000000000001E-2</v>
      </c>
      <c r="BM17" s="4">
        <v>2.859E-3</v>
      </c>
      <c r="BN17" s="4">
        <v>5.1393000000000001E-2</v>
      </c>
      <c r="BO17" s="4">
        <v>2.2353999999999999E-2</v>
      </c>
      <c r="BP17" s="5">
        <v>-6.7055000000000003E-2</v>
      </c>
      <c r="BQ17" s="5">
        <v>-6.4765000000000003E-2</v>
      </c>
      <c r="BR17" s="4">
        <v>6.1311999999999998E-2</v>
      </c>
      <c r="BS17" s="5">
        <v>-3.4356999999999999E-2</v>
      </c>
      <c r="BT17" s="4">
        <v>9.1319999999999995E-3</v>
      </c>
      <c r="BU17" s="5">
        <v>-2.1260000000000001E-2</v>
      </c>
      <c r="BV17" s="5">
        <v>-1.9366000000000001E-2</v>
      </c>
      <c r="BW17" s="5">
        <v>-6.9713999999999998E-2</v>
      </c>
      <c r="BX17" s="4">
        <v>4.6802000000000003E-2</v>
      </c>
      <c r="BY17" s="5">
        <v>-4.2914000000000001E-2</v>
      </c>
      <c r="BZ17" s="4">
        <v>3.4869999999999998E-2</v>
      </c>
      <c r="CA17" s="5">
        <v>-6.0419999999999996E-3</v>
      </c>
      <c r="CB17" s="5">
        <v>-1.2988E-2</v>
      </c>
      <c r="CC17" s="4">
        <v>7.0127999999999996E-2</v>
      </c>
      <c r="CD17" s="4">
        <v>4.1402000000000001E-2</v>
      </c>
      <c r="CE17" s="5">
        <v>-4.6612000000000001E-2</v>
      </c>
      <c r="CF17" s="4">
        <v>9.5585000000000003E-2</v>
      </c>
      <c r="CG17" s="4">
        <v>0.12256300000000001</v>
      </c>
      <c r="CH17" s="4">
        <v>1.5571E-2</v>
      </c>
      <c r="CI17" s="4">
        <v>7.9043000000000002E-2</v>
      </c>
      <c r="CJ17" s="4">
        <v>4.9175999999999997E-2</v>
      </c>
      <c r="CK17" s="4">
        <v>9.8093E-2</v>
      </c>
      <c r="CM17" s="10">
        <v>16</v>
      </c>
      <c r="CN17" s="7">
        <v>4.6639999999999997E-3</v>
      </c>
      <c r="CO17" s="7">
        <v>7.2099999999999996E-4</v>
      </c>
      <c r="CP17" s="7">
        <v>1.0759999999999999E-3</v>
      </c>
      <c r="CQ17" s="6">
        <v>-7.6160000000000004E-3</v>
      </c>
      <c r="CR17" s="7">
        <v>1.225E-3</v>
      </c>
      <c r="CS17" s="6">
        <v>-2.6670000000000001E-3</v>
      </c>
      <c r="CT17" s="7">
        <v>7.0600000000000003E-3</v>
      </c>
      <c r="CU17" s="6">
        <v>-5.2750000000000002E-3</v>
      </c>
      <c r="CV17" s="7">
        <v>2.1599999999999999E-4</v>
      </c>
      <c r="CW17" s="6">
        <v>-6.8669999999999998E-3</v>
      </c>
    </row>
    <row r="18" spans="1:101">
      <c r="A18" s="1">
        <v>17</v>
      </c>
      <c r="B18" s="2">
        <v>-5.6283E-2</v>
      </c>
      <c r="C18" s="1">
        <v>0.13746800000000001</v>
      </c>
      <c r="D18" s="2">
        <v>-4.2757999999999997E-2</v>
      </c>
      <c r="E18" s="2">
        <v>-0.23083899999999999</v>
      </c>
      <c r="F18" s="2">
        <v>-7.1609999999999993E-2</v>
      </c>
      <c r="G18" s="1">
        <v>1.0252000000000001E-2</v>
      </c>
      <c r="H18" s="1">
        <v>4.1003999999999999E-2</v>
      </c>
      <c r="I18" s="2">
        <v>-0.495971</v>
      </c>
      <c r="J18" s="1">
        <v>0.18837000000000001</v>
      </c>
      <c r="K18" s="1">
        <v>5.0938999999999998E-2</v>
      </c>
      <c r="L18" s="1">
        <v>0.209785</v>
      </c>
      <c r="M18" s="2">
        <v>-1.1174E-2</v>
      </c>
      <c r="N18" s="1">
        <v>0.20775399999999999</v>
      </c>
      <c r="O18" s="1">
        <v>3.6555999999999998E-2</v>
      </c>
      <c r="P18" s="2">
        <v>-0.162858</v>
      </c>
      <c r="Q18" s="2">
        <v>-0.16933799999999999</v>
      </c>
      <c r="R18" s="1">
        <v>0.200267</v>
      </c>
      <c r="S18" s="2">
        <v>-0.48210799999999998</v>
      </c>
      <c r="T18" s="1">
        <v>0.19204299999999999</v>
      </c>
      <c r="U18" s="2">
        <v>-0.18290500000000001</v>
      </c>
      <c r="V18" s="2">
        <v>-7.2842000000000004E-2</v>
      </c>
      <c r="W18" s="2">
        <v>-4.2759999999999999E-2</v>
      </c>
      <c r="Y18" s="9">
        <v>17</v>
      </c>
      <c r="Z18" s="9">
        <v>-9.4872999999999999E-2</v>
      </c>
      <c r="AA18" s="9">
        <v>-0.343275</v>
      </c>
      <c r="AB18" s="9">
        <v>-0.49825900000000001</v>
      </c>
      <c r="AC18" s="9">
        <v>0.13069</v>
      </c>
      <c r="AD18" s="9">
        <v>-0.32093899999999997</v>
      </c>
      <c r="AE18" s="9">
        <v>0.361456</v>
      </c>
      <c r="AF18" s="9">
        <v>-0.78268199999999999</v>
      </c>
      <c r="AG18" s="9">
        <v>-7.7158000000000004E-2</v>
      </c>
      <c r="AH18" s="9">
        <v>-0.67990200000000001</v>
      </c>
      <c r="AI18" s="9">
        <v>-0.56472900000000004</v>
      </c>
      <c r="AJ18" s="9">
        <v>0.14265</v>
      </c>
      <c r="AK18" s="9">
        <v>2.307E-3</v>
      </c>
      <c r="AL18" s="9">
        <v>-6.8775000000000003E-2</v>
      </c>
      <c r="AM18" s="9">
        <v>0.12731000000000001</v>
      </c>
      <c r="AN18" s="9">
        <v>0.80756799999999995</v>
      </c>
      <c r="AO18" s="9">
        <v>0.70267999999999997</v>
      </c>
      <c r="AP18" s="9">
        <v>7.2190000000000004E-2</v>
      </c>
      <c r="AQ18" s="9">
        <v>-4.4186999999999997E-2</v>
      </c>
      <c r="AR18" s="9">
        <v>0.144622</v>
      </c>
      <c r="AS18" s="9">
        <v>-0.28489399999999998</v>
      </c>
      <c r="AT18" s="9">
        <v>-4.8309999999999999E-2</v>
      </c>
      <c r="AU18" s="9">
        <v>-0.73063299999999998</v>
      </c>
      <c r="AV18" s="9">
        <v>0.200239</v>
      </c>
      <c r="AW18" s="9">
        <v>-7.2713E-2</v>
      </c>
      <c r="AX18" s="9">
        <v>-0.48419499999999999</v>
      </c>
      <c r="AY18" s="9">
        <v>0.101659</v>
      </c>
      <c r="AZ18" s="9">
        <v>0.62805800000000001</v>
      </c>
      <c r="BA18" s="9">
        <v>-2.5104999999999999E-2</v>
      </c>
      <c r="BB18" s="9">
        <v>0.31836799999999998</v>
      </c>
      <c r="BC18" s="9">
        <v>-6.4141000000000004E-2</v>
      </c>
      <c r="BE18" s="3">
        <v>17</v>
      </c>
      <c r="BF18" s="5">
        <v>-1.1618E-2</v>
      </c>
      <c r="BG18" s="4">
        <v>7.6959999999999997E-3</v>
      </c>
      <c r="BH18" s="4">
        <v>4.8293000000000003E-2</v>
      </c>
      <c r="BI18" s="4">
        <v>3.1565000000000003E-2</v>
      </c>
      <c r="BJ18" s="4">
        <v>0.23671</v>
      </c>
      <c r="BK18" s="4">
        <v>0.100623</v>
      </c>
      <c r="BL18" s="5">
        <v>-6.0495E-2</v>
      </c>
      <c r="BM18" s="5">
        <v>-1.7222999999999999E-2</v>
      </c>
      <c r="BN18" s="4">
        <v>8.9769000000000002E-2</v>
      </c>
      <c r="BO18" s="5">
        <v>-7.4177000000000007E-2</v>
      </c>
      <c r="BP18" s="4">
        <v>7.8130000000000005E-2</v>
      </c>
      <c r="BQ18" s="5">
        <v>-0.134911</v>
      </c>
      <c r="BR18" s="4">
        <v>7.4830999999999995E-2</v>
      </c>
      <c r="BS18" s="5">
        <v>-3.9129999999999998E-3</v>
      </c>
      <c r="BT18" s="5">
        <v>-8.8554999999999995E-2</v>
      </c>
      <c r="BU18" s="4">
        <v>5.2234999999999997E-2</v>
      </c>
      <c r="BV18" s="5">
        <v>-0.130608</v>
      </c>
      <c r="BW18" s="4">
        <v>0.13845299999999999</v>
      </c>
      <c r="BX18" s="4">
        <v>2.0969999999999999E-2</v>
      </c>
      <c r="BY18" s="4">
        <v>1.6476999999999999E-2</v>
      </c>
      <c r="BZ18" s="5">
        <v>-1.6334000000000001E-2</v>
      </c>
      <c r="CA18" s="5">
        <v>-4.5421000000000003E-2</v>
      </c>
      <c r="CB18" s="5">
        <v>-8.2708000000000004E-2</v>
      </c>
      <c r="CC18" s="4">
        <v>0.18562400000000001</v>
      </c>
      <c r="CD18" s="4">
        <v>9.6070000000000003E-2</v>
      </c>
      <c r="CE18" s="4">
        <v>1.2252000000000001E-2</v>
      </c>
      <c r="CF18" s="4">
        <v>3.6999999999999998E-2</v>
      </c>
      <c r="CG18" s="4">
        <v>3.9322999999999997E-2</v>
      </c>
      <c r="CH18" s="5">
        <v>-0.13622200000000001</v>
      </c>
      <c r="CI18" s="4">
        <v>3.9949999999999999E-2</v>
      </c>
      <c r="CJ18" s="4">
        <v>4.9052999999999999E-2</v>
      </c>
      <c r="CK18" s="5">
        <v>-0.112331</v>
      </c>
      <c r="CM18" s="10">
        <v>17</v>
      </c>
      <c r="CN18" s="6">
        <v>-2.9300000000000002E-4</v>
      </c>
      <c r="CO18" s="7">
        <v>1.8060000000000001E-3</v>
      </c>
      <c r="CP18" s="6">
        <v>-3.7829999999999999E-3</v>
      </c>
      <c r="CQ18" s="7">
        <v>3.5950000000000001E-3</v>
      </c>
      <c r="CR18" s="7">
        <v>1.5889999999999999E-3</v>
      </c>
      <c r="CS18" s="6">
        <v>-1.305E-3</v>
      </c>
      <c r="CT18" s="7">
        <v>7.1599999999999995E-4</v>
      </c>
      <c r="CU18" s="6">
        <v>-5.6810000000000003E-3</v>
      </c>
      <c r="CV18" s="7">
        <v>7.3399999999999995E-4</v>
      </c>
      <c r="CW18" s="6">
        <v>-8.3699999999999996E-4</v>
      </c>
    </row>
    <row r="19" spans="1:101">
      <c r="A19" s="1">
        <v>18</v>
      </c>
      <c r="B19" s="1">
        <v>0.46661399999999997</v>
      </c>
      <c r="C19" s="1">
        <v>0.144344</v>
      </c>
      <c r="D19" s="1">
        <v>9.2460000000000001E-2</v>
      </c>
      <c r="E19" s="2">
        <v>-0.24029300000000001</v>
      </c>
      <c r="F19" s="2">
        <v>-0.27187699999999998</v>
      </c>
      <c r="G19" s="1">
        <v>0.83376099999999997</v>
      </c>
      <c r="H19" s="1">
        <v>0.31865199999999999</v>
      </c>
      <c r="I19" s="2">
        <v>-8.4838999999999998E-2</v>
      </c>
      <c r="J19" s="1">
        <v>0.44236799999999998</v>
      </c>
      <c r="K19" s="1">
        <v>0.19239100000000001</v>
      </c>
      <c r="L19" s="2">
        <v>-5.3485999999999999E-2</v>
      </c>
      <c r="M19" s="1">
        <v>0.546902</v>
      </c>
      <c r="N19" s="1">
        <v>1.3084999999999999E-2</v>
      </c>
      <c r="O19" s="1">
        <v>0.28622500000000001</v>
      </c>
      <c r="P19" s="1">
        <v>4.6607999999999997E-2</v>
      </c>
      <c r="Q19" s="1">
        <v>6.5005999999999994E-2</v>
      </c>
      <c r="R19" s="1">
        <v>8.9529999999999992E-3</v>
      </c>
      <c r="S19" s="1">
        <v>0.67185499999999998</v>
      </c>
      <c r="T19" s="1">
        <v>0.40700399999999998</v>
      </c>
      <c r="U19" s="1">
        <v>0.384432</v>
      </c>
      <c r="V19" s="1">
        <v>2.3716000000000001E-2</v>
      </c>
      <c r="W19" s="2">
        <v>-0.34729700000000002</v>
      </c>
      <c r="Y19" s="9">
        <v>18</v>
      </c>
      <c r="Z19" s="9">
        <v>-0.17042299999999999</v>
      </c>
      <c r="AA19" s="9">
        <v>0.23805299999999999</v>
      </c>
      <c r="AB19" s="9">
        <v>-0.69391700000000001</v>
      </c>
      <c r="AC19" s="9">
        <v>-1.0269429999999999</v>
      </c>
      <c r="AD19" s="9">
        <v>0.79887799999999998</v>
      </c>
      <c r="AE19" s="9">
        <v>8.7323999999999999E-2</v>
      </c>
      <c r="AF19" s="9">
        <v>-0.203685</v>
      </c>
      <c r="AG19" s="9">
        <v>0.29300599999999999</v>
      </c>
      <c r="AH19" s="9">
        <v>-0.35304400000000002</v>
      </c>
      <c r="AI19" s="9">
        <v>-1.251692</v>
      </c>
      <c r="AJ19" s="9">
        <v>1.4926250000000001</v>
      </c>
      <c r="AK19" s="9">
        <v>0.66009200000000001</v>
      </c>
      <c r="AL19" s="9">
        <v>-0.248172</v>
      </c>
      <c r="AM19" s="9">
        <v>-0.74073599999999995</v>
      </c>
      <c r="AN19" s="9">
        <v>-0.233018</v>
      </c>
      <c r="AO19" s="9">
        <v>-2.8405E-2</v>
      </c>
      <c r="AP19" s="9">
        <v>9.7236000000000003E-2</v>
      </c>
      <c r="AQ19" s="9">
        <v>0.209124</v>
      </c>
      <c r="AR19" s="9">
        <v>0.15473600000000001</v>
      </c>
      <c r="AS19" s="9">
        <v>-0.25852599999999998</v>
      </c>
      <c r="AT19" s="9">
        <v>-0.30060500000000001</v>
      </c>
      <c r="AU19" s="9">
        <v>-0.64966599999999997</v>
      </c>
      <c r="AV19" s="9">
        <v>0.73647700000000005</v>
      </c>
      <c r="AW19" s="9">
        <v>0.28412999999999999</v>
      </c>
      <c r="AX19" s="9">
        <v>-1.544562</v>
      </c>
      <c r="AY19" s="9">
        <v>0.13522100000000001</v>
      </c>
      <c r="AZ19" s="9">
        <v>0.112901</v>
      </c>
      <c r="BA19" s="9">
        <v>9.3380000000000005E-2</v>
      </c>
      <c r="BB19" s="9">
        <v>0.42765300000000001</v>
      </c>
      <c r="BC19" s="9">
        <v>-0.72782899999999995</v>
      </c>
      <c r="BE19" s="3">
        <v>18</v>
      </c>
      <c r="BF19" s="5">
        <v>-1.8950000000000002E-2</v>
      </c>
      <c r="BG19" s="4">
        <v>0.12990399999999999</v>
      </c>
      <c r="BH19" s="4">
        <v>6.5644999999999995E-2</v>
      </c>
      <c r="BI19" s="5">
        <v>-4.6186999999999999E-2</v>
      </c>
      <c r="BJ19" s="5">
        <v>-5.5951000000000001E-2</v>
      </c>
      <c r="BK19" s="4">
        <v>0.22591600000000001</v>
      </c>
      <c r="BL19" s="4">
        <v>8.3726999999999996E-2</v>
      </c>
      <c r="BM19" s="4">
        <v>6.6429000000000002E-2</v>
      </c>
      <c r="BN19" s="4">
        <v>4.4823000000000002E-2</v>
      </c>
      <c r="BO19" s="4">
        <v>1.9642E-2</v>
      </c>
      <c r="BP19" s="5">
        <v>-6.3035999999999995E-2</v>
      </c>
      <c r="BQ19" s="4">
        <v>5.0896999999999998E-2</v>
      </c>
      <c r="BR19" s="5">
        <v>-7.9527E-2</v>
      </c>
      <c r="BS19" s="4">
        <v>3.0561000000000001E-2</v>
      </c>
      <c r="BT19" s="5">
        <v>-0.11876</v>
      </c>
      <c r="BU19" s="4">
        <v>7.1822999999999998E-2</v>
      </c>
      <c r="BV19" s="4">
        <v>6.1815000000000002E-2</v>
      </c>
      <c r="BW19" s="5">
        <v>-5.6848999999999997E-2</v>
      </c>
      <c r="BX19" s="4">
        <v>0.11264399999999999</v>
      </c>
      <c r="BY19" s="5">
        <v>-0.21085699999999999</v>
      </c>
      <c r="BZ19" s="5">
        <v>-3.1611E-2</v>
      </c>
      <c r="CA19" s="5">
        <v>-0.10246</v>
      </c>
      <c r="CB19" s="4">
        <v>3.8248999999999998E-2</v>
      </c>
      <c r="CC19" s="4">
        <v>5.7763000000000002E-2</v>
      </c>
      <c r="CD19" s="4">
        <v>3.9629999999999999E-2</v>
      </c>
      <c r="CE19" s="5">
        <v>-5.5254999999999999E-2</v>
      </c>
      <c r="CF19" s="4">
        <v>9.6916000000000002E-2</v>
      </c>
      <c r="CG19" s="4">
        <v>0.209337</v>
      </c>
      <c r="CH19" s="5">
        <v>-2.8916000000000001E-2</v>
      </c>
      <c r="CI19" s="5">
        <v>-5.9021999999999998E-2</v>
      </c>
      <c r="CJ19" s="4">
        <v>5.6952000000000003E-2</v>
      </c>
      <c r="CK19" s="4">
        <v>2.4719999999999998E-3</v>
      </c>
      <c r="CM19" s="10">
        <v>18</v>
      </c>
      <c r="CN19" s="7">
        <v>1.1900000000000001E-3</v>
      </c>
      <c r="CO19" s="6">
        <v>-4.254E-3</v>
      </c>
      <c r="CP19" s="6">
        <v>-6.4000000000000005E-4</v>
      </c>
      <c r="CQ19" s="7">
        <v>1.0549999999999999E-3</v>
      </c>
      <c r="CR19" s="6">
        <v>-5.2339999999999999E-3</v>
      </c>
      <c r="CS19" s="7">
        <v>3.9709999999999997E-3</v>
      </c>
      <c r="CT19" s="6">
        <v>-1.524E-3</v>
      </c>
      <c r="CU19" s="7">
        <v>9.2879999999999994E-3</v>
      </c>
      <c r="CV19" s="7">
        <v>1.8060000000000001E-3</v>
      </c>
      <c r="CW19" s="7">
        <v>4.0999999999999999E-4</v>
      </c>
    </row>
    <row r="20" spans="1:101">
      <c r="A20" s="1">
        <v>19</v>
      </c>
      <c r="B20" s="2">
        <v>-3.3177999999999999E-2</v>
      </c>
      <c r="C20" s="1">
        <v>0.14328099999999999</v>
      </c>
      <c r="D20" s="2">
        <v>-0.11297699999999999</v>
      </c>
      <c r="E20" s="2">
        <v>-5.5854000000000001E-2</v>
      </c>
      <c r="F20" s="1">
        <v>2.0449999999999999E-3</v>
      </c>
      <c r="G20" s="1">
        <v>0.11242000000000001</v>
      </c>
      <c r="H20" s="1">
        <v>0.17033100000000001</v>
      </c>
      <c r="I20" s="2">
        <v>-0.480572</v>
      </c>
      <c r="J20" s="1">
        <v>3.8512999999999999E-2</v>
      </c>
      <c r="K20" s="1">
        <v>0.16417000000000001</v>
      </c>
      <c r="L20" s="1">
        <v>4.4553000000000002E-2</v>
      </c>
      <c r="M20" s="1">
        <v>1.3617000000000001E-2</v>
      </c>
      <c r="N20" s="1">
        <v>2.5746000000000002E-2</v>
      </c>
      <c r="O20" s="2">
        <v>-0.253915</v>
      </c>
      <c r="P20" s="2">
        <v>-0.14451</v>
      </c>
      <c r="Q20" s="1">
        <v>8.1236000000000003E-2</v>
      </c>
      <c r="R20" s="2">
        <v>-0.109209</v>
      </c>
      <c r="S20" s="2">
        <v>-0.38101699999999999</v>
      </c>
      <c r="T20" s="1">
        <v>6.9947999999999996E-2</v>
      </c>
      <c r="U20" s="2">
        <v>-0.26812900000000001</v>
      </c>
      <c r="V20" s="1">
        <v>3.4055000000000002E-2</v>
      </c>
      <c r="W20" s="2">
        <v>-2.9529999999999999E-3</v>
      </c>
      <c r="Y20" s="9">
        <v>19</v>
      </c>
      <c r="Z20" s="9">
        <v>-0.44923200000000002</v>
      </c>
      <c r="AA20" s="9">
        <v>-0.117367</v>
      </c>
      <c r="AB20" s="9">
        <v>-0.14402200000000001</v>
      </c>
      <c r="AC20" s="9">
        <v>-0.153479</v>
      </c>
      <c r="AD20" s="9">
        <v>-0.48263600000000001</v>
      </c>
      <c r="AE20" s="9">
        <v>1.0052680000000001</v>
      </c>
      <c r="AF20" s="9">
        <v>-0.28911999999999999</v>
      </c>
      <c r="AG20" s="9">
        <v>-4.8145E-2</v>
      </c>
      <c r="AH20" s="9">
        <v>-0.11357399999999999</v>
      </c>
      <c r="AI20" s="9">
        <v>0.30721399999999999</v>
      </c>
      <c r="AJ20" s="9">
        <v>0.561581</v>
      </c>
      <c r="AK20" s="9">
        <v>1.2085619999999999</v>
      </c>
      <c r="AL20" s="9">
        <v>-8.9410000000000003E-2</v>
      </c>
      <c r="AM20" s="9">
        <v>0.35669299999999998</v>
      </c>
      <c r="AN20" s="9">
        <v>0.34073700000000001</v>
      </c>
      <c r="AO20" s="9">
        <v>0.490012</v>
      </c>
      <c r="AP20" s="9">
        <v>6.6316E-2</v>
      </c>
      <c r="AQ20" s="9">
        <v>0.36796699999999999</v>
      </c>
      <c r="AR20" s="9">
        <v>0.39409499999999997</v>
      </c>
      <c r="AS20" s="9">
        <v>-0.169907</v>
      </c>
      <c r="AT20" s="9">
        <v>1.2581999999999999E-2</v>
      </c>
      <c r="AU20" s="9">
        <v>-1.38401</v>
      </c>
      <c r="AV20" s="9">
        <v>0.31280000000000002</v>
      </c>
      <c r="AW20" s="9">
        <v>0.59794400000000003</v>
      </c>
      <c r="AX20" s="9">
        <v>-0.93534799999999996</v>
      </c>
      <c r="AY20" s="9">
        <v>-0.41430600000000001</v>
      </c>
      <c r="AZ20" s="9">
        <v>0.19272300000000001</v>
      </c>
      <c r="BA20" s="9">
        <v>-0.39370899999999998</v>
      </c>
      <c r="BB20" s="9">
        <v>-0.18306900000000001</v>
      </c>
      <c r="BC20" s="9">
        <v>-0.22815099999999999</v>
      </c>
      <c r="BE20" s="3">
        <v>19</v>
      </c>
      <c r="BF20" s="4">
        <v>9.0832999999999997E-2</v>
      </c>
      <c r="BG20" s="4">
        <v>1.4442999999999999E-2</v>
      </c>
      <c r="BH20" s="4">
        <v>0.104392</v>
      </c>
      <c r="BI20" s="5">
        <v>-3.3110000000000001E-3</v>
      </c>
      <c r="BJ20" s="5">
        <v>-3.6261000000000002E-2</v>
      </c>
      <c r="BK20" s="4">
        <v>2.546E-2</v>
      </c>
      <c r="BL20" s="4">
        <v>5.8760000000000001E-3</v>
      </c>
      <c r="BM20" s="5">
        <v>-2.1978999999999999E-2</v>
      </c>
      <c r="BN20" s="4">
        <v>5.6153000000000002E-2</v>
      </c>
      <c r="BO20" s="5">
        <v>-9.5927999999999999E-2</v>
      </c>
      <c r="BP20" s="5">
        <v>-2.3280000000000002E-3</v>
      </c>
      <c r="BQ20" s="5">
        <v>-1.2126E-2</v>
      </c>
      <c r="BR20" s="5">
        <v>-2.5468000000000001E-2</v>
      </c>
      <c r="BS20" s="4">
        <v>1.8853000000000002E-2</v>
      </c>
      <c r="BT20" s="4">
        <v>3.1844999999999998E-2</v>
      </c>
      <c r="BU20" s="4">
        <v>7.3899999999999997E-4</v>
      </c>
      <c r="BV20" s="4">
        <v>0.18257399999999999</v>
      </c>
      <c r="BW20" s="5">
        <v>-8.9448E-2</v>
      </c>
      <c r="BX20" s="5">
        <v>-1.1351E-2</v>
      </c>
      <c r="BY20" s="5">
        <v>-0.10915800000000001</v>
      </c>
      <c r="BZ20" s="4">
        <v>9.9157999999999996E-2</v>
      </c>
      <c r="CA20" s="5">
        <v>-4.3186000000000002E-2</v>
      </c>
      <c r="CB20" s="4">
        <v>4.3E-3</v>
      </c>
      <c r="CC20" s="4">
        <v>6.2323999999999997E-2</v>
      </c>
      <c r="CD20" s="4">
        <v>1.644E-2</v>
      </c>
      <c r="CE20" s="5">
        <v>-6.7667000000000005E-2</v>
      </c>
      <c r="CF20" s="5">
        <v>-7.0194000000000006E-2</v>
      </c>
      <c r="CG20" s="4">
        <v>0.240176</v>
      </c>
      <c r="CH20" s="4">
        <v>5.1861999999999998E-2</v>
      </c>
      <c r="CI20" s="5">
        <v>-2.7493E-2</v>
      </c>
      <c r="CJ20" s="5">
        <v>-8.1370000000000001E-3</v>
      </c>
      <c r="CK20" s="4">
        <v>5.6605999999999997E-2</v>
      </c>
      <c r="CM20" s="10">
        <v>19</v>
      </c>
      <c r="CN20" s="7">
        <v>1.5899999999999999E-4</v>
      </c>
      <c r="CO20" s="7">
        <v>4.1100000000000002E-4</v>
      </c>
      <c r="CP20" s="6">
        <v>-2.392E-3</v>
      </c>
      <c r="CQ20" s="6">
        <v>-4.1159999999999999E-3</v>
      </c>
      <c r="CR20" s="7">
        <v>2.1159999999999998E-3</v>
      </c>
      <c r="CS20" s="6">
        <v>-8.5599999999999999E-4</v>
      </c>
      <c r="CT20" s="6">
        <v>-1.7359999999999999E-3</v>
      </c>
      <c r="CU20" s="7">
        <v>8.6499999999999997E-3</v>
      </c>
      <c r="CV20" s="6">
        <v>-2.8279999999999998E-3</v>
      </c>
      <c r="CW20" s="6">
        <v>-5.1699999999999999E-4</v>
      </c>
    </row>
    <row r="21" spans="1:101">
      <c r="A21" s="1">
        <v>20</v>
      </c>
      <c r="B21" s="1">
        <v>5.9910999999999999E-2</v>
      </c>
      <c r="C21" s="1">
        <v>0.29286299999999998</v>
      </c>
      <c r="D21" s="2">
        <v>-6.2560000000000003E-3</v>
      </c>
      <c r="E21" s="2">
        <v>-4.9758999999999998E-2</v>
      </c>
      <c r="F21" s="1">
        <v>3.7663000000000002E-2</v>
      </c>
      <c r="G21" s="1">
        <v>0.41592800000000002</v>
      </c>
      <c r="H21" s="2">
        <v>-4.8486000000000001E-2</v>
      </c>
      <c r="I21" s="2">
        <v>-9.8329E-2</v>
      </c>
      <c r="J21" s="1">
        <v>0.19117300000000001</v>
      </c>
      <c r="K21" s="1">
        <v>0.45242399999999999</v>
      </c>
      <c r="L21" s="2">
        <v>-1.2907999999999999E-2</v>
      </c>
      <c r="M21" s="1">
        <v>0.25465900000000002</v>
      </c>
      <c r="N21" s="2">
        <v>-0.21229999999999999</v>
      </c>
      <c r="O21" s="2">
        <v>-0.13981099999999999</v>
      </c>
      <c r="P21" s="1">
        <v>0.43576100000000001</v>
      </c>
      <c r="Q21" s="2">
        <v>-6.9754999999999998E-2</v>
      </c>
      <c r="R21" s="2">
        <v>-0.58143599999999995</v>
      </c>
      <c r="S21" s="1">
        <v>0.44931700000000002</v>
      </c>
      <c r="T21" s="2">
        <v>-0.278555</v>
      </c>
      <c r="U21" s="1">
        <v>0.27949499999999999</v>
      </c>
      <c r="V21" s="2">
        <v>-0.36916199999999999</v>
      </c>
      <c r="W21" s="1">
        <v>0.14574999999999999</v>
      </c>
      <c r="Y21" s="9">
        <v>20</v>
      </c>
      <c r="Z21" s="9">
        <v>-0.37218200000000001</v>
      </c>
      <c r="AA21" s="9">
        <v>-0.387266</v>
      </c>
      <c r="AB21" s="9">
        <v>1.7899999999999999E-4</v>
      </c>
      <c r="AC21" s="9">
        <v>-0.39674799999999999</v>
      </c>
      <c r="AD21" s="9">
        <v>-0.198655</v>
      </c>
      <c r="AE21" s="9">
        <v>0.12943099999999999</v>
      </c>
      <c r="AF21" s="9">
        <v>-7.0337999999999998E-2</v>
      </c>
      <c r="AG21" s="9">
        <v>7.4209999999999996E-3</v>
      </c>
      <c r="AH21" s="9">
        <v>-0.46934199999999998</v>
      </c>
      <c r="AI21" s="9">
        <v>0.35868299999999997</v>
      </c>
      <c r="AJ21" s="9">
        <v>-0.20050799999999999</v>
      </c>
      <c r="AK21" s="9">
        <v>-0.11846</v>
      </c>
      <c r="AL21" s="9">
        <v>0.34881699999999999</v>
      </c>
      <c r="AM21" s="9">
        <v>-0.21268200000000001</v>
      </c>
      <c r="AN21" s="9">
        <v>0.32294899999999999</v>
      </c>
      <c r="AO21" s="9">
        <v>-0.12532399999999999</v>
      </c>
      <c r="AP21" s="9">
        <v>3.4065999999999999E-2</v>
      </c>
      <c r="AQ21" s="9">
        <v>0.31080000000000002</v>
      </c>
      <c r="AR21" s="9">
        <v>5.2032000000000002E-2</v>
      </c>
      <c r="AS21" s="9">
        <v>4.6002000000000001E-2</v>
      </c>
      <c r="AT21" s="9">
        <v>-1.2207110000000001</v>
      </c>
      <c r="AU21" s="9">
        <v>-0.53267200000000003</v>
      </c>
      <c r="AV21" s="9">
        <v>-0.26834999999999998</v>
      </c>
      <c r="AW21" s="9">
        <v>0.55960799999999999</v>
      </c>
      <c r="AX21" s="9">
        <v>-0.43629899999999999</v>
      </c>
      <c r="AY21" s="9">
        <v>1.3703999999999999E-2</v>
      </c>
      <c r="AZ21" s="9">
        <v>0.176373</v>
      </c>
      <c r="BA21" s="9">
        <v>-0.36215799999999998</v>
      </c>
      <c r="BB21" s="9">
        <v>8.2345000000000002E-2</v>
      </c>
      <c r="BC21" s="9">
        <v>-0.29228700000000002</v>
      </c>
      <c r="BE21" s="3">
        <v>20</v>
      </c>
      <c r="BF21" s="4">
        <v>2.1298999999999998E-2</v>
      </c>
      <c r="BG21" s="4">
        <v>8.4412000000000001E-2</v>
      </c>
      <c r="BH21" s="4">
        <v>3.4175999999999998E-2</v>
      </c>
      <c r="BI21" s="5">
        <v>-3.0171E-2</v>
      </c>
      <c r="BJ21" s="5">
        <v>-1.5339999999999999E-2</v>
      </c>
      <c r="BK21" s="4">
        <v>8.7110000000000007E-2</v>
      </c>
      <c r="BL21" s="5">
        <v>-1.3705999999999999E-2</v>
      </c>
      <c r="BM21" s="4">
        <v>3.5207000000000002E-2</v>
      </c>
      <c r="BN21" s="4">
        <v>0.33006200000000002</v>
      </c>
      <c r="BO21" s="4">
        <v>0.103976</v>
      </c>
      <c r="BP21" s="5">
        <v>-4.2999999999999997E-2</v>
      </c>
      <c r="BQ21" s="4">
        <v>1.6410000000000001E-3</v>
      </c>
      <c r="BR21" s="4">
        <v>6.2732999999999997E-2</v>
      </c>
      <c r="BS21" s="5">
        <v>-2.4825E-2</v>
      </c>
      <c r="BT21" s="5">
        <v>-5.3391000000000001E-2</v>
      </c>
      <c r="BU21" s="4">
        <v>2.9007000000000002E-2</v>
      </c>
      <c r="BV21" s="4">
        <v>4.5494E-2</v>
      </c>
      <c r="BW21" s="5">
        <v>-0.156807</v>
      </c>
      <c r="BX21" s="4">
        <v>2.7324000000000001E-2</v>
      </c>
      <c r="BY21" s="5">
        <v>-0.144092</v>
      </c>
      <c r="BZ21" s="5">
        <v>-5.4880999999999999E-2</v>
      </c>
      <c r="CA21" s="5">
        <v>-4.6164999999999998E-2</v>
      </c>
      <c r="CB21" s="5">
        <v>-4.9291000000000001E-2</v>
      </c>
      <c r="CC21" s="4">
        <v>9.7202999999999998E-2</v>
      </c>
      <c r="CD21" s="5">
        <v>-5.8640000000000003E-3</v>
      </c>
      <c r="CE21" s="5">
        <v>-7.9128000000000004E-2</v>
      </c>
      <c r="CF21" s="4">
        <v>0.12708900000000001</v>
      </c>
      <c r="CG21" s="4">
        <v>6.3823000000000005E-2</v>
      </c>
      <c r="CH21" s="5">
        <v>-4.3135E-2</v>
      </c>
      <c r="CI21" s="4">
        <v>2.5140000000000002E-3</v>
      </c>
      <c r="CJ21" s="4">
        <v>8.4667000000000006E-2</v>
      </c>
      <c r="CK21" s="4">
        <v>8.9799000000000004E-2</v>
      </c>
      <c r="CM21" s="10">
        <v>20</v>
      </c>
      <c r="CN21" s="6">
        <v>-2.2290000000000001E-3</v>
      </c>
      <c r="CO21" s="6">
        <v>-8.3100000000000003E-4</v>
      </c>
      <c r="CP21" s="6">
        <v>-1.062E-3</v>
      </c>
      <c r="CQ21" s="6">
        <v>-4.0720000000000001E-3</v>
      </c>
      <c r="CR21" s="7">
        <v>4.6449999999999998E-3</v>
      </c>
      <c r="CS21" s="7">
        <v>4.8099999999999998E-4</v>
      </c>
      <c r="CT21" s="6">
        <v>-3.052E-3</v>
      </c>
      <c r="CU21" s="6">
        <v>-1.286E-3</v>
      </c>
      <c r="CV21" s="6">
        <v>-1.474E-3</v>
      </c>
      <c r="CW21" s="6">
        <v>-1E-3</v>
      </c>
    </row>
    <row r="22" spans="1:101">
      <c r="A22" s="1">
        <v>21</v>
      </c>
      <c r="B22" s="2">
        <v>-0.183536</v>
      </c>
      <c r="C22" s="1">
        <v>0.14596200000000001</v>
      </c>
      <c r="D22" s="2">
        <v>-0.25915700000000003</v>
      </c>
      <c r="E22" s="2">
        <v>-0.16601299999999999</v>
      </c>
      <c r="F22" s="1">
        <v>0.29790699999999998</v>
      </c>
      <c r="G22" s="1">
        <v>0.54428600000000005</v>
      </c>
      <c r="H22" s="2">
        <v>-0.13795299999999999</v>
      </c>
      <c r="I22" s="1">
        <v>0.31938899999999998</v>
      </c>
      <c r="J22" s="1">
        <v>0.49592900000000001</v>
      </c>
      <c r="K22" s="2">
        <v>-3.0273000000000001E-2</v>
      </c>
      <c r="L22" s="2">
        <v>-0.27347700000000003</v>
      </c>
      <c r="M22" s="2">
        <v>-0.37230200000000002</v>
      </c>
      <c r="N22" s="2">
        <v>-2.7942000000000002E-2</v>
      </c>
      <c r="O22" s="1">
        <v>0.14033200000000001</v>
      </c>
      <c r="P22" s="1">
        <v>0.21653800000000001</v>
      </c>
      <c r="Q22" s="2">
        <v>-7.1019999999999998E-3</v>
      </c>
      <c r="R22" s="2">
        <v>-9.8615999999999995E-2</v>
      </c>
      <c r="S22" s="1">
        <v>7.9030000000000003E-2</v>
      </c>
      <c r="T22" s="2">
        <v>-6.3866999999999993E-2</v>
      </c>
      <c r="U22" s="2">
        <v>-0.49413800000000002</v>
      </c>
      <c r="V22" s="1">
        <v>3.1550000000000002E-2</v>
      </c>
      <c r="W22" s="1">
        <v>0.124385</v>
      </c>
      <c r="Y22" s="9">
        <v>21</v>
      </c>
      <c r="Z22" s="9">
        <v>-0.44855800000000001</v>
      </c>
      <c r="AA22" s="9">
        <v>-8.6279999999999996E-2</v>
      </c>
      <c r="AB22" s="9">
        <v>-0.61347600000000002</v>
      </c>
      <c r="AC22" s="9">
        <v>-6.2965999999999994E-2</v>
      </c>
      <c r="AD22" s="9">
        <v>-0.43085299999999999</v>
      </c>
      <c r="AE22" s="9">
        <v>-8.6643999999999999E-2</v>
      </c>
      <c r="AF22" s="9">
        <v>9.1287999999999994E-2</v>
      </c>
      <c r="AG22" s="9">
        <v>-0.52279600000000004</v>
      </c>
      <c r="AH22" s="9">
        <v>-0.281999</v>
      </c>
      <c r="AI22" s="9">
        <v>8.7730000000000002E-2</v>
      </c>
      <c r="AJ22" s="9">
        <v>0.124815</v>
      </c>
      <c r="AK22" s="9">
        <v>-0.53239199999999998</v>
      </c>
      <c r="AL22" s="9">
        <v>-0.30731000000000003</v>
      </c>
      <c r="AM22" s="9">
        <v>-9.3782000000000004E-2</v>
      </c>
      <c r="AN22" s="9">
        <v>0.158662</v>
      </c>
      <c r="AO22" s="9">
        <v>0.33723900000000001</v>
      </c>
      <c r="AP22" s="9">
        <v>-0.22933999999999999</v>
      </c>
      <c r="AQ22" s="9">
        <v>0.25284299999999998</v>
      </c>
      <c r="AR22" s="9">
        <v>-7.1653999999999995E-2</v>
      </c>
      <c r="AS22" s="9">
        <v>0.38362099999999999</v>
      </c>
      <c r="AT22" s="9">
        <v>-0.92811399999999999</v>
      </c>
      <c r="AU22" s="9">
        <v>0.23899699999999999</v>
      </c>
      <c r="AV22" s="9">
        <v>-0.37745200000000001</v>
      </c>
      <c r="AW22" s="9">
        <v>-0.28127600000000003</v>
      </c>
      <c r="AX22" s="9">
        <v>-0.222247</v>
      </c>
      <c r="AY22" s="9">
        <v>-0.200264</v>
      </c>
      <c r="AZ22" s="9">
        <v>0.28695999999999999</v>
      </c>
      <c r="BA22" s="9">
        <v>-0.16933799999999999</v>
      </c>
      <c r="BB22" s="9">
        <v>-0.161662</v>
      </c>
      <c r="BC22" s="9">
        <v>-1.1355000000000001E-2</v>
      </c>
      <c r="BE22" s="3">
        <v>21</v>
      </c>
      <c r="BF22" s="4">
        <v>1.1745E-2</v>
      </c>
      <c r="BG22" s="4">
        <v>7.5947000000000001E-2</v>
      </c>
      <c r="BH22" s="4">
        <v>2.0102999999999999E-2</v>
      </c>
      <c r="BI22" s="4">
        <v>0.10197000000000001</v>
      </c>
      <c r="BJ22" s="5">
        <v>-3.565E-3</v>
      </c>
      <c r="BK22" s="4">
        <v>0.16195399999999999</v>
      </c>
      <c r="BL22" s="5">
        <v>-8.5669999999999996E-2</v>
      </c>
      <c r="BM22" s="4">
        <v>8.1515000000000004E-2</v>
      </c>
      <c r="BN22" s="4">
        <v>0.18485599999999999</v>
      </c>
      <c r="BO22" s="4">
        <v>7.0249000000000006E-2</v>
      </c>
      <c r="BP22" s="5">
        <v>-1.9968E-2</v>
      </c>
      <c r="BQ22" s="5">
        <v>-0.145842</v>
      </c>
      <c r="BR22" s="4">
        <v>6.0611999999999999E-2</v>
      </c>
      <c r="BS22" s="5">
        <v>-5.4995000000000002E-2</v>
      </c>
      <c r="BT22" s="4">
        <v>3.5984000000000002E-2</v>
      </c>
      <c r="BU22" s="4">
        <v>1.2078E-2</v>
      </c>
      <c r="BV22" s="4">
        <v>1.9937E-2</v>
      </c>
      <c r="BW22" s="5">
        <v>-9.4116000000000005E-2</v>
      </c>
      <c r="BX22" s="4">
        <v>2.4056999999999999E-2</v>
      </c>
      <c r="BY22" s="5">
        <v>-0.13582</v>
      </c>
      <c r="BZ22" s="5">
        <v>-6.0942000000000003E-2</v>
      </c>
      <c r="CA22" s="4">
        <v>2.2726E-2</v>
      </c>
      <c r="CB22" s="5">
        <v>-3.7725000000000002E-5</v>
      </c>
      <c r="CC22" s="4">
        <v>7.4899999999999999E-4</v>
      </c>
      <c r="CD22" s="4">
        <v>2.8263E-2</v>
      </c>
      <c r="CE22" s="5">
        <v>-7.9289999999999999E-2</v>
      </c>
      <c r="CF22" s="4">
        <v>0.128056</v>
      </c>
      <c r="CG22" s="4">
        <v>0.105458</v>
      </c>
      <c r="CH22" s="5">
        <v>-7.4939999999999998E-3</v>
      </c>
      <c r="CI22" s="4">
        <v>4.8230000000000002E-2</v>
      </c>
      <c r="CJ22" s="4">
        <v>5.6272999999999997E-2</v>
      </c>
      <c r="CK22" s="4">
        <v>4.4634E-2</v>
      </c>
      <c r="CM22" s="10">
        <v>21</v>
      </c>
      <c r="CN22" s="7">
        <v>4.8500000000000001E-3</v>
      </c>
      <c r="CO22" s="7">
        <v>2.611E-3</v>
      </c>
      <c r="CP22" s="7">
        <v>6.5709999999999996E-3</v>
      </c>
      <c r="CQ22" s="7">
        <v>6.0260000000000001E-3</v>
      </c>
      <c r="CR22" s="7">
        <v>5.496E-3</v>
      </c>
      <c r="CS22" s="7">
        <v>2.4510000000000001E-3</v>
      </c>
      <c r="CT22" s="7">
        <v>2.6350000000000002E-3</v>
      </c>
      <c r="CU22" s="6">
        <v>-1.5672999999999999E-2</v>
      </c>
      <c r="CV22" s="6">
        <v>-1.9449999999999999E-3</v>
      </c>
      <c r="CW22" s="6">
        <v>-3.0600000000000001E-4</v>
      </c>
    </row>
    <row r="23" spans="1:101">
      <c r="A23" s="1">
        <v>22</v>
      </c>
      <c r="B23" s="2">
        <v>-0.138734</v>
      </c>
      <c r="C23" s="1">
        <v>0.131467</v>
      </c>
      <c r="D23" s="2">
        <v>-0.125055</v>
      </c>
      <c r="E23" s="2">
        <v>-0.47217500000000001</v>
      </c>
      <c r="F23" s="2">
        <v>-0.29715000000000003</v>
      </c>
      <c r="G23" s="1">
        <v>6.5252000000000004E-2</v>
      </c>
      <c r="H23" s="1">
        <v>0.122262</v>
      </c>
      <c r="I23" s="1">
        <v>2.128E-2</v>
      </c>
      <c r="J23" s="1">
        <v>4.9423000000000002E-2</v>
      </c>
      <c r="K23" s="1">
        <v>0.15229200000000001</v>
      </c>
      <c r="L23" s="2">
        <v>-0.10448</v>
      </c>
      <c r="M23" s="1">
        <v>0.183647</v>
      </c>
      <c r="N23" s="2">
        <v>-0.12959399999999999</v>
      </c>
      <c r="O23" s="2">
        <v>-5.1747000000000001E-2</v>
      </c>
      <c r="P23" s="2">
        <v>-0.13614499999999999</v>
      </c>
      <c r="Q23" s="1">
        <v>0.14441499999999999</v>
      </c>
      <c r="R23" s="2">
        <v>-0.300869</v>
      </c>
      <c r="S23" s="1">
        <v>0.168596</v>
      </c>
      <c r="T23" s="1">
        <v>2.4863E-2</v>
      </c>
      <c r="U23" s="1">
        <v>1.6861000000000001E-2</v>
      </c>
      <c r="V23" s="2">
        <v>-3.9913999999999998E-2</v>
      </c>
      <c r="W23" s="2">
        <v>-0.106902</v>
      </c>
      <c r="Y23" s="9">
        <v>22</v>
      </c>
      <c r="Z23" s="9">
        <v>-0.23557800000000001</v>
      </c>
      <c r="AA23" s="9">
        <v>-0.28309400000000001</v>
      </c>
      <c r="AB23" s="9">
        <v>1.7160000000000002E-2</v>
      </c>
      <c r="AC23" s="9">
        <v>0.30536999999999997</v>
      </c>
      <c r="AD23" s="9">
        <v>-0.358734</v>
      </c>
      <c r="AE23" s="9">
        <v>0.18920799999999999</v>
      </c>
      <c r="AF23" s="9">
        <v>-0.13623499999999999</v>
      </c>
      <c r="AG23" s="9">
        <v>-0.13076299999999999</v>
      </c>
      <c r="AH23" s="9">
        <v>-0.11798400000000001</v>
      </c>
      <c r="AI23" s="9">
        <v>-0.14183799999999999</v>
      </c>
      <c r="AJ23" s="9">
        <v>0.28036499999999998</v>
      </c>
      <c r="AK23" s="9">
        <v>-0.10226399999999999</v>
      </c>
      <c r="AL23" s="9">
        <v>-0.122111</v>
      </c>
      <c r="AM23" s="9">
        <v>-0.27465800000000001</v>
      </c>
      <c r="AN23" s="9">
        <v>0.14629700000000001</v>
      </c>
      <c r="AO23" s="9">
        <v>0.46960000000000002</v>
      </c>
      <c r="AP23" s="9">
        <v>0.30618499999999998</v>
      </c>
      <c r="AQ23" s="9">
        <v>-0.21373900000000001</v>
      </c>
      <c r="AR23" s="9">
        <v>5.9792999999999999E-2</v>
      </c>
      <c r="AS23" s="9">
        <v>-0.402665</v>
      </c>
      <c r="AT23" s="9">
        <v>-0.116345</v>
      </c>
      <c r="AU23" s="9">
        <v>6.8506999999999998E-2</v>
      </c>
      <c r="AV23" s="9">
        <v>-7.6662999999999995E-2</v>
      </c>
      <c r="AW23" s="9">
        <v>0.17844699999999999</v>
      </c>
      <c r="AX23" s="9">
        <v>0.15507599999999999</v>
      </c>
      <c r="AY23" s="9">
        <v>-0.71280100000000002</v>
      </c>
      <c r="AZ23" s="9">
        <v>9.2040000000000004E-3</v>
      </c>
      <c r="BA23" s="9">
        <v>0.129695</v>
      </c>
      <c r="BB23" s="9">
        <v>-0.192578</v>
      </c>
      <c r="BC23" s="9">
        <v>4.6249999999999998E-3</v>
      </c>
      <c r="BE23" s="3">
        <v>22</v>
      </c>
      <c r="BF23" s="5">
        <v>-7.326E-3</v>
      </c>
      <c r="BG23" s="4">
        <v>3.7980000000000002E-3</v>
      </c>
      <c r="BH23" s="4">
        <v>3.7075999999999998E-2</v>
      </c>
      <c r="BI23" s="4">
        <v>8.3653000000000005E-2</v>
      </c>
      <c r="BJ23" s="5">
        <v>-8.9222999999999997E-2</v>
      </c>
      <c r="BK23" s="4">
        <v>0.18937999999999999</v>
      </c>
      <c r="BL23" s="5">
        <v>-3.0394000000000001E-2</v>
      </c>
      <c r="BM23" s="5">
        <v>-8.5150000000000003E-2</v>
      </c>
      <c r="BN23" s="4">
        <v>0.30789899999999998</v>
      </c>
      <c r="BO23" s="5">
        <v>-2.9621999999999999E-2</v>
      </c>
      <c r="BP23" s="5">
        <v>-0.1032</v>
      </c>
      <c r="BQ23" s="5">
        <v>-8.1451999999999997E-2</v>
      </c>
      <c r="BR23" s="5">
        <v>-3.3515000000000003E-2</v>
      </c>
      <c r="BS23" s="5">
        <v>-5.2483000000000002E-2</v>
      </c>
      <c r="BT23" s="4">
        <v>6.6549999999999998E-2</v>
      </c>
      <c r="BU23" s="5">
        <v>-4.8925999999999997E-2</v>
      </c>
      <c r="BV23" s="4">
        <v>9.7486000000000003E-2</v>
      </c>
      <c r="BW23" s="4">
        <v>3.1815000000000003E-2</v>
      </c>
      <c r="BX23" s="4">
        <v>5.0925999999999999E-2</v>
      </c>
      <c r="BY23" s="5">
        <v>-6.8959999999999994E-2</v>
      </c>
      <c r="BZ23" s="5">
        <v>-4.6418000000000001E-2</v>
      </c>
      <c r="CA23" s="5">
        <v>-3.7884000000000001E-2</v>
      </c>
      <c r="CB23" s="4">
        <v>1.9917000000000001E-2</v>
      </c>
      <c r="CC23" s="4">
        <v>8.6377999999999996E-2</v>
      </c>
      <c r="CD23" s="4">
        <v>2.0917999999999999E-2</v>
      </c>
      <c r="CE23" s="5">
        <v>-1.8426000000000001E-2</v>
      </c>
      <c r="CF23" s="4">
        <v>4.8919999999999998E-2</v>
      </c>
      <c r="CG23" s="5">
        <v>-1.8828000000000001E-2</v>
      </c>
      <c r="CH23" s="4">
        <v>8.3785999999999999E-2</v>
      </c>
      <c r="CI23" s="5">
        <v>-3.0908999999999999E-2</v>
      </c>
      <c r="CJ23" s="5">
        <v>-7.3870000000000003E-3</v>
      </c>
      <c r="CK23" s="4">
        <v>2.4695999999999999E-2</v>
      </c>
      <c r="CM23" s="10">
        <v>22</v>
      </c>
      <c r="CN23" s="7">
        <v>1.84E-4</v>
      </c>
      <c r="CO23" s="7">
        <v>1.317E-3</v>
      </c>
      <c r="CP23" s="7">
        <v>1.4920000000000001E-3</v>
      </c>
      <c r="CQ23" s="7">
        <v>1.4200000000000001E-4</v>
      </c>
      <c r="CR23" s="7">
        <v>1.109E-3</v>
      </c>
      <c r="CS23" s="7">
        <v>1.684E-3</v>
      </c>
      <c r="CT23" s="7">
        <v>6.0499999999999996E-4</v>
      </c>
      <c r="CU23" s="7">
        <v>1.4104E-2</v>
      </c>
      <c r="CV23" s="7">
        <v>5.6599999999999999E-4</v>
      </c>
      <c r="CW23" s="6">
        <v>-7.2400000000000003E-4</v>
      </c>
    </row>
    <row r="24" spans="1:101">
      <c r="A24" s="1">
        <v>23</v>
      </c>
      <c r="B24" s="1">
        <v>0.129887</v>
      </c>
      <c r="C24" s="1">
        <v>0.33865899999999999</v>
      </c>
      <c r="D24" s="2">
        <v>-0.26164999999999999</v>
      </c>
      <c r="E24" s="2">
        <v>-0.19647300000000001</v>
      </c>
      <c r="F24" s="1">
        <v>0.17635600000000001</v>
      </c>
      <c r="G24" s="1">
        <v>0.10953499999999999</v>
      </c>
      <c r="H24" s="2">
        <v>-7.8476000000000004E-2</v>
      </c>
      <c r="I24" s="2">
        <v>-0.44750499999999999</v>
      </c>
      <c r="J24" s="1">
        <v>9.0639999999999998E-2</v>
      </c>
      <c r="K24" s="1">
        <v>0.22763600000000001</v>
      </c>
      <c r="L24" s="2">
        <v>-4.9675999999999998E-2</v>
      </c>
      <c r="M24" s="2">
        <v>-0.11237999999999999</v>
      </c>
      <c r="N24" s="1">
        <v>0.118188</v>
      </c>
      <c r="O24" s="2">
        <v>-0.117171</v>
      </c>
      <c r="P24" s="1">
        <v>5.4840000000000002E-3</v>
      </c>
      <c r="Q24" s="1">
        <v>0.21689</v>
      </c>
      <c r="R24" s="2">
        <v>-0.49593399999999999</v>
      </c>
      <c r="S24" s="1">
        <v>0.44846599999999998</v>
      </c>
      <c r="T24" s="1">
        <v>0.114685</v>
      </c>
      <c r="U24" s="1">
        <v>0.15487699999999999</v>
      </c>
      <c r="V24" s="1">
        <v>0.131581</v>
      </c>
      <c r="W24" s="2">
        <v>-0.12587699999999999</v>
      </c>
      <c r="Y24" s="9">
        <v>23</v>
      </c>
      <c r="Z24" s="9">
        <v>0.25222</v>
      </c>
      <c r="AA24" s="9">
        <v>-0.30577599999999999</v>
      </c>
      <c r="AB24" s="9">
        <v>9.7128999999999993E-2</v>
      </c>
      <c r="AC24" s="9">
        <v>-8.4478999999999999E-2</v>
      </c>
      <c r="AD24" s="9">
        <v>-0.43404900000000002</v>
      </c>
      <c r="AE24" s="9">
        <v>0.60779399999999995</v>
      </c>
      <c r="AF24" s="9">
        <v>5.8866000000000002E-2</v>
      </c>
      <c r="AG24" s="9">
        <v>1.0158E-2</v>
      </c>
      <c r="AH24" s="9">
        <v>-0.20313800000000001</v>
      </c>
      <c r="AI24" s="9">
        <v>2.4219000000000001E-2</v>
      </c>
      <c r="AJ24" s="9">
        <v>0.56265500000000002</v>
      </c>
      <c r="AK24" s="9">
        <v>0.461451</v>
      </c>
      <c r="AL24" s="9">
        <v>0.124886</v>
      </c>
      <c r="AM24" s="9">
        <v>0.60363500000000003</v>
      </c>
      <c r="AN24" s="9">
        <v>9.7087999999999994E-2</v>
      </c>
      <c r="AO24" s="9">
        <v>0.65520999999999996</v>
      </c>
      <c r="AP24" s="9">
        <v>-2.053E-2</v>
      </c>
      <c r="AQ24" s="9">
        <v>0.82513499999999995</v>
      </c>
      <c r="AR24" s="9">
        <v>0.14896599999999999</v>
      </c>
      <c r="AS24" s="9">
        <v>0.35526799999999997</v>
      </c>
      <c r="AT24" s="9">
        <v>-0.23030900000000001</v>
      </c>
      <c r="AU24" s="9">
        <v>-0.59457300000000002</v>
      </c>
      <c r="AV24" s="9">
        <v>-6.1572000000000002E-2</v>
      </c>
      <c r="AW24" s="9">
        <v>-8.3589999999999998E-2</v>
      </c>
      <c r="AX24" s="9">
        <v>8.1237000000000004E-2</v>
      </c>
      <c r="AY24" s="9">
        <v>-0.38343899999999997</v>
      </c>
      <c r="AZ24" s="9">
        <v>3.7071E-2</v>
      </c>
      <c r="BA24" s="9">
        <v>4.4983000000000002E-2</v>
      </c>
      <c r="BB24" s="9">
        <v>0.59395600000000004</v>
      </c>
      <c r="BC24" s="9">
        <v>-0.148671</v>
      </c>
      <c r="BE24" s="3">
        <v>23</v>
      </c>
      <c r="BF24" s="4">
        <v>8.5570000000000004E-3</v>
      </c>
      <c r="BG24" s="4">
        <v>0.27348299999999998</v>
      </c>
      <c r="BH24" s="4">
        <v>3.6393000000000002E-2</v>
      </c>
      <c r="BI24" s="4">
        <v>0.101603</v>
      </c>
      <c r="BJ24" s="5">
        <v>-7.7499999999999999E-3</v>
      </c>
      <c r="BK24" s="4">
        <v>0.16685</v>
      </c>
      <c r="BL24" s="4">
        <v>2.581E-3</v>
      </c>
      <c r="BM24" s="5">
        <v>-0.113042</v>
      </c>
      <c r="BN24" s="4">
        <v>0.243671</v>
      </c>
      <c r="BO24" s="5">
        <v>-2.0083E-2</v>
      </c>
      <c r="BP24" s="5">
        <v>-0.225215</v>
      </c>
      <c r="BQ24" s="5">
        <v>-0.18836800000000001</v>
      </c>
      <c r="BR24" s="4">
        <v>5.7500999999999997E-2</v>
      </c>
      <c r="BS24" s="4">
        <v>6.1471999999999999E-2</v>
      </c>
      <c r="BT24" s="5">
        <v>-5.6648999999999998E-2</v>
      </c>
      <c r="BU24" s="5">
        <v>-9.7034999999999996E-2</v>
      </c>
      <c r="BV24" s="5">
        <v>-0.217365</v>
      </c>
      <c r="BW24" s="5">
        <v>-0.21538099999999999</v>
      </c>
      <c r="BX24" s="4">
        <v>9.3788999999999997E-2</v>
      </c>
      <c r="BY24" s="5">
        <v>-0.121168</v>
      </c>
      <c r="BZ24" s="4">
        <v>5.8602000000000001E-2</v>
      </c>
      <c r="CA24" s="4">
        <v>0.18348900000000001</v>
      </c>
      <c r="CB24" s="4">
        <v>2.4170000000000001E-2</v>
      </c>
      <c r="CC24" s="4">
        <v>0.11093500000000001</v>
      </c>
      <c r="CD24" s="4">
        <v>0.128743</v>
      </c>
      <c r="CE24" s="5">
        <v>-8.5939000000000002E-2</v>
      </c>
      <c r="CF24" s="5">
        <v>-2.2506999999999999E-2</v>
      </c>
      <c r="CG24" s="4">
        <v>2.0296999999999999E-2</v>
      </c>
      <c r="CH24" s="4">
        <v>0.28988900000000001</v>
      </c>
      <c r="CI24" s="5">
        <v>-0.210339</v>
      </c>
      <c r="CJ24" s="4">
        <v>2.2461999999999999E-2</v>
      </c>
      <c r="CK24" s="5">
        <v>-7.8768000000000005E-2</v>
      </c>
      <c r="CM24" s="10">
        <v>23</v>
      </c>
      <c r="CN24" s="7">
        <v>7.85E-4</v>
      </c>
      <c r="CO24" s="7">
        <v>3.6700000000000001E-3</v>
      </c>
      <c r="CP24" s="6">
        <v>-7.18E-4</v>
      </c>
      <c r="CQ24" s="6">
        <v>-4.071E-3</v>
      </c>
      <c r="CR24" s="6">
        <v>-1.106E-3</v>
      </c>
      <c r="CS24" s="7">
        <v>2.7049999999999999E-3</v>
      </c>
      <c r="CT24" s="6">
        <v>-1.6670000000000001E-3</v>
      </c>
      <c r="CU24" s="6">
        <v>-1.653E-3</v>
      </c>
      <c r="CV24" s="6">
        <v>-1.3799999999999999E-3</v>
      </c>
      <c r="CW24" s="7">
        <v>1.9729999999999999E-3</v>
      </c>
    </row>
    <row r="25" spans="1:101">
      <c r="A25" s="1">
        <v>24</v>
      </c>
      <c r="B25" s="2">
        <v>-0.10834100000000001</v>
      </c>
      <c r="C25" s="2">
        <v>-8.9696999999999999E-2</v>
      </c>
      <c r="D25" s="2">
        <v>-0.31841399999999997</v>
      </c>
      <c r="E25" s="2">
        <v>-1.8419999999999999E-2</v>
      </c>
      <c r="F25" s="2">
        <v>-0.227797</v>
      </c>
      <c r="G25" s="2">
        <v>-0.121631</v>
      </c>
      <c r="H25" s="1">
        <v>0.30859300000000001</v>
      </c>
      <c r="I25" s="2">
        <v>-0.68426900000000002</v>
      </c>
      <c r="J25" s="2">
        <v>-6.2703999999999996E-2</v>
      </c>
      <c r="K25" s="1">
        <v>0.24996699999999999</v>
      </c>
      <c r="L25" s="1">
        <v>0.152422</v>
      </c>
      <c r="M25" s="2">
        <v>-0.123932</v>
      </c>
      <c r="N25" s="2">
        <v>-0.21376899999999999</v>
      </c>
      <c r="O25" s="2">
        <v>-0.146592</v>
      </c>
      <c r="P25" s="1">
        <v>8.9157E-2</v>
      </c>
      <c r="Q25" s="1">
        <v>7.6375999999999999E-2</v>
      </c>
      <c r="R25" s="2">
        <v>-0.26623799999999997</v>
      </c>
      <c r="S25" s="2">
        <v>-0.40798600000000002</v>
      </c>
      <c r="T25" s="1">
        <v>9.3420000000000003E-2</v>
      </c>
      <c r="U25" s="1">
        <v>4.4214999999999997E-2</v>
      </c>
      <c r="V25" s="1">
        <v>0.13616800000000001</v>
      </c>
      <c r="W25" s="2">
        <v>-0.22634799999999999</v>
      </c>
      <c r="Y25" s="9">
        <v>24</v>
      </c>
      <c r="Z25" s="9">
        <v>-0.12681999999999999</v>
      </c>
      <c r="AA25" s="9">
        <v>-0.75771100000000002</v>
      </c>
      <c r="AB25" s="9">
        <v>-0.210924</v>
      </c>
      <c r="AC25" s="9">
        <v>-0.43428699999999998</v>
      </c>
      <c r="AD25" s="9">
        <v>-0.18951100000000001</v>
      </c>
      <c r="AE25" s="9">
        <v>0.41889300000000002</v>
      </c>
      <c r="AF25" s="9">
        <v>-0.22481400000000001</v>
      </c>
      <c r="AG25" s="9">
        <v>0.54006799999999999</v>
      </c>
      <c r="AH25" s="9">
        <v>-0.324183</v>
      </c>
      <c r="AI25" s="9">
        <v>-9.3699000000000005E-2</v>
      </c>
      <c r="AJ25" s="9">
        <v>0.22803999999999999</v>
      </c>
      <c r="AK25" s="9">
        <v>0.769347</v>
      </c>
      <c r="AL25" s="9">
        <v>-8.3949999999999997E-2</v>
      </c>
      <c r="AM25" s="9">
        <v>0.42639300000000002</v>
      </c>
      <c r="AN25" s="9">
        <v>0.39425199999999999</v>
      </c>
      <c r="AO25" s="9">
        <v>0.52402400000000005</v>
      </c>
      <c r="AP25" s="9">
        <v>4.8362000000000002E-2</v>
      </c>
      <c r="AQ25" s="9">
        <v>-0.39695599999999998</v>
      </c>
      <c r="AR25" s="9">
        <v>0.28844500000000001</v>
      </c>
      <c r="AS25" s="9">
        <v>-0.28549000000000002</v>
      </c>
      <c r="AT25" s="9">
        <v>-0.32785599999999998</v>
      </c>
      <c r="AU25" s="9">
        <v>-0.134187</v>
      </c>
      <c r="AV25" s="9">
        <v>-0.48125800000000002</v>
      </c>
      <c r="AW25" s="9">
        <v>1.0783990000000001</v>
      </c>
      <c r="AX25" s="9">
        <v>-0.53386999999999996</v>
      </c>
      <c r="AY25" s="9">
        <v>-5.3102000000000003E-2</v>
      </c>
      <c r="AZ25" s="9">
        <v>8.8900000000000007E-2</v>
      </c>
      <c r="BA25" s="9">
        <v>-0.117519</v>
      </c>
      <c r="BB25" s="9">
        <v>-0.25396200000000002</v>
      </c>
      <c r="BC25" s="9">
        <v>0.18802199999999999</v>
      </c>
      <c r="BE25" s="3">
        <v>24</v>
      </c>
      <c r="BF25" s="4">
        <v>4.3948000000000001E-2</v>
      </c>
      <c r="BG25" s="4">
        <v>8.8352E-2</v>
      </c>
      <c r="BH25" s="4">
        <v>2.9794999999999999E-2</v>
      </c>
      <c r="BI25" s="4">
        <v>0.17252400000000001</v>
      </c>
      <c r="BJ25" s="5">
        <v>-9.7013000000000002E-2</v>
      </c>
      <c r="BK25" s="4">
        <v>4.6470999999999998E-2</v>
      </c>
      <c r="BL25" s="4">
        <v>1.325E-2</v>
      </c>
      <c r="BM25" s="4">
        <v>2.6315000000000002E-2</v>
      </c>
      <c r="BN25" s="4">
        <v>3.2007000000000001E-2</v>
      </c>
      <c r="BO25" s="5">
        <v>-0.18356800000000001</v>
      </c>
      <c r="BP25" s="5">
        <v>-3.7038000000000001E-2</v>
      </c>
      <c r="BQ25" s="5">
        <v>-0.104548</v>
      </c>
      <c r="BR25" s="4">
        <v>1.4356000000000001E-2</v>
      </c>
      <c r="BS25" s="5">
        <v>-2.4017E-2</v>
      </c>
      <c r="BT25" s="4">
        <v>1.6448000000000001E-2</v>
      </c>
      <c r="BU25" s="5">
        <v>-5.4047999999999999E-2</v>
      </c>
      <c r="BV25" s="5">
        <v>-5.3296000000000003E-2</v>
      </c>
      <c r="BW25" s="4">
        <v>7.4679999999999996E-2</v>
      </c>
      <c r="BX25" s="5">
        <v>-9.3311000000000005E-2</v>
      </c>
      <c r="BY25" s="5">
        <v>-9.6667000000000003E-2</v>
      </c>
      <c r="BZ25" s="5">
        <v>-1.3812E-2</v>
      </c>
      <c r="CA25" s="4">
        <v>9.3021000000000006E-2</v>
      </c>
      <c r="CB25" s="5">
        <v>-0.102543</v>
      </c>
      <c r="CC25" s="4">
        <v>1.2466E-2</v>
      </c>
      <c r="CD25" s="4">
        <v>5.8694000000000003E-2</v>
      </c>
      <c r="CE25" s="4">
        <v>6.4127000000000003E-2</v>
      </c>
      <c r="CF25" s="4">
        <v>5.9686000000000003E-2</v>
      </c>
      <c r="CG25" s="4">
        <v>7.3598999999999998E-2</v>
      </c>
      <c r="CH25" s="4">
        <v>0.12422800000000001</v>
      </c>
      <c r="CI25" s="5">
        <v>-7.7397999999999995E-2</v>
      </c>
      <c r="CJ25" s="4">
        <v>5.5400000000000002E-4</v>
      </c>
      <c r="CK25" s="4">
        <v>1.8630000000000001E-3</v>
      </c>
      <c r="CM25" s="10">
        <v>24</v>
      </c>
      <c r="CN25" s="7">
        <v>4.3880000000000004E-3</v>
      </c>
      <c r="CO25" s="6">
        <v>-1.4859999999999999E-3</v>
      </c>
      <c r="CP25" s="6">
        <v>-1.34E-3</v>
      </c>
      <c r="CQ25" s="6">
        <v>-2.2523000000000001E-5</v>
      </c>
      <c r="CR25" s="6">
        <v>-4.1910000000000003E-3</v>
      </c>
      <c r="CS25" s="7">
        <v>1.802E-3</v>
      </c>
      <c r="CT25" s="7">
        <v>2.0639999999999999E-3</v>
      </c>
      <c r="CU25" s="6">
        <v>-1.6689999999999999E-3</v>
      </c>
      <c r="CV25" s="6">
        <v>-1.4270000000000001E-3</v>
      </c>
      <c r="CW25" s="7">
        <v>2.104E-3</v>
      </c>
    </row>
    <row r="26" spans="1:101">
      <c r="A26" s="1">
        <v>25</v>
      </c>
      <c r="B26" s="1">
        <v>0.297732</v>
      </c>
      <c r="C26" s="1">
        <v>1.0031999999999999E-2</v>
      </c>
      <c r="D26" s="2">
        <v>-3.5825999999999997E-2</v>
      </c>
      <c r="E26" s="2">
        <v>-0.25335200000000002</v>
      </c>
      <c r="F26" s="1">
        <v>0.19794700000000001</v>
      </c>
      <c r="G26" s="1">
        <v>0.44111600000000001</v>
      </c>
      <c r="H26" s="1">
        <v>9.6258999999999997E-2</v>
      </c>
      <c r="I26" s="2">
        <v>-0.27859400000000001</v>
      </c>
      <c r="J26" s="1">
        <v>0.10893899999999999</v>
      </c>
      <c r="K26" s="1">
        <v>0.42611300000000002</v>
      </c>
      <c r="L26" s="2">
        <v>-9.8233000000000001E-2</v>
      </c>
      <c r="M26" s="2">
        <v>-0.25905</v>
      </c>
      <c r="N26" s="2">
        <v>-9.0875999999999998E-2</v>
      </c>
      <c r="O26" s="1">
        <v>0.303365</v>
      </c>
      <c r="P26" s="2">
        <v>-0.26626300000000003</v>
      </c>
      <c r="Q26" s="2">
        <v>-0.144625</v>
      </c>
      <c r="R26" s="2">
        <v>-0.30430499999999999</v>
      </c>
      <c r="S26" s="1">
        <v>0.50280199999999997</v>
      </c>
      <c r="T26" s="1">
        <v>1.1009E-2</v>
      </c>
      <c r="U26" s="1">
        <v>0.14122199999999999</v>
      </c>
      <c r="V26" s="2">
        <v>-3.4268E-2</v>
      </c>
      <c r="W26" s="1">
        <v>0.34450599999999998</v>
      </c>
      <c r="Y26" s="9">
        <v>25</v>
      </c>
      <c r="Z26" s="9">
        <v>0.53797499999999998</v>
      </c>
      <c r="AA26" s="9">
        <v>-0.53741000000000005</v>
      </c>
      <c r="AB26" s="9">
        <v>-8.8724999999999998E-2</v>
      </c>
      <c r="AC26" s="9">
        <v>6.1711000000000002E-2</v>
      </c>
      <c r="AD26" s="9">
        <v>-0.149002</v>
      </c>
      <c r="AE26" s="9">
        <v>0.194518</v>
      </c>
      <c r="AF26" s="9">
        <v>-0.66402099999999997</v>
      </c>
      <c r="AG26" s="9">
        <v>0.69995799999999997</v>
      </c>
      <c r="AH26" s="9">
        <v>-8.7620000000000003E-2</v>
      </c>
      <c r="AI26" s="9">
        <v>-0.35999199999999998</v>
      </c>
      <c r="AJ26" s="9">
        <v>0.25706899999999999</v>
      </c>
      <c r="AK26" s="9">
        <v>0.33662300000000001</v>
      </c>
      <c r="AL26" s="9">
        <v>1.2794E-2</v>
      </c>
      <c r="AM26" s="9">
        <v>0.17300699999999999</v>
      </c>
      <c r="AN26" s="9">
        <v>0.46538400000000002</v>
      </c>
      <c r="AO26" s="9">
        <v>8.4989999999999996E-2</v>
      </c>
      <c r="AP26" s="9">
        <v>-0.22668099999999999</v>
      </c>
      <c r="AQ26" s="9">
        <v>4.5824999999999998E-2</v>
      </c>
      <c r="AR26" s="9">
        <v>0.80643100000000001</v>
      </c>
      <c r="AS26" s="9">
        <v>0.30730099999999999</v>
      </c>
      <c r="AT26" s="9">
        <v>-0.163748</v>
      </c>
      <c r="AU26" s="9">
        <v>-0.71223999999999998</v>
      </c>
      <c r="AV26" s="9">
        <v>0.23372399999999999</v>
      </c>
      <c r="AW26" s="9">
        <v>-5.3240000000000003E-2</v>
      </c>
      <c r="AX26" s="9">
        <v>-0.259967</v>
      </c>
      <c r="AY26" s="9">
        <v>-0.44315199999999999</v>
      </c>
      <c r="AZ26" s="9">
        <v>-0.37851299999999999</v>
      </c>
      <c r="BA26" s="9">
        <v>0.24132300000000001</v>
      </c>
      <c r="BB26" s="9">
        <v>-0.18090700000000001</v>
      </c>
      <c r="BC26" s="9">
        <v>1.8806E-2</v>
      </c>
      <c r="BE26" s="3">
        <v>25</v>
      </c>
      <c r="BF26" s="4">
        <v>1.7191000000000001E-2</v>
      </c>
      <c r="BG26" s="4">
        <v>2.7075999999999999E-2</v>
      </c>
      <c r="BH26" s="4">
        <v>9.7414000000000001E-2</v>
      </c>
      <c r="BI26" s="5">
        <v>-5.2907999999999997E-2</v>
      </c>
      <c r="BJ26" s="5">
        <v>-6.1780000000000003E-3</v>
      </c>
      <c r="BK26" s="4">
        <v>0.10963000000000001</v>
      </c>
      <c r="BL26" s="5">
        <v>-6.8816000000000002E-2</v>
      </c>
      <c r="BM26" s="4">
        <v>2.9894E-2</v>
      </c>
      <c r="BN26" s="5">
        <v>-3.0983E-2</v>
      </c>
      <c r="BO26" s="5">
        <v>-1.1948E-2</v>
      </c>
      <c r="BP26" s="5">
        <v>-2.4119000000000002E-2</v>
      </c>
      <c r="BQ26" s="5">
        <v>-0.17580599999999999</v>
      </c>
      <c r="BR26" s="4">
        <v>3.3409000000000001E-2</v>
      </c>
      <c r="BS26" s="5">
        <v>-4.5740999999999997E-2</v>
      </c>
      <c r="BT26" s="5">
        <v>-4.6959000000000001E-2</v>
      </c>
      <c r="BU26" s="5">
        <v>-2.1189E-2</v>
      </c>
      <c r="BV26" s="5">
        <v>-1.1488E-2</v>
      </c>
      <c r="BW26" s="4">
        <v>2.8191999999999998E-2</v>
      </c>
      <c r="BX26" s="5">
        <v>-9.2479999999999993E-3</v>
      </c>
      <c r="BY26" s="5">
        <v>-4.6794000000000002E-2</v>
      </c>
      <c r="BZ26" s="4">
        <v>0.105117</v>
      </c>
      <c r="CA26" s="4">
        <v>8.6529999999999992E-3</v>
      </c>
      <c r="CB26" s="4">
        <v>8.3709000000000006E-2</v>
      </c>
      <c r="CC26" s="4">
        <v>5.6984E-2</v>
      </c>
      <c r="CD26" s="4">
        <v>2.085E-2</v>
      </c>
      <c r="CE26" s="5">
        <v>-2.3657000000000001E-2</v>
      </c>
      <c r="CF26" s="5">
        <v>-5.2416999999999998E-2</v>
      </c>
      <c r="CG26" s="4">
        <v>9.5265000000000002E-2</v>
      </c>
      <c r="CH26" s="4">
        <v>6.7145999999999997E-2</v>
      </c>
      <c r="CI26" s="5">
        <v>-4.6082999999999999E-2</v>
      </c>
      <c r="CJ26" s="4">
        <v>4.4457999999999998E-2</v>
      </c>
      <c r="CK26" s="4">
        <v>6.3052999999999998E-2</v>
      </c>
      <c r="CM26" s="10">
        <v>25</v>
      </c>
      <c r="CN26" s="6">
        <v>-3.405E-3</v>
      </c>
      <c r="CO26" s="7">
        <v>3.6310000000000001E-3</v>
      </c>
      <c r="CP26" s="6">
        <v>-6.9899999999999997E-4</v>
      </c>
      <c r="CQ26" s="6">
        <v>-1.5809999999999999E-3</v>
      </c>
      <c r="CR26" s="7">
        <v>2.1610000000000002E-3</v>
      </c>
      <c r="CS26" s="6">
        <v>-2.2560000000000002E-3</v>
      </c>
      <c r="CT26" s="7">
        <v>1.9589999999999998E-3</v>
      </c>
      <c r="CU26" s="6">
        <v>-2.983E-3</v>
      </c>
      <c r="CV26" s="6">
        <v>-2.709E-3</v>
      </c>
      <c r="CW26" s="7">
        <v>1.1670000000000001E-3</v>
      </c>
    </row>
    <row r="27" spans="1:101">
      <c r="A27" s="1">
        <v>26</v>
      </c>
      <c r="B27" s="2">
        <v>-0.44026999999999999</v>
      </c>
      <c r="C27" s="1">
        <v>8.9547000000000002E-2</v>
      </c>
      <c r="D27" s="2">
        <v>-7.1036000000000002E-2</v>
      </c>
      <c r="E27" s="2">
        <v>-0.19408500000000001</v>
      </c>
      <c r="F27" s="1">
        <v>0.56967400000000001</v>
      </c>
      <c r="G27" s="1">
        <v>0.40557900000000002</v>
      </c>
      <c r="H27" s="1">
        <v>1.048502</v>
      </c>
      <c r="I27" s="2">
        <v>-9.2766000000000001E-2</v>
      </c>
      <c r="J27" s="1">
        <v>0.207926</v>
      </c>
      <c r="K27" s="2">
        <v>-0.14193900000000001</v>
      </c>
      <c r="L27" s="2">
        <v>-0.77406799999999998</v>
      </c>
      <c r="M27" s="1">
        <v>9.0643000000000001E-2</v>
      </c>
      <c r="N27" s="1">
        <v>0.333067</v>
      </c>
      <c r="O27" s="1">
        <v>0.338978</v>
      </c>
      <c r="P27" s="1">
        <v>5.5765000000000002E-2</v>
      </c>
      <c r="Q27" s="1">
        <v>0.57372500000000004</v>
      </c>
      <c r="R27" s="2">
        <v>-0.28766000000000003</v>
      </c>
      <c r="S27" s="1">
        <v>0.41427900000000001</v>
      </c>
      <c r="T27" s="1">
        <v>0.219994</v>
      </c>
      <c r="U27" s="1">
        <v>0.24901300000000001</v>
      </c>
      <c r="V27" s="2">
        <v>-8.5616999999999999E-2</v>
      </c>
      <c r="W27" s="2">
        <v>-0.10820299999999999</v>
      </c>
      <c r="Y27" s="9">
        <v>26</v>
      </c>
      <c r="Z27" s="9">
        <v>4.6538000000000003E-2</v>
      </c>
      <c r="AA27" s="9">
        <v>7.5162999999999994E-2</v>
      </c>
      <c r="AB27" s="9">
        <v>-0.29322700000000002</v>
      </c>
      <c r="AC27" s="9">
        <v>0.50766500000000003</v>
      </c>
      <c r="AD27" s="9">
        <v>-0.58926800000000001</v>
      </c>
      <c r="AE27" s="9">
        <v>9.8639999999999995E-3</v>
      </c>
      <c r="AF27" s="9">
        <v>-0.39719100000000002</v>
      </c>
      <c r="AG27" s="9">
        <v>0.70696199999999998</v>
      </c>
      <c r="AH27" s="9">
        <v>-0.32001800000000002</v>
      </c>
      <c r="AI27" s="9">
        <v>1.209E-3</v>
      </c>
      <c r="AJ27" s="9">
        <v>0.45502700000000001</v>
      </c>
      <c r="AK27" s="9">
        <v>0.83269400000000005</v>
      </c>
      <c r="AL27" s="9">
        <v>-0.75905599999999995</v>
      </c>
      <c r="AM27" s="9">
        <v>-0.28759899999999999</v>
      </c>
      <c r="AN27" s="9">
        <v>7.8653000000000001E-2</v>
      </c>
      <c r="AO27" s="9">
        <v>0.136992</v>
      </c>
      <c r="AP27" s="9">
        <v>-0.74730399999999997</v>
      </c>
      <c r="AQ27" s="9">
        <v>0.18162400000000001</v>
      </c>
      <c r="AR27" s="9">
        <v>-9.1189999999999993E-2</v>
      </c>
      <c r="AS27" s="9">
        <v>-0.55500000000000005</v>
      </c>
      <c r="AT27" s="9">
        <v>-0.13497200000000001</v>
      </c>
      <c r="AU27" s="9">
        <v>-0.117245</v>
      </c>
      <c r="AV27" s="9">
        <v>-6.5186999999999995E-2</v>
      </c>
      <c r="AW27" s="9">
        <v>1.070352</v>
      </c>
      <c r="AX27" s="9">
        <v>-0.60070000000000001</v>
      </c>
      <c r="AY27" s="9">
        <v>-0.59929299999999996</v>
      </c>
      <c r="AZ27" s="9">
        <v>9.9501000000000006E-2</v>
      </c>
      <c r="BA27" s="9">
        <v>-0.32272600000000001</v>
      </c>
      <c r="BB27" s="9">
        <v>-0.60856500000000002</v>
      </c>
      <c r="BC27" s="9">
        <v>-4.7903000000000001E-2</v>
      </c>
      <c r="BE27" s="3">
        <v>26</v>
      </c>
      <c r="BF27" s="4">
        <v>5.1955000000000001E-2</v>
      </c>
      <c r="BG27" s="5">
        <v>-1.1698999999999999E-2</v>
      </c>
      <c r="BH27" s="4">
        <v>7.3136000000000007E-2</v>
      </c>
      <c r="BI27" s="4">
        <v>5.7148999999999998E-2</v>
      </c>
      <c r="BJ27" s="5">
        <v>-3.9379999999999997E-3</v>
      </c>
      <c r="BK27" s="4">
        <v>0.180533</v>
      </c>
      <c r="BL27" s="5">
        <v>-3.2550999999999997E-2</v>
      </c>
      <c r="BM27" s="4">
        <v>2.9056999999999999E-2</v>
      </c>
      <c r="BN27" s="4">
        <v>0.249781</v>
      </c>
      <c r="BO27" s="4">
        <v>8.0463999999999994E-2</v>
      </c>
      <c r="BP27" s="5">
        <v>-0.169182</v>
      </c>
      <c r="BQ27" s="5">
        <v>-0.160555</v>
      </c>
      <c r="BR27" s="4">
        <v>3.1877000000000003E-2</v>
      </c>
      <c r="BS27" s="5">
        <v>-0.103314</v>
      </c>
      <c r="BT27" s="5">
        <v>-3.2549000000000002E-2</v>
      </c>
      <c r="BU27" s="4">
        <v>3.5820999999999999E-2</v>
      </c>
      <c r="BV27" s="4">
        <v>8.5592000000000001E-2</v>
      </c>
      <c r="BW27" s="5">
        <v>-0.19620899999999999</v>
      </c>
      <c r="BX27" s="4">
        <v>8.6161000000000001E-2</v>
      </c>
      <c r="BY27" s="5">
        <v>-9.8478999999999997E-2</v>
      </c>
      <c r="BZ27" s="5">
        <v>-1.2197E-2</v>
      </c>
      <c r="CA27" s="5">
        <v>-2.9576999999999999E-2</v>
      </c>
      <c r="CB27" s="5">
        <v>-2.3231999999999999E-2</v>
      </c>
      <c r="CC27" s="4">
        <v>0.14238000000000001</v>
      </c>
      <c r="CD27" s="4">
        <v>4.5803999999999997E-2</v>
      </c>
      <c r="CE27" s="5">
        <v>-0.20305899999999999</v>
      </c>
      <c r="CF27" s="5">
        <v>-1.0905E-2</v>
      </c>
      <c r="CG27" s="4">
        <v>0.161499</v>
      </c>
      <c r="CH27" s="4">
        <v>7.6839000000000005E-2</v>
      </c>
      <c r="CI27" s="5">
        <v>-4.9500000000000004E-3</v>
      </c>
      <c r="CJ27" s="4">
        <v>0.10853500000000001</v>
      </c>
      <c r="CK27" s="5">
        <v>-1.1124999999999999E-2</v>
      </c>
      <c r="CM27" s="10">
        <v>26</v>
      </c>
      <c r="CN27" s="7">
        <v>1.5510000000000001E-3</v>
      </c>
      <c r="CO27" s="7">
        <v>2.2659999999999998E-3</v>
      </c>
      <c r="CP27" s="7">
        <v>2.1599999999999999E-4</v>
      </c>
      <c r="CQ27" s="7">
        <v>6.2870000000000001E-3</v>
      </c>
      <c r="CR27" s="6">
        <v>-2.382E-3</v>
      </c>
      <c r="CS27" s="7">
        <v>4.8399999999999997E-3</v>
      </c>
      <c r="CT27" s="6">
        <v>-4.6340000000000001E-3</v>
      </c>
      <c r="CU27" s="6">
        <v>-8.4349999999999998E-3</v>
      </c>
      <c r="CV27" s="7">
        <v>1.2099999999999999E-3</v>
      </c>
      <c r="CW27" s="6">
        <v>-2.8499999999999999E-4</v>
      </c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1107"/>
  <sheetViews>
    <sheetView topLeftCell="A238" workbookViewId="0">
      <selection activeCell="I262" sqref="I262"/>
    </sheetView>
  </sheetViews>
  <sheetFormatPr defaultRowHeight="15"/>
  <cols>
    <col min="1" max="1" width="15" bestFit="1" customWidth="1"/>
  </cols>
  <sheetData>
    <row r="1" spans="1:6">
      <c r="A1" s="8" t="s">
        <v>110</v>
      </c>
      <c r="B1" s="8" t="s">
        <v>111</v>
      </c>
      <c r="C1" s="8" t="s">
        <v>112</v>
      </c>
      <c r="D1" s="8" t="s">
        <v>113</v>
      </c>
      <c r="E1" s="8" t="s">
        <v>114</v>
      </c>
      <c r="F1" s="18" t="s">
        <v>115</v>
      </c>
    </row>
    <row r="2" spans="1:6">
      <c r="A2" s="8" t="s">
        <v>116</v>
      </c>
      <c r="B2" s="8">
        <v>1</v>
      </c>
      <c r="C2" s="8">
        <v>0</v>
      </c>
      <c r="D2" s="8"/>
      <c r="E2" s="8">
        <f>C2</f>
        <v>0</v>
      </c>
      <c r="F2" s="18" t="s">
        <v>117</v>
      </c>
    </row>
    <row r="3" spans="1:6">
      <c r="A3" s="8" t="s">
        <v>118</v>
      </c>
      <c r="B3" s="8">
        <v>1</v>
      </c>
      <c r="C3" s="8">
        <v>0.9</v>
      </c>
      <c r="D3" s="8">
        <f>C3-C2</f>
        <v>0.9</v>
      </c>
      <c r="E3" s="8">
        <f t="shared" ref="E3:E66" si="0">C3</f>
        <v>0.9</v>
      </c>
      <c r="F3" s="18" t="s">
        <v>119</v>
      </c>
    </row>
    <row r="4" spans="1:6">
      <c r="A4" s="8" t="s">
        <v>120</v>
      </c>
      <c r="B4" s="8">
        <v>1</v>
      </c>
      <c r="C4" s="8">
        <v>3.7</v>
      </c>
      <c r="D4" s="8">
        <f t="shared" ref="D4:D67" si="1">C4-C3</f>
        <v>2.8000000000000003</v>
      </c>
      <c r="E4" s="8">
        <f t="shared" si="0"/>
        <v>3.7</v>
      </c>
      <c r="F4" s="18" t="s">
        <v>121</v>
      </c>
    </row>
    <row r="5" spans="1:6">
      <c r="A5" s="8" t="s">
        <v>122</v>
      </c>
      <c r="B5" s="8">
        <v>1</v>
      </c>
      <c r="C5" s="8">
        <v>5.0999999999999996</v>
      </c>
      <c r="D5" s="8">
        <f t="shared" si="1"/>
        <v>1.3999999999999995</v>
      </c>
      <c r="E5" s="8">
        <f t="shared" si="0"/>
        <v>5.0999999999999996</v>
      </c>
      <c r="F5" s="18" t="s">
        <v>123</v>
      </c>
    </row>
    <row r="6" spans="1:6">
      <c r="A6" s="8" t="s">
        <v>124</v>
      </c>
      <c r="B6" s="8">
        <v>1</v>
      </c>
      <c r="C6" s="8">
        <v>9.6999999999999993</v>
      </c>
      <c r="D6" s="8">
        <f t="shared" si="1"/>
        <v>4.5999999999999996</v>
      </c>
      <c r="E6" s="8">
        <f t="shared" si="0"/>
        <v>9.6999999999999993</v>
      </c>
      <c r="F6" s="18" t="s">
        <v>125</v>
      </c>
    </row>
    <row r="7" spans="1:6">
      <c r="A7" s="8" t="s">
        <v>126</v>
      </c>
      <c r="B7" s="8">
        <v>1</v>
      </c>
      <c r="C7" s="8">
        <v>11.5</v>
      </c>
      <c r="D7" s="8">
        <f t="shared" si="1"/>
        <v>1.8000000000000007</v>
      </c>
      <c r="E7" s="8">
        <f t="shared" si="0"/>
        <v>11.5</v>
      </c>
      <c r="F7" s="18" t="s">
        <v>127</v>
      </c>
    </row>
    <row r="8" spans="1:6">
      <c r="A8" s="8" t="s">
        <v>128</v>
      </c>
      <c r="B8" s="8">
        <v>1</v>
      </c>
      <c r="C8" s="8">
        <v>13.4</v>
      </c>
      <c r="D8" s="8">
        <f t="shared" si="1"/>
        <v>1.9000000000000004</v>
      </c>
      <c r="E8" s="8">
        <f t="shared" si="0"/>
        <v>13.4</v>
      </c>
      <c r="F8" s="18" t="s">
        <v>129</v>
      </c>
    </row>
    <row r="9" spans="1:6">
      <c r="A9" s="8" t="s">
        <v>130</v>
      </c>
      <c r="B9" s="8">
        <v>1</v>
      </c>
      <c r="C9" s="8">
        <v>15.6</v>
      </c>
      <c r="D9" s="8">
        <f t="shared" si="1"/>
        <v>2.1999999999999993</v>
      </c>
      <c r="E9" s="8">
        <f t="shared" si="0"/>
        <v>15.6</v>
      </c>
      <c r="F9" s="18" t="s">
        <v>131</v>
      </c>
    </row>
    <row r="10" spans="1:6">
      <c r="A10" s="8" t="s">
        <v>132</v>
      </c>
      <c r="B10" s="8">
        <v>1</v>
      </c>
      <c r="C10" s="8">
        <v>15.6</v>
      </c>
      <c r="D10" s="8">
        <f t="shared" si="1"/>
        <v>0</v>
      </c>
      <c r="E10" s="8">
        <f t="shared" si="0"/>
        <v>15.6</v>
      </c>
      <c r="F10" s="18" t="s">
        <v>15</v>
      </c>
    </row>
    <row r="11" spans="1:6">
      <c r="A11" s="8" t="s">
        <v>133</v>
      </c>
      <c r="B11" s="8">
        <v>1</v>
      </c>
      <c r="C11" s="8">
        <v>16.2</v>
      </c>
      <c r="D11" s="8">
        <f t="shared" si="1"/>
        <v>0.59999999999999964</v>
      </c>
      <c r="E11" s="8">
        <f t="shared" si="0"/>
        <v>16.2</v>
      </c>
      <c r="F11" s="18" t="s">
        <v>134</v>
      </c>
    </row>
    <row r="12" spans="1:6">
      <c r="A12" s="8" t="s">
        <v>135</v>
      </c>
      <c r="B12" s="8">
        <v>1</v>
      </c>
      <c r="C12" s="8">
        <v>17.399999999999999</v>
      </c>
      <c r="D12" s="8">
        <f t="shared" si="1"/>
        <v>1.1999999999999993</v>
      </c>
      <c r="E12" s="8">
        <f t="shared" si="0"/>
        <v>17.399999999999999</v>
      </c>
      <c r="F12" s="18" t="s">
        <v>100</v>
      </c>
    </row>
    <row r="13" spans="1:6">
      <c r="A13" s="8" t="s">
        <v>136</v>
      </c>
      <c r="B13" s="8">
        <v>1</v>
      </c>
      <c r="C13" s="8">
        <v>17.899999999999999</v>
      </c>
      <c r="D13" s="8">
        <f t="shared" si="1"/>
        <v>0.5</v>
      </c>
      <c r="E13" s="8">
        <f t="shared" si="0"/>
        <v>17.899999999999999</v>
      </c>
      <c r="F13" s="18" t="s">
        <v>137</v>
      </c>
    </row>
    <row r="14" spans="1:6">
      <c r="A14" s="8" t="s">
        <v>138</v>
      </c>
      <c r="B14" s="8">
        <v>1</v>
      </c>
      <c r="C14" s="8">
        <v>17.899999999999999</v>
      </c>
      <c r="D14" s="8">
        <f t="shared" si="1"/>
        <v>0</v>
      </c>
      <c r="E14" s="8">
        <f t="shared" si="0"/>
        <v>17.899999999999999</v>
      </c>
      <c r="F14" s="18" t="s">
        <v>139</v>
      </c>
    </row>
    <row r="15" spans="1:6">
      <c r="A15" s="8" t="s">
        <v>140</v>
      </c>
      <c r="B15" s="8">
        <v>1</v>
      </c>
      <c r="C15" s="8">
        <v>19.600000000000001</v>
      </c>
      <c r="D15" s="8">
        <f t="shared" si="1"/>
        <v>1.7000000000000028</v>
      </c>
      <c r="E15" s="8">
        <f t="shared" si="0"/>
        <v>19.600000000000001</v>
      </c>
      <c r="F15" s="18" t="s">
        <v>141</v>
      </c>
    </row>
    <row r="16" spans="1:6">
      <c r="A16" s="8" t="s">
        <v>142</v>
      </c>
      <c r="B16" s="8">
        <v>1</v>
      </c>
      <c r="C16" s="8">
        <v>20.100000000000001</v>
      </c>
      <c r="D16" s="8">
        <f t="shared" si="1"/>
        <v>0.5</v>
      </c>
      <c r="E16" s="8">
        <f t="shared" si="0"/>
        <v>20.100000000000001</v>
      </c>
      <c r="F16" s="18" t="s">
        <v>143</v>
      </c>
    </row>
    <row r="17" spans="1:6">
      <c r="A17" s="8" t="s">
        <v>144</v>
      </c>
      <c r="B17" s="8">
        <v>1</v>
      </c>
      <c r="C17" s="8">
        <v>20.100000000000001</v>
      </c>
      <c r="D17" s="8">
        <f t="shared" si="1"/>
        <v>0</v>
      </c>
      <c r="E17" s="8">
        <f t="shared" si="0"/>
        <v>20.100000000000001</v>
      </c>
      <c r="F17" s="18" t="s">
        <v>145</v>
      </c>
    </row>
    <row r="18" spans="1:6">
      <c r="A18" s="8" t="s">
        <v>146</v>
      </c>
      <c r="B18" s="8">
        <v>1</v>
      </c>
      <c r="C18" s="8">
        <v>21.9</v>
      </c>
      <c r="D18" s="8">
        <f t="shared" si="1"/>
        <v>1.7999999999999972</v>
      </c>
      <c r="E18" s="8">
        <f t="shared" si="0"/>
        <v>21.9</v>
      </c>
      <c r="F18" s="18" t="s">
        <v>147</v>
      </c>
    </row>
    <row r="19" spans="1:6">
      <c r="A19" s="8" t="s">
        <v>148</v>
      </c>
      <c r="B19" s="8">
        <v>1</v>
      </c>
      <c r="C19" s="8">
        <v>24.4</v>
      </c>
      <c r="D19" s="8">
        <f t="shared" si="1"/>
        <v>2.5</v>
      </c>
      <c r="E19" s="8">
        <f t="shared" si="0"/>
        <v>24.4</v>
      </c>
      <c r="F19" s="18" t="s">
        <v>149</v>
      </c>
    </row>
    <row r="20" spans="1:6">
      <c r="A20" s="8" t="s">
        <v>150</v>
      </c>
      <c r="B20" s="8">
        <v>1</v>
      </c>
      <c r="C20" s="8">
        <v>29.7</v>
      </c>
      <c r="D20" s="8">
        <f t="shared" si="1"/>
        <v>5.3000000000000007</v>
      </c>
      <c r="E20" s="8">
        <f t="shared" si="0"/>
        <v>29.7</v>
      </c>
      <c r="F20" s="18" t="s">
        <v>151</v>
      </c>
    </row>
    <row r="21" spans="1:6">
      <c r="A21" s="8" t="s">
        <v>152</v>
      </c>
      <c r="B21" s="8">
        <v>1</v>
      </c>
      <c r="C21" s="8">
        <v>29.7</v>
      </c>
      <c r="D21" s="8">
        <f t="shared" si="1"/>
        <v>0</v>
      </c>
      <c r="E21" s="8">
        <f t="shared" si="0"/>
        <v>29.7</v>
      </c>
      <c r="F21" s="18" t="s">
        <v>153</v>
      </c>
    </row>
    <row r="22" spans="1:6">
      <c r="A22" s="8" t="s">
        <v>154</v>
      </c>
      <c r="B22" s="8">
        <v>1</v>
      </c>
      <c r="C22" s="8">
        <v>29.9</v>
      </c>
      <c r="D22" s="8">
        <f t="shared" si="1"/>
        <v>0.19999999999999929</v>
      </c>
      <c r="E22" s="8">
        <f t="shared" si="0"/>
        <v>29.9</v>
      </c>
      <c r="F22" s="18" t="s">
        <v>155</v>
      </c>
    </row>
    <row r="23" spans="1:6">
      <c r="A23" s="8" t="s">
        <v>156</v>
      </c>
      <c r="B23" s="8">
        <v>1</v>
      </c>
      <c r="C23" s="8">
        <v>31.7</v>
      </c>
      <c r="D23" s="8">
        <f t="shared" si="1"/>
        <v>1.8000000000000007</v>
      </c>
      <c r="E23" s="8">
        <f t="shared" si="0"/>
        <v>31.7</v>
      </c>
      <c r="F23" s="18" t="s">
        <v>157</v>
      </c>
    </row>
    <row r="24" spans="1:6">
      <c r="A24" s="8" t="s">
        <v>158</v>
      </c>
      <c r="B24" s="8">
        <v>1</v>
      </c>
      <c r="C24" s="8">
        <v>33.1</v>
      </c>
      <c r="D24" s="8">
        <f t="shared" si="1"/>
        <v>1.4000000000000021</v>
      </c>
      <c r="E24" s="8">
        <f t="shared" si="0"/>
        <v>33.1</v>
      </c>
      <c r="F24" s="18" t="s">
        <v>159</v>
      </c>
    </row>
    <row r="25" spans="1:6">
      <c r="A25" s="8" t="s">
        <v>160</v>
      </c>
      <c r="B25" s="8">
        <v>1</v>
      </c>
      <c r="C25" s="8">
        <v>33.9</v>
      </c>
      <c r="D25" s="8">
        <f t="shared" si="1"/>
        <v>0.79999999999999716</v>
      </c>
      <c r="E25" s="8">
        <f t="shared" si="0"/>
        <v>33.9</v>
      </c>
      <c r="F25" s="18" t="s">
        <v>161</v>
      </c>
    </row>
    <row r="26" spans="1:6">
      <c r="A26" s="8" t="s">
        <v>162</v>
      </c>
      <c r="B26" s="8">
        <v>1</v>
      </c>
      <c r="C26" s="8">
        <v>33.9</v>
      </c>
      <c r="D26" s="8">
        <f t="shared" si="1"/>
        <v>0</v>
      </c>
      <c r="E26" s="8">
        <f t="shared" si="0"/>
        <v>33.9</v>
      </c>
      <c r="F26" s="18" t="s">
        <v>38</v>
      </c>
    </row>
    <row r="27" spans="1:6">
      <c r="A27" s="8" t="s">
        <v>163</v>
      </c>
      <c r="B27" s="8">
        <v>1</v>
      </c>
      <c r="C27" s="8">
        <v>34.299999999999997</v>
      </c>
      <c r="D27" s="8">
        <f t="shared" si="1"/>
        <v>0.39999999999999858</v>
      </c>
      <c r="E27" s="8">
        <f t="shared" si="0"/>
        <v>34.299999999999997</v>
      </c>
      <c r="F27" s="18" t="s">
        <v>164</v>
      </c>
    </row>
    <row r="28" spans="1:6">
      <c r="A28" s="8" t="s">
        <v>165</v>
      </c>
      <c r="B28" s="8">
        <v>1</v>
      </c>
      <c r="C28" s="8">
        <v>37.799999999999997</v>
      </c>
      <c r="D28" s="8">
        <f t="shared" si="1"/>
        <v>3.5</v>
      </c>
      <c r="E28" s="8">
        <f t="shared" si="0"/>
        <v>37.799999999999997</v>
      </c>
      <c r="F28" s="18" t="s">
        <v>166</v>
      </c>
    </row>
    <row r="29" spans="1:6">
      <c r="A29" s="8" t="s">
        <v>167</v>
      </c>
      <c r="B29" s="8">
        <v>1</v>
      </c>
      <c r="C29" s="8">
        <v>39.200000000000003</v>
      </c>
      <c r="D29" s="8">
        <f t="shared" si="1"/>
        <v>1.4000000000000057</v>
      </c>
      <c r="E29" s="8">
        <f t="shared" si="0"/>
        <v>39.200000000000003</v>
      </c>
      <c r="F29" s="18" t="s">
        <v>168</v>
      </c>
    </row>
    <row r="30" spans="1:6">
      <c r="A30" s="8" t="s">
        <v>169</v>
      </c>
      <c r="B30" s="8">
        <v>1</v>
      </c>
      <c r="C30" s="8">
        <v>39.5</v>
      </c>
      <c r="D30" s="8">
        <f t="shared" si="1"/>
        <v>0.29999999999999716</v>
      </c>
      <c r="E30" s="8">
        <f t="shared" si="0"/>
        <v>39.5</v>
      </c>
      <c r="F30" s="18" t="s">
        <v>170</v>
      </c>
    </row>
    <row r="31" spans="1:6">
      <c r="A31" s="8" t="s">
        <v>171</v>
      </c>
      <c r="B31" s="8">
        <v>1</v>
      </c>
      <c r="C31" s="8">
        <v>39.5</v>
      </c>
      <c r="D31" s="8">
        <f t="shared" si="1"/>
        <v>0</v>
      </c>
      <c r="E31" s="8">
        <f t="shared" si="0"/>
        <v>39.5</v>
      </c>
      <c r="F31" s="18" t="s">
        <v>172</v>
      </c>
    </row>
    <row r="32" spans="1:6">
      <c r="A32" s="8" t="s">
        <v>173</v>
      </c>
      <c r="B32" s="8">
        <v>1</v>
      </c>
      <c r="C32" s="8">
        <v>39.700000000000003</v>
      </c>
      <c r="D32" s="8">
        <f t="shared" si="1"/>
        <v>0.20000000000000284</v>
      </c>
      <c r="E32" s="8">
        <f t="shared" si="0"/>
        <v>39.700000000000003</v>
      </c>
      <c r="F32" s="18" t="s">
        <v>174</v>
      </c>
    </row>
    <row r="33" spans="1:6">
      <c r="A33" s="8" t="s">
        <v>175</v>
      </c>
      <c r="B33" s="8">
        <v>1</v>
      </c>
      <c r="C33" s="8">
        <v>43.2</v>
      </c>
      <c r="D33" s="8">
        <f t="shared" si="1"/>
        <v>3.5</v>
      </c>
      <c r="E33" s="8">
        <f t="shared" si="0"/>
        <v>43.2</v>
      </c>
      <c r="F33" s="18" t="s">
        <v>0</v>
      </c>
    </row>
    <row r="34" spans="1:6">
      <c r="A34" s="8" t="s">
        <v>176</v>
      </c>
      <c r="B34" s="8">
        <v>1</v>
      </c>
      <c r="C34" s="8">
        <v>47.3</v>
      </c>
      <c r="D34" s="8">
        <f t="shared" si="1"/>
        <v>4.0999999999999943</v>
      </c>
      <c r="E34" s="8">
        <f t="shared" si="0"/>
        <v>47.3</v>
      </c>
      <c r="F34" s="18" t="s">
        <v>177</v>
      </c>
    </row>
    <row r="35" spans="1:6">
      <c r="A35" s="8" t="s">
        <v>178</v>
      </c>
      <c r="B35" s="8">
        <v>1</v>
      </c>
      <c r="C35" s="8">
        <v>51.7</v>
      </c>
      <c r="D35" s="8">
        <f t="shared" si="1"/>
        <v>4.4000000000000057</v>
      </c>
      <c r="E35" s="8">
        <f t="shared" si="0"/>
        <v>51.7</v>
      </c>
      <c r="F35" s="18" t="s">
        <v>179</v>
      </c>
    </row>
    <row r="36" spans="1:6">
      <c r="A36" s="8" t="s">
        <v>180</v>
      </c>
      <c r="B36" s="8">
        <v>1</v>
      </c>
      <c r="C36" s="8">
        <v>54</v>
      </c>
      <c r="D36" s="8">
        <f t="shared" si="1"/>
        <v>2.2999999999999972</v>
      </c>
      <c r="E36" s="8">
        <f t="shared" si="0"/>
        <v>54</v>
      </c>
      <c r="F36" s="18" t="s">
        <v>181</v>
      </c>
    </row>
    <row r="37" spans="1:6">
      <c r="A37" s="8" t="s">
        <v>182</v>
      </c>
      <c r="B37" s="8">
        <v>1</v>
      </c>
      <c r="C37" s="8">
        <v>54</v>
      </c>
      <c r="D37" s="8">
        <f t="shared" si="1"/>
        <v>0</v>
      </c>
      <c r="E37" s="8">
        <f t="shared" si="0"/>
        <v>54</v>
      </c>
      <c r="F37" s="18" t="s">
        <v>183</v>
      </c>
    </row>
    <row r="38" spans="1:6">
      <c r="A38" s="8" t="s">
        <v>184</v>
      </c>
      <c r="B38" s="8">
        <v>1</v>
      </c>
      <c r="C38" s="8">
        <v>54</v>
      </c>
      <c r="D38" s="8">
        <f t="shared" si="1"/>
        <v>0</v>
      </c>
      <c r="E38" s="8">
        <f t="shared" si="0"/>
        <v>54</v>
      </c>
      <c r="F38" s="18" t="s">
        <v>185</v>
      </c>
    </row>
    <row r="39" spans="1:6">
      <c r="A39" s="8" t="s">
        <v>186</v>
      </c>
      <c r="B39" s="8">
        <v>1</v>
      </c>
      <c r="C39" s="8">
        <v>54</v>
      </c>
      <c r="D39" s="8">
        <f t="shared" si="1"/>
        <v>0</v>
      </c>
      <c r="E39" s="8">
        <f t="shared" si="0"/>
        <v>54</v>
      </c>
      <c r="F39" s="18" t="s">
        <v>187</v>
      </c>
    </row>
    <row r="40" spans="1:6">
      <c r="A40" s="8" t="s">
        <v>188</v>
      </c>
      <c r="B40" s="8">
        <v>1</v>
      </c>
      <c r="C40" s="8">
        <v>56.5</v>
      </c>
      <c r="D40" s="8">
        <f t="shared" si="1"/>
        <v>2.5</v>
      </c>
      <c r="E40" s="8">
        <f t="shared" si="0"/>
        <v>56.5</v>
      </c>
      <c r="F40" s="18" t="s">
        <v>189</v>
      </c>
    </row>
    <row r="41" spans="1:6">
      <c r="A41" s="8" t="s">
        <v>190</v>
      </c>
      <c r="B41" s="8">
        <v>1</v>
      </c>
      <c r="C41" s="8">
        <v>57.2</v>
      </c>
      <c r="D41" s="8">
        <f t="shared" si="1"/>
        <v>0.70000000000000284</v>
      </c>
      <c r="E41" s="8">
        <f t="shared" si="0"/>
        <v>57.2</v>
      </c>
      <c r="F41" s="18" t="s">
        <v>191</v>
      </c>
    </row>
    <row r="42" spans="1:6">
      <c r="A42" s="8" t="s">
        <v>192</v>
      </c>
      <c r="B42" s="8">
        <v>1</v>
      </c>
      <c r="C42" s="8">
        <v>59</v>
      </c>
      <c r="D42" s="8">
        <f t="shared" si="1"/>
        <v>1.7999999999999972</v>
      </c>
      <c r="E42" s="8">
        <f t="shared" si="0"/>
        <v>59</v>
      </c>
      <c r="F42" s="18" t="s">
        <v>193</v>
      </c>
    </row>
    <row r="43" spans="1:6">
      <c r="A43" s="8" t="s">
        <v>194</v>
      </c>
      <c r="B43" s="8">
        <v>1</v>
      </c>
      <c r="C43" s="8">
        <v>59</v>
      </c>
      <c r="D43" s="8">
        <f t="shared" si="1"/>
        <v>0</v>
      </c>
      <c r="E43" s="8">
        <f t="shared" si="0"/>
        <v>59</v>
      </c>
      <c r="F43" s="18" t="s">
        <v>195</v>
      </c>
    </row>
    <row r="44" spans="1:6">
      <c r="A44" s="8" t="s">
        <v>196</v>
      </c>
      <c r="B44" s="8">
        <v>1</v>
      </c>
      <c r="C44" s="8">
        <v>59.9</v>
      </c>
      <c r="D44" s="8">
        <f t="shared" si="1"/>
        <v>0.89999999999999858</v>
      </c>
      <c r="E44" s="8">
        <f t="shared" si="0"/>
        <v>59.9</v>
      </c>
      <c r="F44" s="18" t="s">
        <v>197</v>
      </c>
    </row>
    <row r="45" spans="1:6">
      <c r="A45" s="8" t="s">
        <v>198</v>
      </c>
      <c r="B45" s="8">
        <v>1</v>
      </c>
      <c r="C45" s="8">
        <v>60.8</v>
      </c>
      <c r="D45" s="8">
        <f t="shared" si="1"/>
        <v>0.89999999999999858</v>
      </c>
      <c r="E45" s="8">
        <f t="shared" si="0"/>
        <v>60.8</v>
      </c>
      <c r="F45" s="18" t="s">
        <v>199</v>
      </c>
    </row>
    <row r="46" spans="1:6">
      <c r="A46" s="8" t="s">
        <v>200</v>
      </c>
      <c r="B46" s="8">
        <v>1</v>
      </c>
      <c r="C46" s="8">
        <v>60.8</v>
      </c>
      <c r="D46" s="8">
        <f t="shared" si="1"/>
        <v>0</v>
      </c>
      <c r="E46" s="8">
        <f t="shared" si="0"/>
        <v>60.8</v>
      </c>
      <c r="F46" s="18" t="s">
        <v>201</v>
      </c>
    </row>
    <row r="47" spans="1:6">
      <c r="A47" s="8" t="s">
        <v>202</v>
      </c>
      <c r="B47" s="8">
        <v>1</v>
      </c>
      <c r="C47" s="8">
        <v>60.8</v>
      </c>
      <c r="D47" s="8">
        <f t="shared" si="1"/>
        <v>0</v>
      </c>
      <c r="E47" s="8">
        <f t="shared" si="0"/>
        <v>60.8</v>
      </c>
      <c r="F47" s="18" t="s">
        <v>203</v>
      </c>
    </row>
    <row r="48" spans="1:6">
      <c r="A48" s="8" t="s">
        <v>204</v>
      </c>
      <c r="B48" s="8">
        <v>1</v>
      </c>
      <c r="C48" s="8">
        <v>61.6</v>
      </c>
      <c r="D48" s="8">
        <f t="shared" si="1"/>
        <v>0.80000000000000426</v>
      </c>
      <c r="E48" s="8">
        <f t="shared" si="0"/>
        <v>61.6</v>
      </c>
      <c r="F48" s="18" t="s">
        <v>69</v>
      </c>
    </row>
    <row r="49" spans="1:6">
      <c r="A49" s="8" t="s">
        <v>205</v>
      </c>
      <c r="B49" s="8">
        <v>1</v>
      </c>
      <c r="C49" s="8">
        <v>62.1</v>
      </c>
      <c r="D49" s="8">
        <f t="shared" si="1"/>
        <v>0.5</v>
      </c>
      <c r="E49" s="8">
        <f t="shared" si="0"/>
        <v>62.1</v>
      </c>
      <c r="F49" s="18" t="s">
        <v>206</v>
      </c>
    </row>
    <row r="50" spans="1:6">
      <c r="A50" s="8" t="s">
        <v>207</v>
      </c>
      <c r="B50" s="8">
        <v>1</v>
      </c>
      <c r="C50" s="8">
        <v>62.1</v>
      </c>
      <c r="D50" s="8">
        <f t="shared" si="1"/>
        <v>0</v>
      </c>
      <c r="E50" s="8">
        <f t="shared" si="0"/>
        <v>62.1</v>
      </c>
      <c r="F50" s="18" t="s">
        <v>208</v>
      </c>
    </row>
    <row r="51" spans="1:6">
      <c r="A51" s="8" t="s">
        <v>209</v>
      </c>
      <c r="B51" s="8">
        <v>1</v>
      </c>
      <c r="C51" s="8">
        <v>62.3</v>
      </c>
      <c r="D51" s="8">
        <f t="shared" si="1"/>
        <v>0.19999999999999574</v>
      </c>
      <c r="E51" s="8">
        <f t="shared" si="0"/>
        <v>62.3</v>
      </c>
      <c r="F51" s="18" t="s">
        <v>210</v>
      </c>
    </row>
    <row r="52" spans="1:6">
      <c r="A52" s="8" t="s">
        <v>211</v>
      </c>
      <c r="B52" s="8">
        <v>1</v>
      </c>
      <c r="C52" s="8">
        <v>64.900000000000006</v>
      </c>
      <c r="D52" s="8">
        <f t="shared" si="1"/>
        <v>2.6000000000000085</v>
      </c>
      <c r="E52" s="8">
        <f t="shared" si="0"/>
        <v>64.900000000000006</v>
      </c>
      <c r="F52" s="18" t="s">
        <v>212</v>
      </c>
    </row>
    <row r="53" spans="1:6">
      <c r="A53" s="8" t="s">
        <v>213</v>
      </c>
      <c r="B53" s="8">
        <v>1</v>
      </c>
      <c r="C53" s="8">
        <v>65.7</v>
      </c>
      <c r="D53" s="8">
        <f t="shared" si="1"/>
        <v>0.79999999999999716</v>
      </c>
      <c r="E53" s="8">
        <f t="shared" si="0"/>
        <v>65.7</v>
      </c>
      <c r="F53" s="18" t="s">
        <v>214</v>
      </c>
    </row>
    <row r="54" spans="1:6">
      <c r="A54" s="8" t="s">
        <v>215</v>
      </c>
      <c r="B54" s="8">
        <v>1</v>
      </c>
      <c r="C54" s="8">
        <v>66</v>
      </c>
      <c r="D54" s="8">
        <f t="shared" si="1"/>
        <v>0.29999999999999716</v>
      </c>
      <c r="E54" s="8">
        <f t="shared" si="0"/>
        <v>66</v>
      </c>
      <c r="F54" s="18" t="s">
        <v>216</v>
      </c>
    </row>
    <row r="55" spans="1:6">
      <c r="A55" s="8" t="s">
        <v>217</v>
      </c>
      <c r="B55" s="8">
        <v>1</v>
      </c>
      <c r="C55" s="8">
        <v>69.099999999999994</v>
      </c>
      <c r="D55" s="8">
        <f t="shared" si="1"/>
        <v>3.0999999999999943</v>
      </c>
      <c r="E55" s="8">
        <f t="shared" si="0"/>
        <v>69.099999999999994</v>
      </c>
      <c r="F55" s="18" t="s">
        <v>218</v>
      </c>
    </row>
    <row r="56" spans="1:6">
      <c r="A56" s="8" t="s">
        <v>219</v>
      </c>
      <c r="B56" s="8">
        <v>1</v>
      </c>
      <c r="C56" s="8">
        <v>69.400000000000006</v>
      </c>
      <c r="D56" s="8">
        <f t="shared" si="1"/>
        <v>0.30000000000001137</v>
      </c>
      <c r="E56" s="8">
        <f t="shared" si="0"/>
        <v>69.400000000000006</v>
      </c>
      <c r="F56" s="18" t="s">
        <v>220</v>
      </c>
    </row>
    <row r="57" spans="1:6">
      <c r="A57" s="8" t="s">
        <v>221</v>
      </c>
      <c r="B57" s="8">
        <v>1</v>
      </c>
      <c r="C57" s="8">
        <v>69.599999999999994</v>
      </c>
      <c r="D57" s="8">
        <f t="shared" si="1"/>
        <v>0.19999999999998863</v>
      </c>
      <c r="E57" s="8">
        <f t="shared" si="0"/>
        <v>69.599999999999994</v>
      </c>
      <c r="F57" s="18" t="s">
        <v>222</v>
      </c>
    </row>
    <row r="58" spans="1:6">
      <c r="A58" s="8" t="s">
        <v>223</v>
      </c>
      <c r="B58" s="8">
        <v>1</v>
      </c>
      <c r="C58" s="8">
        <v>70.3</v>
      </c>
      <c r="D58" s="8">
        <f t="shared" si="1"/>
        <v>0.70000000000000284</v>
      </c>
      <c r="E58" s="8">
        <f t="shared" si="0"/>
        <v>70.3</v>
      </c>
      <c r="F58" s="18" t="s">
        <v>16</v>
      </c>
    </row>
    <row r="59" spans="1:6">
      <c r="A59" s="8" t="s">
        <v>224</v>
      </c>
      <c r="B59" s="8">
        <v>1</v>
      </c>
      <c r="C59" s="8">
        <v>72</v>
      </c>
      <c r="D59" s="8">
        <f t="shared" si="1"/>
        <v>1.7000000000000028</v>
      </c>
      <c r="E59" s="8">
        <f t="shared" si="0"/>
        <v>72</v>
      </c>
      <c r="F59" s="18" t="s">
        <v>225</v>
      </c>
    </row>
    <row r="60" spans="1:6">
      <c r="A60" s="8" t="s">
        <v>226</v>
      </c>
      <c r="B60" s="8">
        <v>1</v>
      </c>
      <c r="C60" s="8">
        <v>72</v>
      </c>
      <c r="D60" s="8">
        <f t="shared" si="1"/>
        <v>0</v>
      </c>
      <c r="E60" s="8">
        <f t="shared" si="0"/>
        <v>72</v>
      </c>
      <c r="F60" s="18" t="s">
        <v>227</v>
      </c>
    </row>
    <row r="61" spans="1:6">
      <c r="A61" s="8" t="s">
        <v>228</v>
      </c>
      <c r="B61" s="8">
        <v>1</v>
      </c>
      <c r="C61" s="8">
        <v>72.5</v>
      </c>
      <c r="D61" s="8">
        <f t="shared" si="1"/>
        <v>0.5</v>
      </c>
      <c r="E61" s="8">
        <f t="shared" si="0"/>
        <v>72.5</v>
      </c>
      <c r="F61" s="18" t="s">
        <v>229</v>
      </c>
    </row>
    <row r="62" spans="1:6">
      <c r="A62" s="8" t="s">
        <v>230</v>
      </c>
      <c r="B62" s="8">
        <v>1</v>
      </c>
      <c r="C62" s="8">
        <v>73.3</v>
      </c>
      <c r="D62" s="8">
        <f t="shared" si="1"/>
        <v>0.79999999999999716</v>
      </c>
      <c r="E62" s="8">
        <f t="shared" si="0"/>
        <v>73.3</v>
      </c>
      <c r="F62" s="18" t="s">
        <v>231</v>
      </c>
    </row>
    <row r="63" spans="1:6">
      <c r="A63" s="8" t="s">
        <v>232</v>
      </c>
      <c r="B63" s="8">
        <v>1</v>
      </c>
      <c r="C63" s="8">
        <v>73.3</v>
      </c>
      <c r="D63" s="8">
        <f t="shared" si="1"/>
        <v>0</v>
      </c>
      <c r="E63" s="8">
        <f t="shared" si="0"/>
        <v>73.3</v>
      </c>
      <c r="F63" s="18" t="s">
        <v>233</v>
      </c>
    </row>
    <row r="64" spans="1:6">
      <c r="A64" s="8" t="s">
        <v>234</v>
      </c>
      <c r="B64" s="8">
        <v>1</v>
      </c>
      <c r="C64" s="8">
        <v>74.7</v>
      </c>
      <c r="D64" s="8">
        <f t="shared" si="1"/>
        <v>1.4000000000000057</v>
      </c>
      <c r="E64" s="8">
        <f t="shared" si="0"/>
        <v>74.7</v>
      </c>
      <c r="F64" s="18" t="s">
        <v>1</v>
      </c>
    </row>
    <row r="65" spans="1:6">
      <c r="A65" s="8" t="s">
        <v>235</v>
      </c>
      <c r="B65" s="8">
        <v>1</v>
      </c>
      <c r="C65" s="8">
        <v>79.900000000000006</v>
      </c>
      <c r="D65" s="8">
        <f t="shared" si="1"/>
        <v>5.2000000000000028</v>
      </c>
      <c r="E65" s="8">
        <f t="shared" si="0"/>
        <v>79.900000000000006</v>
      </c>
      <c r="F65" s="18" t="s">
        <v>236</v>
      </c>
    </row>
    <row r="66" spans="1:6">
      <c r="A66" s="8" t="s">
        <v>237</v>
      </c>
      <c r="B66" s="8">
        <v>1</v>
      </c>
      <c r="C66" s="8">
        <v>81.400000000000006</v>
      </c>
      <c r="D66" s="8">
        <f t="shared" si="1"/>
        <v>1.5</v>
      </c>
      <c r="E66" s="8">
        <f t="shared" si="0"/>
        <v>81.400000000000006</v>
      </c>
      <c r="F66" s="18" t="s">
        <v>238</v>
      </c>
    </row>
    <row r="67" spans="1:6">
      <c r="A67" s="8" t="s">
        <v>239</v>
      </c>
      <c r="B67" s="8">
        <v>1</v>
      </c>
      <c r="C67" s="8">
        <v>82.4</v>
      </c>
      <c r="D67" s="8">
        <f t="shared" si="1"/>
        <v>1</v>
      </c>
      <c r="E67" s="8">
        <f t="shared" ref="E67:E130" si="2">C67</f>
        <v>82.4</v>
      </c>
      <c r="F67" s="18" t="s">
        <v>240</v>
      </c>
    </row>
    <row r="68" spans="1:6">
      <c r="A68" s="8" t="s">
        <v>241</v>
      </c>
      <c r="B68" s="8">
        <v>1</v>
      </c>
      <c r="C68" s="8">
        <v>84.6</v>
      </c>
      <c r="D68" s="8">
        <f t="shared" ref="D68:D131" si="3">C68-C67</f>
        <v>2.1999999999999886</v>
      </c>
      <c r="E68" s="8">
        <f t="shared" si="2"/>
        <v>84.6</v>
      </c>
      <c r="F68" s="18" t="s">
        <v>70</v>
      </c>
    </row>
    <row r="69" spans="1:6">
      <c r="A69" s="8" t="s">
        <v>242</v>
      </c>
      <c r="B69" s="8">
        <v>1</v>
      </c>
      <c r="C69" s="8">
        <v>84.9</v>
      </c>
      <c r="D69" s="8">
        <f t="shared" si="3"/>
        <v>0.30000000000001137</v>
      </c>
      <c r="E69" s="8">
        <f t="shared" si="2"/>
        <v>84.9</v>
      </c>
      <c r="F69" s="18" t="s">
        <v>243</v>
      </c>
    </row>
    <row r="70" spans="1:6">
      <c r="A70" s="8" t="s">
        <v>244</v>
      </c>
      <c r="B70" s="8">
        <v>1</v>
      </c>
      <c r="C70" s="8">
        <v>84.9</v>
      </c>
      <c r="D70" s="8">
        <f t="shared" si="3"/>
        <v>0</v>
      </c>
      <c r="E70" s="8">
        <f t="shared" si="2"/>
        <v>84.9</v>
      </c>
      <c r="F70" s="18" t="s">
        <v>39</v>
      </c>
    </row>
    <row r="71" spans="1:6">
      <c r="A71" s="8" t="s">
        <v>245</v>
      </c>
      <c r="B71" s="8">
        <v>1</v>
      </c>
      <c r="C71" s="8">
        <v>86.6</v>
      </c>
      <c r="D71" s="8">
        <f t="shared" si="3"/>
        <v>1.6999999999999886</v>
      </c>
      <c r="E71" s="8">
        <f t="shared" si="2"/>
        <v>86.6</v>
      </c>
      <c r="F71" s="18" t="s">
        <v>246</v>
      </c>
    </row>
    <row r="72" spans="1:6">
      <c r="A72" s="8" t="s">
        <v>247</v>
      </c>
      <c r="B72" s="8">
        <v>1</v>
      </c>
      <c r="C72" s="8">
        <v>87.3</v>
      </c>
      <c r="D72" s="8">
        <f t="shared" si="3"/>
        <v>0.70000000000000284</v>
      </c>
      <c r="E72" s="8">
        <f t="shared" si="2"/>
        <v>87.3</v>
      </c>
      <c r="F72" s="18" t="s">
        <v>248</v>
      </c>
    </row>
    <row r="73" spans="1:6">
      <c r="A73" s="8" t="s">
        <v>249</v>
      </c>
      <c r="B73" s="8">
        <v>1</v>
      </c>
      <c r="C73" s="8">
        <v>87.9</v>
      </c>
      <c r="D73" s="8">
        <f t="shared" si="3"/>
        <v>0.60000000000000853</v>
      </c>
      <c r="E73" s="8">
        <f t="shared" si="2"/>
        <v>87.9</v>
      </c>
      <c r="F73" s="18" t="s">
        <v>250</v>
      </c>
    </row>
    <row r="74" spans="1:6">
      <c r="A74" s="8" t="s">
        <v>251</v>
      </c>
      <c r="B74" s="8">
        <v>1</v>
      </c>
      <c r="C74" s="8">
        <v>87.9</v>
      </c>
      <c r="D74" s="8">
        <f t="shared" si="3"/>
        <v>0</v>
      </c>
      <c r="E74" s="8">
        <f t="shared" si="2"/>
        <v>87.9</v>
      </c>
      <c r="F74" s="18" t="s">
        <v>252</v>
      </c>
    </row>
    <row r="75" spans="1:6">
      <c r="A75" s="8" t="s">
        <v>253</v>
      </c>
      <c r="B75" s="8">
        <v>1</v>
      </c>
      <c r="C75" s="8">
        <v>88.6</v>
      </c>
      <c r="D75" s="8">
        <f t="shared" si="3"/>
        <v>0.69999999999998863</v>
      </c>
      <c r="E75" s="8">
        <f t="shared" si="2"/>
        <v>88.6</v>
      </c>
      <c r="F75" s="18" t="s">
        <v>254</v>
      </c>
    </row>
    <row r="76" spans="1:6">
      <c r="A76" s="8" t="s">
        <v>255</v>
      </c>
      <c r="B76" s="8">
        <v>1</v>
      </c>
      <c r="C76" s="8">
        <v>88.6</v>
      </c>
      <c r="D76" s="8">
        <f t="shared" si="3"/>
        <v>0</v>
      </c>
      <c r="E76" s="8">
        <f t="shared" si="2"/>
        <v>88.6</v>
      </c>
      <c r="F76" s="18" t="s">
        <v>256</v>
      </c>
    </row>
    <row r="77" spans="1:6">
      <c r="A77" s="8" t="s">
        <v>257</v>
      </c>
      <c r="B77" s="8">
        <v>1</v>
      </c>
      <c r="C77" s="8">
        <v>89.1</v>
      </c>
      <c r="D77" s="8">
        <f t="shared" si="3"/>
        <v>0.5</v>
      </c>
      <c r="E77" s="8">
        <f t="shared" si="2"/>
        <v>89.1</v>
      </c>
      <c r="F77" s="18" t="s">
        <v>258</v>
      </c>
    </row>
    <row r="78" spans="1:6">
      <c r="A78" s="8" t="s">
        <v>259</v>
      </c>
      <c r="B78" s="8">
        <v>1</v>
      </c>
      <c r="C78" s="8">
        <v>89.3</v>
      </c>
      <c r="D78" s="8">
        <f t="shared" si="3"/>
        <v>0.20000000000000284</v>
      </c>
      <c r="E78" s="8">
        <f t="shared" si="2"/>
        <v>89.3</v>
      </c>
      <c r="F78" s="18" t="s">
        <v>260</v>
      </c>
    </row>
    <row r="79" spans="1:6">
      <c r="A79" s="8" t="s">
        <v>261</v>
      </c>
      <c r="B79" s="8">
        <v>1</v>
      </c>
      <c r="C79" s="8">
        <v>89.6</v>
      </c>
      <c r="D79" s="8">
        <f t="shared" si="3"/>
        <v>0.29999999999999716</v>
      </c>
      <c r="E79" s="8">
        <f t="shared" si="2"/>
        <v>89.6</v>
      </c>
      <c r="F79" s="18" t="s">
        <v>262</v>
      </c>
    </row>
    <row r="80" spans="1:6">
      <c r="A80" s="8" t="s">
        <v>263</v>
      </c>
      <c r="B80" s="8">
        <v>1</v>
      </c>
      <c r="C80" s="8">
        <v>89.7</v>
      </c>
      <c r="D80" s="8">
        <f t="shared" si="3"/>
        <v>0.10000000000000853</v>
      </c>
      <c r="E80" s="8">
        <f t="shared" si="2"/>
        <v>89.7</v>
      </c>
      <c r="F80" s="18" t="s">
        <v>264</v>
      </c>
    </row>
    <row r="81" spans="1:6">
      <c r="A81" s="8" t="s">
        <v>265</v>
      </c>
      <c r="B81" s="8">
        <v>1</v>
      </c>
      <c r="C81" s="8">
        <v>91.4</v>
      </c>
      <c r="D81" s="8">
        <f t="shared" si="3"/>
        <v>1.7000000000000028</v>
      </c>
      <c r="E81" s="8">
        <f t="shared" si="2"/>
        <v>91.4</v>
      </c>
      <c r="F81" s="18" t="s">
        <v>266</v>
      </c>
    </row>
    <row r="82" spans="1:6">
      <c r="A82" s="8" t="s">
        <v>267</v>
      </c>
      <c r="B82" s="8">
        <v>1</v>
      </c>
      <c r="C82" s="8">
        <v>92</v>
      </c>
      <c r="D82" s="8">
        <f t="shared" si="3"/>
        <v>0.59999999999999432</v>
      </c>
      <c r="E82" s="8">
        <f t="shared" si="2"/>
        <v>92</v>
      </c>
      <c r="F82" s="18" t="s">
        <v>268</v>
      </c>
    </row>
    <row r="83" spans="1:6">
      <c r="A83" s="8" t="s">
        <v>269</v>
      </c>
      <c r="B83" s="8">
        <v>1</v>
      </c>
      <c r="C83" s="8">
        <v>94.9</v>
      </c>
      <c r="D83" s="8">
        <f t="shared" si="3"/>
        <v>2.9000000000000057</v>
      </c>
      <c r="E83" s="8">
        <f t="shared" si="2"/>
        <v>94.9</v>
      </c>
      <c r="F83" s="18" t="s">
        <v>270</v>
      </c>
    </row>
    <row r="84" spans="1:6">
      <c r="A84" s="8" t="s">
        <v>271</v>
      </c>
      <c r="B84" s="8">
        <v>1</v>
      </c>
      <c r="C84" s="8">
        <v>96.5</v>
      </c>
      <c r="D84" s="8">
        <f t="shared" si="3"/>
        <v>1.5999999999999943</v>
      </c>
      <c r="E84" s="8">
        <f t="shared" si="2"/>
        <v>96.5</v>
      </c>
      <c r="F84" s="18" t="s">
        <v>272</v>
      </c>
    </row>
    <row r="85" spans="1:6">
      <c r="A85" s="8" t="s">
        <v>273</v>
      </c>
      <c r="B85" s="8">
        <v>1</v>
      </c>
      <c r="C85" s="8">
        <v>97.7</v>
      </c>
      <c r="D85" s="8">
        <f t="shared" si="3"/>
        <v>1.2000000000000028</v>
      </c>
      <c r="E85" s="8">
        <f t="shared" si="2"/>
        <v>97.7</v>
      </c>
      <c r="F85" s="18" t="s">
        <v>274</v>
      </c>
    </row>
    <row r="86" spans="1:6">
      <c r="A86" s="8" t="s">
        <v>275</v>
      </c>
      <c r="B86" s="8">
        <v>1</v>
      </c>
      <c r="C86" s="8">
        <v>98.4</v>
      </c>
      <c r="D86" s="8">
        <f t="shared" si="3"/>
        <v>0.70000000000000284</v>
      </c>
      <c r="E86" s="8">
        <f t="shared" si="2"/>
        <v>98.4</v>
      </c>
      <c r="F86" s="18" t="s">
        <v>276</v>
      </c>
    </row>
    <row r="87" spans="1:6">
      <c r="A87" s="8" t="s">
        <v>277</v>
      </c>
      <c r="B87" s="8">
        <v>1</v>
      </c>
      <c r="C87" s="8">
        <v>99.2</v>
      </c>
      <c r="D87" s="8">
        <f t="shared" si="3"/>
        <v>0.79999999999999716</v>
      </c>
      <c r="E87" s="8">
        <f t="shared" si="2"/>
        <v>99.2</v>
      </c>
      <c r="F87" s="18" t="s">
        <v>278</v>
      </c>
    </row>
    <row r="88" spans="1:6">
      <c r="A88" s="8" t="s">
        <v>279</v>
      </c>
      <c r="B88" s="8">
        <v>1</v>
      </c>
      <c r="C88" s="8">
        <v>99.3</v>
      </c>
      <c r="D88" s="8">
        <f t="shared" si="3"/>
        <v>9.9999999999994316E-2</v>
      </c>
      <c r="E88" s="8">
        <f t="shared" si="2"/>
        <v>99.3</v>
      </c>
      <c r="F88" s="18" t="s">
        <v>40</v>
      </c>
    </row>
    <row r="89" spans="1:6">
      <c r="A89" s="8" t="s">
        <v>280</v>
      </c>
      <c r="B89" s="8">
        <v>1</v>
      </c>
      <c r="C89" s="8">
        <v>108.4</v>
      </c>
      <c r="D89" s="8">
        <f t="shared" si="3"/>
        <v>9.1000000000000085</v>
      </c>
      <c r="E89" s="8">
        <f t="shared" si="2"/>
        <v>108.4</v>
      </c>
      <c r="F89" s="18" t="s">
        <v>281</v>
      </c>
    </row>
    <row r="90" spans="1:6">
      <c r="A90" s="8" t="s">
        <v>282</v>
      </c>
      <c r="B90" s="8">
        <v>1</v>
      </c>
      <c r="C90" s="8">
        <v>109.9</v>
      </c>
      <c r="D90" s="8">
        <f t="shared" si="3"/>
        <v>1.5</v>
      </c>
      <c r="E90" s="8">
        <f t="shared" si="2"/>
        <v>109.9</v>
      </c>
      <c r="F90" s="18" t="s">
        <v>283</v>
      </c>
    </row>
    <row r="91" spans="1:6">
      <c r="A91" s="8" t="s">
        <v>284</v>
      </c>
      <c r="B91" s="8">
        <v>1</v>
      </c>
      <c r="C91" s="8">
        <v>115</v>
      </c>
      <c r="D91" s="8">
        <f t="shared" si="3"/>
        <v>5.0999999999999943</v>
      </c>
      <c r="E91" s="8">
        <f t="shared" si="2"/>
        <v>115</v>
      </c>
      <c r="F91" s="18" t="s">
        <v>285</v>
      </c>
    </row>
    <row r="92" spans="1:6">
      <c r="A92" s="8" t="s">
        <v>286</v>
      </c>
      <c r="B92" s="8">
        <v>1</v>
      </c>
      <c r="C92" s="8">
        <v>116.2</v>
      </c>
      <c r="D92" s="8">
        <f t="shared" si="3"/>
        <v>1.2000000000000028</v>
      </c>
      <c r="E92" s="8">
        <f t="shared" si="2"/>
        <v>116.2</v>
      </c>
      <c r="F92" s="18" t="s">
        <v>287</v>
      </c>
    </row>
    <row r="93" spans="1:6">
      <c r="A93" s="8" t="s">
        <v>288</v>
      </c>
      <c r="B93" s="8">
        <v>1</v>
      </c>
      <c r="C93" s="8">
        <v>116.4</v>
      </c>
      <c r="D93" s="8">
        <f t="shared" si="3"/>
        <v>0.20000000000000284</v>
      </c>
      <c r="E93" s="8">
        <f t="shared" si="2"/>
        <v>116.4</v>
      </c>
      <c r="F93" s="18" t="s">
        <v>289</v>
      </c>
    </row>
    <row r="94" spans="1:6">
      <c r="A94" s="8" t="s">
        <v>290</v>
      </c>
      <c r="B94" s="8">
        <v>1</v>
      </c>
      <c r="C94" s="8">
        <v>116.4</v>
      </c>
      <c r="D94" s="8">
        <f t="shared" si="3"/>
        <v>0</v>
      </c>
      <c r="E94" s="8">
        <f t="shared" si="2"/>
        <v>116.4</v>
      </c>
      <c r="F94" s="18" t="s">
        <v>291</v>
      </c>
    </row>
    <row r="95" spans="1:6">
      <c r="A95" s="8" t="s">
        <v>292</v>
      </c>
      <c r="B95" s="8">
        <v>1</v>
      </c>
      <c r="C95" s="8">
        <v>116.5</v>
      </c>
      <c r="D95" s="8">
        <f t="shared" si="3"/>
        <v>9.9999999999994316E-2</v>
      </c>
      <c r="E95" s="8">
        <f t="shared" si="2"/>
        <v>116.5</v>
      </c>
      <c r="F95" s="18" t="s">
        <v>293</v>
      </c>
    </row>
    <row r="96" spans="1:6">
      <c r="A96" s="8" t="s">
        <v>294</v>
      </c>
      <c r="B96" s="8">
        <v>1</v>
      </c>
      <c r="C96" s="8">
        <v>116.5</v>
      </c>
      <c r="D96" s="8">
        <f t="shared" si="3"/>
        <v>0</v>
      </c>
      <c r="E96" s="8">
        <f t="shared" si="2"/>
        <v>116.5</v>
      </c>
      <c r="F96" s="18" t="s">
        <v>295</v>
      </c>
    </row>
    <row r="97" spans="1:6">
      <c r="A97" s="8" t="s">
        <v>296</v>
      </c>
      <c r="B97" s="8">
        <v>1</v>
      </c>
      <c r="C97" s="8">
        <v>120.3</v>
      </c>
      <c r="D97" s="8">
        <f t="shared" si="3"/>
        <v>3.7999999999999972</v>
      </c>
      <c r="E97" s="8">
        <f t="shared" si="2"/>
        <v>120.3</v>
      </c>
      <c r="F97" s="18" t="s">
        <v>297</v>
      </c>
    </row>
    <row r="98" spans="1:6">
      <c r="A98" s="8" t="s">
        <v>298</v>
      </c>
      <c r="B98" s="8">
        <v>1</v>
      </c>
      <c r="C98" s="8">
        <v>123.7</v>
      </c>
      <c r="D98" s="8">
        <f t="shared" si="3"/>
        <v>3.4000000000000057</v>
      </c>
      <c r="E98" s="8">
        <f t="shared" si="2"/>
        <v>123.7</v>
      </c>
      <c r="F98" s="18" t="s">
        <v>299</v>
      </c>
    </row>
    <row r="99" spans="1:6">
      <c r="A99" s="8" t="s">
        <v>300</v>
      </c>
      <c r="B99" s="8">
        <v>1</v>
      </c>
      <c r="C99" s="8">
        <v>123.7</v>
      </c>
      <c r="D99" s="8">
        <f t="shared" si="3"/>
        <v>0</v>
      </c>
      <c r="E99" s="8">
        <f t="shared" si="2"/>
        <v>123.7</v>
      </c>
      <c r="F99" s="18" t="s">
        <v>301</v>
      </c>
    </row>
    <row r="100" spans="1:6">
      <c r="A100" s="8" t="s">
        <v>302</v>
      </c>
      <c r="B100" s="8">
        <v>1</v>
      </c>
      <c r="C100" s="8">
        <v>123.7</v>
      </c>
      <c r="D100" s="8">
        <f t="shared" si="3"/>
        <v>0</v>
      </c>
      <c r="E100" s="8">
        <f t="shared" si="2"/>
        <v>123.7</v>
      </c>
      <c r="F100" s="18" t="s">
        <v>303</v>
      </c>
    </row>
    <row r="101" spans="1:6">
      <c r="A101" s="8" t="s">
        <v>304</v>
      </c>
      <c r="B101" s="8">
        <v>1</v>
      </c>
      <c r="C101" s="8">
        <v>124.2</v>
      </c>
      <c r="D101" s="8">
        <f t="shared" si="3"/>
        <v>0.5</v>
      </c>
      <c r="E101" s="8">
        <f t="shared" si="2"/>
        <v>124.2</v>
      </c>
      <c r="F101" s="18" t="s">
        <v>305</v>
      </c>
    </row>
    <row r="102" spans="1:6">
      <c r="A102" s="8" t="s">
        <v>306</v>
      </c>
      <c r="B102" s="8">
        <v>1</v>
      </c>
      <c r="C102" s="8">
        <v>124.6</v>
      </c>
      <c r="D102" s="8">
        <f t="shared" si="3"/>
        <v>0.39999999999999147</v>
      </c>
      <c r="E102" s="8">
        <f t="shared" si="2"/>
        <v>124.6</v>
      </c>
      <c r="F102" s="18" t="s">
        <v>307</v>
      </c>
    </row>
    <row r="103" spans="1:6">
      <c r="A103" s="8" t="s">
        <v>308</v>
      </c>
      <c r="B103" s="8">
        <v>1</v>
      </c>
      <c r="C103" s="8">
        <v>125.9</v>
      </c>
      <c r="D103" s="8">
        <f t="shared" si="3"/>
        <v>1.3000000000000114</v>
      </c>
      <c r="E103" s="8">
        <f t="shared" si="2"/>
        <v>125.9</v>
      </c>
      <c r="F103" s="18" t="s">
        <v>71</v>
      </c>
    </row>
    <row r="104" spans="1:6">
      <c r="A104" s="8" t="s">
        <v>309</v>
      </c>
      <c r="B104" s="8">
        <v>1</v>
      </c>
      <c r="C104" s="8">
        <v>127.6</v>
      </c>
      <c r="D104" s="8">
        <f t="shared" si="3"/>
        <v>1.6999999999999886</v>
      </c>
      <c r="E104" s="8">
        <f t="shared" si="2"/>
        <v>127.6</v>
      </c>
      <c r="F104" s="18" t="s">
        <v>310</v>
      </c>
    </row>
    <row r="105" spans="1:6">
      <c r="A105" s="8" t="s">
        <v>311</v>
      </c>
      <c r="B105" s="8">
        <v>1</v>
      </c>
      <c r="C105" s="8">
        <v>127.6</v>
      </c>
      <c r="D105" s="8">
        <f t="shared" si="3"/>
        <v>0</v>
      </c>
      <c r="E105" s="8">
        <f t="shared" si="2"/>
        <v>127.6</v>
      </c>
      <c r="F105" s="18" t="s">
        <v>312</v>
      </c>
    </row>
    <row r="106" spans="1:6">
      <c r="A106" s="8" t="s">
        <v>313</v>
      </c>
      <c r="B106" s="8">
        <v>1</v>
      </c>
      <c r="C106" s="8">
        <v>129.80000000000001</v>
      </c>
      <c r="D106" s="8">
        <f t="shared" si="3"/>
        <v>2.2000000000000171</v>
      </c>
      <c r="E106" s="8">
        <f t="shared" si="2"/>
        <v>129.80000000000001</v>
      </c>
      <c r="F106" s="18" t="s">
        <v>314</v>
      </c>
    </row>
    <row r="107" spans="1:6">
      <c r="A107" s="8" t="s">
        <v>315</v>
      </c>
      <c r="B107" s="8">
        <v>1</v>
      </c>
      <c r="C107" s="8">
        <v>129.80000000000001</v>
      </c>
      <c r="D107" s="8">
        <f t="shared" si="3"/>
        <v>0</v>
      </c>
      <c r="E107" s="8">
        <f t="shared" si="2"/>
        <v>129.80000000000001</v>
      </c>
      <c r="F107" s="18" t="s">
        <v>316</v>
      </c>
    </row>
    <row r="108" spans="1:6">
      <c r="A108" s="8" t="s">
        <v>317</v>
      </c>
      <c r="B108" s="8">
        <v>1</v>
      </c>
      <c r="C108" s="8">
        <v>131.6</v>
      </c>
      <c r="D108" s="8">
        <f t="shared" si="3"/>
        <v>1.7999999999999829</v>
      </c>
      <c r="E108" s="8">
        <f t="shared" si="2"/>
        <v>131.6</v>
      </c>
      <c r="F108" s="18" t="s">
        <v>41</v>
      </c>
    </row>
    <row r="109" spans="1:6">
      <c r="A109" s="8" t="s">
        <v>318</v>
      </c>
      <c r="B109" s="8">
        <v>1</v>
      </c>
      <c r="C109" s="8">
        <v>132.9</v>
      </c>
      <c r="D109" s="8">
        <f t="shared" si="3"/>
        <v>1.3000000000000114</v>
      </c>
      <c r="E109" s="8">
        <f t="shared" si="2"/>
        <v>132.9</v>
      </c>
      <c r="F109" s="18" t="s">
        <v>319</v>
      </c>
    </row>
    <row r="110" spans="1:6">
      <c r="A110" s="8" t="s">
        <v>320</v>
      </c>
      <c r="B110" s="8">
        <v>1</v>
      </c>
      <c r="C110" s="8">
        <v>133.9</v>
      </c>
      <c r="D110" s="8">
        <f t="shared" si="3"/>
        <v>1</v>
      </c>
      <c r="E110" s="8">
        <f t="shared" si="2"/>
        <v>133.9</v>
      </c>
      <c r="F110" s="18" t="s">
        <v>321</v>
      </c>
    </row>
    <row r="111" spans="1:6">
      <c r="A111" s="8" t="s">
        <v>322</v>
      </c>
      <c r="B111" s="8">
        <v>1</v>
      </c>
      <c r="C111" s="8">
        <v>134</v>
      </c>
      <c r="D111" s="8">
        <f t="shared" si="3"/>
        <v>9.9999999999994316E-2</v>
      </c>
      <c r="E111" s="8">
        <f t="shared" si="2"/>
        <v>134</v>
      </c>
      <c r="F111" s="18" t="s">
        <v>323</v>
      </c>
    </row>
    <row r="112" spans="1:6">
      <c r="A112" s="8" t="s">
        <v>324</v>
      </c>
      <c r="B112" s="8">
        <v>1</v>
      </c>
      <c r="C112" s="8">
        <v>134</v>
      </c>
      <c r="D112" s="8">
        <f t="shared" si="3"/>
        <v>0</v>
      </c>
      <c r="E112" s="8">
        <f t="shared" si="2"/>
        <v>134</v>
      </c>
      <c r="F112" s="18" t="s">
        <v>325</v>
      </c>
    </row>
    <row r="113" spans="1:6">
      <c r="A113" s="8" t="s">
        <v>326</v>
      </c>
      <c r="B113" s="8">
        <v>1</v>
      </c>
      <c r="C113" s="8">
        <v>134.69999999999999</v>
      </c>
      <c r="D113" s="8">
        <f t="shared" si="3"/>
        <v>0.69999999999998863</v>
      </c>
      <c r="E113" s="8">
        <f t="shared" si="2"/>
        <v>134.69999999999999</v>
      </c>
      <c r="F113" s="18" t="s">
        <v>327</v>
      </c>
    </row>
    <row r="114" spans="1:6">
      <c r="A114" s="8" t="s">
        <v>328</v>
      </c>
      <c r="B114" s="8">
        <v>1</v>
      </c>
      <c r="C114" s="8">
        <v>134.80000000000001</v>
      </c>
      <c r="D114" s="8">
        <f t="shared" si="3"/>
        <v>0.10000000000002274</v>
      </c>
      <c r="E114" s="8">
        <f t="shared" si="2"/>
        <v>134.80000000000001</v>
      </c>
      <c r="F114" s="18" t="s">
        <v>329</v>
      </c>
    </row>
    <row r="115" spans="1:6">
      <c r="A115" s="8" t="s">
        <v>330</v>
      </c>
      <c r="B115" s="8">
        <v>1</v>
      </c>
      <c r="C115" s="8">
        <v>135.19999999999999</v>
      </c>
      <c r="D115" s="8">
        <f t="shared" si="3"/>
        <v>0.39999999999997726</v>
      </c>
      <c r="E115" s="8">
        <f t="shared" si="2"/>
        <v>135.19999999999999</v>
      </c>
      <c r="F115" s="18" t="s">
        <v>331</v>
      </c>
    </row>
    <row r="116" spans="1:6">
      <c r="A116" s="8" t="s">
        <v>332</v>
      </c>
      <c r="B116" s="8">
        <v>1</v>
      </c>
      <c r="C116" s="8">
        <v>137.6</v>
      </c>
      <c r="D116" s="8">
        <f t="shared" si="3"/>
        <v>2.4000000000000057</v>
      </c>
      <c r="E116" s="8">
        <f t="shared" si="2"/>
        <v>137.6</v>
      </c>
      <c r="F116" s="18" t="s">
        <v>333</v>
      </c>
    </row>
    <row r="117" spans="1:6">
      <c r="A117" s="8" t="s">
        <v>334</v>
      </c>
      <c r="B117" s="8">
        <v>1</v>
      </c>
      <c r="C117" s="8">
        <v>137.6</v>
      </c>
      <c r="D117" s="8">
        <f t="shared" si="3"/>
        <v>0</v>
      </c>
      <c r="E117" s="8">
        <f t="shared" si="2"/>
        <v>137.6</v>
      </c>
      <c r="F117" s="18" t="s">
        <v>335</v>
      </c>
    </row>
    <row r="118" spans="1:6">
      <c r="A118" s="8" t="s">
        <v>336</v>
      </c>
      <c r="B118" s="8">
        <v>1</v>
      </c>
      <c r="C118" s="8">
        <v>140.19999999999999</v>
      </c>
      <c r="D118" s="8">
        <f t="shared" si="3"/>
        <v>2.5999999999999943</v>
      </c>
      <c r="E118" s="8">
        <f t="shared" si="2"/>
        <v>140.19999999999999</v>
      </c>
      <c r="F118" s="18" t="s">
        <v>337</v>
      </c>
    </row>
    <row r="119" spans="1:6">
      <c r="A119" s="8" t="s">
        <v>338</v>
      </c>
      <c r="B119" s="8">
        <v>1</v>
      </c>
      <c r="C119" s="8">
        <v>141.9</v>
      </c>
      <c r="D119" s="8">
        <f t="shared" si="3"/>
        <v>1.7000000000000171</v>
      </c>
      <c r="E119" s="8">
        <f t="shared" si="2"/>
        <v>141.9</v>
      </c>
      <c r="F119" s="18" t="s">
        <v>42</v>
      </c>
    </row>
    <row r="120" spans="1:6">
      <c r="A120" s="8" t="s">
        <v>339</v>
      </c>
      <c r="B120" s="8">
        <v>1</v>
      </c>
      <c r="C120" s="8">
        <v>141.9</v>
      </c>
      <c r="D120" s="8">
        <f t="shared" si="3"/>
        <v>0</v>
      </c>
      <c r="E120" s="8">
        <f t="shared" si="2"/>
        <v>141.9</v>
      </c>
      <c r="F120" s="18" t="s">
        <v>340</v>
      </c>
    </row>
    <row r="121" spans="1:6">
      <c r="A121" s="8" t="s">
        <v>341</v>
      </c>
      <c r="B121" s="8">
        <v>1</v>
      </c>
      <c r="C121" s="8">
        <v>146</v>
      </c>
      <c r="D121" s="8">
        <f t="shared" si="3"/>
        <v>4.0999999999999943</v>
      </c>
      <c r="E121" s="8">
        <f t="shared" si="2"/>
        <v>146</v>
      </c>
      <c r="F121" s="18" t="s">
        <v>342</v>
      </c>
    </row>
    <row r="122" spans="1:6">
      <c r="A122" s="8" t="s">
        <v>343</v>
      </c>
      <c r="B122" s="8">
        <v>1</v>
      </c>
      <c r="C122" s="8">
        <v>146.6</v>
      </c>
      <c r="D122" s="8">
        <f t="shared" si="3"/>
        <v>0.59999999999999432</v>
      </c>
      <c r="E122" s="8">
        <f t="shared" si="2"/>
        <v>146.6</v>
      </c>
      <c r="F122" s="18" t="s">
        <v>344</v>
      </c>
    </row>
    <row r="123" spans="1:6">
      <c r="A123" s="8" t="s">
        <v>345</v>
      </c>
      <c r="B123" s="8">
        <v>1</v>
      </c>
      <c r="C123" s="8">
        <v>147.9</v>
      </c>
      <c r="D123" s="8">
        <f t="shared" si="3"/>
        <v>1.3000000000000114</v>
      </c>
      <c r="E123" s="8">
        <f t="shared" si="2"/>
        <v>147.9</v>
      </c>
      <c r="F123" s="18" t="s">
        <v>72</v>
      </c>
    </row>
    <row r="124" spans="1:6">
      <c r="A124" s="8" t="s">
        <v>346</v>
      </c>
      <c r="B124" s="8">
        <v>1</v>
      </c>
      <c r="C124" s="8">
        <v>149.69999999999999</v>
      </c>
      <c r="D124" s="8">
        <f t="shared" si="3"/>
        <v>1.7999999999999829</v>
      </c>
      <c r="E124" s="8">
        <f t="shared" si="2"/>
        <v>149.69999999999999</v>
      </c>
      <c r="F124" s="18" t="s">
        <v>347</v>
      </c>
    </row>
    <row r="125" spans="1:6">
      <c r="A125" s="8" t="s">
        <v>348</v>
      </c>
      <c r="B125" s="8">
        <v>1</v>
      </c>
      <c r="C125" s="8">
        <v>151.80000000000001</v>
      </c>
      <c r="D125" s="8">
        <f t="shared" si="3"/>
        <v>2.1000000000000227</v>
      </c>
      <c r="E125" s="8">
        <f t="shared" si="2"/>
        <v>151.80000000000001</v>
      </c>
      <c r="F125" s="18" t="s">
        <v>349</v>
      </c>
    </row>
    <row r="126" spans="1:6">
      <c r="A126" s="8" t="s">
        <v>350</v>
      </c>
      <c r="B126" s="8">
        <v>1</v>
      </c>
      <c r="C126" s="8">
        <v>152</v>
      </c>
      <c r="D126" s="8">
        <f t="shared" si="3"/>
        <v>0.19999999999998863</v>
      </c>
      <c r="E126" s="8">
        <f t="shared" si="2"/>
        <v>152</v>
      </c>
      <c r="F126" s="18" t="s">
        <v>351</v>
      </c>
    </row>
    <row r="127" spans="1:6">
      <c r="A127" s="8" t="s">
        <v>352</v>
      </c>
      <c r="B127" s="8">
        <v>1</v>
      </c>
      <c r="C127" s="8">
        <v>152.4</v>
      </c>
      <c r="D127" s="8">
        <f t="shared" si="3"/>
        <v>0.40000000000000568</v>
      </c>
      <c r="E127" s="8">
        <f t="shared" si="2"/>
        <v>152.4</v>
      </c>
      <c r="F127" s="18" t="s">
        <v>353</v>
      </c>
    </row>
    <row r="128" spans="1:6">
      <c r="A128" s="8" t="s">
        <v>354</v>
      </c>
      <c r="B128" s="8">
        <v>1</v>
      </c>
      <c r="C128" s="8">
        <v>153.4</v>
      </c>
      <c r="D128" s="8">
        <f t="shared" si="3"/>
        <v>1</v>
      </c>
      <c r="E128" s="8">
        <f t="shared" si="2"/>
        <v>153.4</v>
      </c>
      <c r="F128" s="18" t="s">
        <v>355</v>
      </c>
    </row>
    <row r="129" spans="1:6">
      <c r="A129" s="8" t="s">
        <v>356</v>
      </c>
      <c r="B129" s="8">
        <v>1</v>
      </c>
      <c r="C129" s="8">
        <v>155.6</v>
      </c>
      <c r="D129" s="8">
        <f t="shared" si="3"/>
        <v>2.1999999999999886</v>
      </c>
      <c r="E129" s="8">
        <f t="shared" si="2"/>
        <v>155.6</v>
      </c>
      <c r="F129" s="18" t="s">
        <v>357</v>
      </c>
    </row>
    <row r="130" spans="1:6">
      <c r="A130" s="8" t="s">
        <v>358</v>
      </c>
      <c r="B130" s="8">
        <v>1</v>
      </c>
      <c r="C130" s="8">
        <v>156.5</v>
      </c>
      <c r="D130" s="8">
        <f t="shared" si="3"/>
        <v>0.90000000000000568</v>
      </c>
      <c r="E130" s="8">
        <f t="shared" si="2"/>
        <v>156.5</v>
      </c>
      <c r="F130" s="18" t="s">
        <v>359</v>
      </c>
    </row>
    <row r="131" spans="1:6">
      <c r="A131" s="8" t="s">
        <v>360</v>
      </c>
      <c r="B131" s="8">
        <v>1</v>
      </c>
      <c r="C131" s="8">
        <v>156.6</v>
      </c>
      <c r="D131" s="8">
        <f t="shared" si="3"/>
        <v>9.9999999999994316E-2</v>
      </c>
      <c r="E131" s="8">
        <f t="shared" ref="E131:E176" si="4">C131</f>
        <v>156.6</v>
      </c>
      <c r="F131" s="18" t="s">
        <v>361</v>
      </c>
    </row>
    <row r="132" spans="1:6">
      <c r="A132" s="8" t="s">
        <v>362</v>
      </c>
      <c r="B132" s="8">
        <v>1</v>
      </c>
      <c r="C132" s="8">
        <v>157.1</v>
      </c>
      <c r="D132" s="8">
        <f t="shared" ref="D132:D195" si="5">C132-C131</f>
        <v>0.5</v>
      </c>
      <c r="E132" s="8">
        <f t="shared" si="4"/>
        <v>157.1</v>
      </c>
      <c r="F132" s="18" t="s">
        <v>363</v>
      </c>
    </row>
    <row r="133" spans="1:6">
      <c r="A133" s="8" t="s">
        <v>364</v>
      </c>
      <c r="B133" s="8">
        <v>1</v>
      </c>
      <c r="C133" s="8">
        <v>157.6</v>
      </c>
      <c r="D133" s="8">
        <f t="shared" si="5"/>
        <v>0.5</v>
      </c>
      <c r="E133" s="8">
        <f t="shared" si="4"/>
        <v>157.6</v>
      </c>
      <c r="F133" s="18" t="s">
        <v>365</v>
      </c>
    </row>
    <row r="134" spans="1:6">
      <c r="A134" s="8" t="s">
        <v>366</v>
      </c>
      <c r="B134" s="8">
        <v>1</v>
      </c>
      <c r="C134" s="8">
        <v>157.69999999999999</v>
      </c>
      <c r="D134" s="8">
        <f t="shared" si="5"/>
        <v>9.9999999999994316E-2</v>
      </c>
      <c r="E134" s="8">
        <f t="shared" si="4"/>
        <v>157.69999999999999</v>
      </c>
      <c r="F134" s="18" t="s">
        <v>367</v>
      </c>
    </row>
    <row r="135" spans="1:6">
      <c r="A135" s="8" t="s">
        <v>368</v>
      </c>
      <c r="B135" s="8">
        <v>1</v>
      </c>
      <c r="C135" s="8">
        <v>162.19999999999999</v>
      </c>
      <c r="D135" s="8">
        <f t="shared" si="5"/>
        <v>4.5</v>
      </c>
      <c r="E135" s="8">
        <f t="shared" si="4"/>
        <v>162.19999999999999</v>
      </c>
      <c r="F135" s="18" t="s">
        <v>369</v>
      </c>
    </row>
    <row r="136" spans="1:6">
      <c r="A136" s="8" t="s">
        <v>370</v>
      </c>
      <c r="B136" s="8">
        <v>1</v>
      </c>
      <c r="C136" s="8">
        <v>162.19999999999999</v>
      </c>
      <c r="D136" s="8">
        <f t="shared" si="5"/>
        <v>0</v>
      </c>
      <c r="E136" s="8">
        <f t="shared" si="4"/>
        <v>162.19999999999999</v>
      </c>
      <c r="F136" s="18" t="s">
        <v>371</v>
      </c>
    </row>
    <row r="137" spans="1:6">
      <c r="A137" s="8" t="s">
        <v>372</v>
      </c>
      <c r="B137" s="8">
        <v>1</v>
      </c>
      <c r="C137" s="8">
        <v>162.19999999999999</v>
      </c>
      <c r="D137" s="8">
        <f t="shared" si="5"/>
        <v>0</v>
      </c>
      <c r="E137" s="8">
        <f t="shared" si="4"/>
        <v>162.19999999999999</v>
      </c>
      <c r="F137" s="18" t="s">
        <v>373</v>
      </c>
    </row>
    <row r="138" spans="1:6">
      <c r="A138" s="8" t="s">
        <v>374</v>
      </c>
      <c r="B138" s="8">
        <v>1</v>
      </c>
      <c r="C138" s="8">
        <v>162.80000000000001</v>
      </c>
      <c r="D138" s="8">
        <f t="shared" si="5"/>
        <v>0.60000000000002274</v>
      </c>
      <c r="E138" s="8">
        <f t="shared" si="4"/>
        <v>162.80000000000001</v>
      </c>
      <c r="F138" s="18" t="s">
        <v>375</v>
      </c>
    </row>
    <row r="139" spans="1:6">
      <c r="A139" s="8" t="s">
        <v>376</v>
      </c>
      <c r="B139" s="8">
        <v>1</v>
      </c>
      <c r="C139" s="8">
        <v>164.6</v>
      </c>
      <c r="D139" s="8">
        <f t="shared" si="5"/>
        <v>1.7999999999999829</v>
      </c>
      <c r="E139" s="8">
        <f t="shared" si="4"/>
        <v>164.6</v>
      </c>
      <c r="F139" s="18" t="s">
        <v>377</v>
      </c>
    </row>
    <row r="140" spans="1:6">
      <c r="A140" s="8" t="s">
        <v>378</v>
      </c>
      <c r="B140" s="8">
        <v>1</v>
      </c>
      <c r="C140" s="8">
        <v>167.8</v>
      </c>
      <c r="D140" s="8">
        <f t="shared" si="5"/>
        <v>3.2000000000000171</v>
      </c>
      <c r="E140" s="8">
        <f t="shared" si="4"/>
        <v>167.8</v>
      </c>
      <c r="F140" s="18" t="s">
        <v>379</v>
      </c>
    </row>
    <row r="141" spans="1:6">
      <c r="A141" s="8" t="s">
        <v>380</v>
      </c>
      <c r="B141" s="8">
        <v>1</v>
      </c>
      <c r="C141" s="8">
        <v>167.8</v>
      </c>
      <c r="D141" s="8">
        <f t="shared" si="5"/>
        <v>0</v>
      </c>
      <c r="E141" s="8">
        <f t="shared" si="4"/>
        <v>167.8</v>
      </c>
      <c r="F141" s="18" t="s">
        <v>381</v>
      </c>
    </row>
    <row r="142" spans="1:6">
      <c r="A142" s="8" t="s">
        <v>382</v>
      </c>
      <c r="B142" s="8">
        <v>1</v>
      </c>
      <c r="C142" s="8">
        <v>169.1</v>
      </c>
      <c r="D142" s="8">
        <f t="shared" si="5"/>
        <v>1.2999999999999829</v>
      </c>
      <c r="E142" s="8">
        <f t="shared" si="4"/>
        <v>169.1</v>
      </c>
      <c r="F142" s="18" t="s">
        <v>383</v>
      </c>
    </row>
    <row r="143" spans="1:6">
      <c r="A143" s="8" t="s">
        <v>384</v>
      </c>
      <c r="B143" s="8">
        <v>1</v>
      </c>
      <c r="C143" s="8">
        <v>169.2</v>
      </c>
      <c r="D143" s="8">
        <f t="shared" si="5"/>
        <v>9.9999999999994316E-2</v>
      </c>
      <c r="E143" s="8">
        <f t="shared" si="4"/>
        <v>169.2</v>
      </c>
      <c r="F143" s="18" t="s">
        <v>385</v>
      </c>
    </row>
    <row r="144" spans="1:6">
      <c r="A144" s="8" t="s">
        <v>386</v>
      </c>
      <c r="B144" s="8">
        <v>1</v>
      </c>
      <c r="C144" s="8">
        <v>171.4</v>
      </c>
      <c r="D144" s="8">
        <f t="shared" si="5"/>
        <v>2.2000000000000171</v>
      </c>
      <c r="E144" s="8">
        <f t="shared" si="4"/>
        <v>171.4</v>
      </c>
      <c r="F144" s="18" t="s">
        <v>73</v>
      </c>
    </row>
    <row r="145" spans="1:6">
      <c r="A145" s="8" t="s">
        <v>387</v>
      </c>
      <c r="B145" s="8">
        <v>1</v>
      </c>
      <c r="C145" s="8">
        <v>174.6</v>
      </c>
      <c r="D145" s="8">
        <f t="shared" si="5"/>
        <v>3.1999999999999886</v>
      </c>
      <c r="E145" s="8">
        <f t="shared" si="4"/>
        <v>174.6</v>
      </c>
      <c r="F145" s="18" t="s">
        <v>388</v>
      </c>
    </row>
    <row r="146" spans="1:6">
      <c r="A146" s="8" t="s">
        <v>389</v>
      </c>
      <c r="B146" s="8">
        <v>1</v>
      </c>
      <c r="C146" s="8">
        <v>175.7</v>
      </c>
      <c r="D146" s="8">
        <f t="shared" si="5"/>
        <v>1.0999999999999943</v>
      </c>
      <c r="E146" s="8">
        <f t="shared" si="4"/>
        <v>175.7</v>
      </c>
      <c r="F146" s="18" t="s">
        <v>390</v>
      </c>
    </row>
    <row r="147" spans="1:6">
      <c r="A147" s="8" t="s">
        <v>391</v>
      </c>
      <c r="B147" s="8">
        <v>1</v>
      </c>
      <c r="C147" s="8">
        <v>176.9</v>
      </c>
      <c r="D147" s="8">
        <f t="shared" si="5"/>
        <v>1.2000000000000171</v>
      </c>
      <c r="E147" s="8">
        <f t="shared" si="4"/>
        <v>176.9</v>
      </c>
      <c r="F147" s="18" t="s">
        <v>392</v>
      </c>
    </row>
    <row r="148" spans="1:6">
      <c r="A148" s="8" t="s">
        <v>393</v>
      </c>
      <c r="B148" s="8">
        <v>1</v>
      </c>
      <c r="C148" s="8">
        <v>176.9</v>
      </c>
      <c r="D148" s="8">
        <f t="shared" si="5"/>
        <v>0</v>
      </c>
      <c r="E148" s="8">
        <f t="shared" si="4"/>
        <v>176.9</v>
      </c>
      <c r="F148" s="18" t="s">
        <v>394</v>
      </c>
    </row>
    <row r="149" spans="1:6">
      <c r="A149" s="8" t="s">
        <v>395</v>
      </c>
      <c r="B149" s="8">
        <v>1</v>
      </c>
      <c r="C149" s="8">
        <v>177.5</v>
      </c>
      <c r="D149" s="8">
        <f t="shared" si="5"/>
        <v>0.59999999999999432</v>
      </c>
      <c r="E149" s="8">
        <f t="shared" si="4"/>
        <v>177.5</v>
      </c>
      <c r="F149" s="18" t="s">
        <v>396</v>
      </c>
    </row>
    <row r="150" spans="1:6">
      <c r="A150" s="8" t="s">
        <v>397</v>
      </c>
      <c r="B150" s="8">
        <v>1</v>
      </c>
      <c r="C150" s="8">
        <v>178.4</v>
      </c>
      <c r="D150" s="8">
        <f t="shared" si="5"/>
        <v>0.90000000000000568</v>
      </c>
      <c r="E150" s="8">
        <f t="shared" si="4"/>
        <v>178.4</v>
      </c>
      <c r="F150" s="18" t="s">
        <v>398</v>
      </c>
    </row>
    <row r="151" spans="1:6">
      <c r="A151" s="8" t="s">
        <v>399</v>
      </c>
      <c r="B151" s="8">
        <v>1</v>
      </c>
      <c r="C151" s="8">
        <v>178.5</v>
      </c>
      <c r="D151" s="8">
        <f t="shared" si="5"/>
        <v>9.9999999999994316E-2</v>
      </c>
      <c r="E151" s="8">
        <f t="shared" si="4"/>
        <v>178.5</v>
      </c>
      <c r="F151" s="18" t="s">
        <v>400</v>
      </c>
    </row>
    <row r="152" spans="1:6">
      <c r="A152" s="8" t="s">
        <v>401</v>
      </c>
      <c r="B152" s="8">
        <v>1</v>
      </c>
      <c r="C152" s="8">
        <v>179.1</v>
      </c>
      <c r="D152" s="8">
        <f t="shared" si="5"/>
        <v>0.59999999999999432</v>
      </c>
      <c r="E152" s="8">
        <f t="shared" si="4"/>
        <v>179.1</v>
      </c>
      <c r="F152" s="18" t="s">
        <v>402</v>
      </c>
    </row>
    <row r="153" spans="1:6">
      <c r="A153" s="8" t="s">
        <v>403</v>
      </c>
      <c r="B153" s="8">
        <v>1</v>
      </c>
      <c r="C153" s="8">
        <v>179.4</v>
      </c>
      <c r="D153" s="8">
        <f t="shared" si="5"/>
        <v>0.30000000000001137</v>
      </c>
      <c r="E153" s="8">
        <f t="shared" si="4"/>
        <v>179.4</v>
      </c>
      <c r="F153" s="18" t="s">
        <v>404</v>
      </c>
    </row>
    <row r="154" spans="1:6">
      <c r="A154" s="8" t="s">
        <v>405</v>
      </c>
      <c r="B154" s="8">
        <v>1</v>
      </c>
      <c r="C154" s="8">
        <v>180</v>
      </c>
      <c r="D154" s="8">
        <f t="shared" si="5"/>
        <v>0.59999999999999432</v>
      </c>
      <c r="E154" s="8">
        <f t="shared" si="4"/>
        <v>180</v>
      </c>
      <c r="F154" s="18" t="s">
        <v>406</v>
      </c>
    </row>
    <row r="155" spans="1:6">
      <c r="A155" s="8" t="s">
        <v>407</v>
      </c>
      <c r="B155" s="8">
        <v>1</v>
      </c>
      <c r="C155" s="8">
        <v>180.9</v>
      </c>
      <c r="D155" s="8">
        <f t="shared" si="5"/>
        <v>0.90000000000000568</v>
      </c>
      <c r="E155" s="8">
        <f t="shared" si="4"/>
        <v>180.9</v>
      </c>
      <c r="F155" s="18" t="s">
        <v>17</v>
      </c>
    </row>
    <row r="156" spans="1:6">
      <c r="A156" s="8" t="s">
        <v>408</v>
      </c>
      <c r="B156" s="8">
        <v>1</v>
      </c>
      <c r="C156" s="8">
        <v>181.3</v>
      </c>
      <c r="D156" s="8">
        <f t="shared" si="5"/>
        <v>0.40000000000000568</v>
      </c>
      <c r="E156" s="8">
        <f t="shared" si="4"/>
        <v>181.3</v>
      </c>
      <c r="F156" s="18" t="s">
        <v>409</v>
      </c>
    </row>
    <row r="157" spans="1:6">
      <c r="A157" s="8" t="s">
        <v>410</v>
      </c>
      <c r="B157" s="8">
        <v>1</v>
      </c>
      <c r="C157" s="8">
        <v>181.9</v>
      </c>
      <c r="D157" s="8">
        <f t="shared" si="5"/>
        <v>0.59999999999999432</v>
      </c>
      <c r="E157" s="8">
        <f t="shared" si="4"/>
        <v>181.9</v>
      </c>
      <c r="F157" s="18" t="s">
        <v>411</v>
      </c>
    </row>
    <row r="158" spans="1:6">
      <c r="A158" s="8" t="s">
        <v>412</v>
      </c>
      <c r="B158" s="8">
        <v>1</v>
      </c>
      <c r="C158" s="8">
        <v>185</v>
      </c>
      <c r="D158" s="8">
        <f t="shared" si="5"/>
        <v>3.0999999999999943</v>
      </c>
      <c r="E158" s="8">
        <f t="shared" si="4"/>
        <v>185</v>
      </c>
      <c r="F158" s="18" t="s">
        <v>413</v>
      </c>
    </row>
    <row r="159" spans="1:6">
      <c r="A159" s="8" t="s">
        <v>414</v>
      </c>
      <c r="B159" s="8">
        <v>1</v>
      </c>
      <c r="C159" s="8">
        <v>188.2</v>
      </c>
      <c r="D159" s="8">
        <f t="shared" si="5"/>
        <v>3.1999999999999886</v>
      </c>
      <c r="E159" s="8">
        <f t="shared" si="4"/>
        <v>188.2</v>
      </c>
      <c r="F159" s="18" t="s">
        <v>415</v>
      </c>
    </row>
    <row r="160" spans="1:6">
      <c r="A160" s="8" t="s">
        <v>416</v>
      </c>
      <c r="B160" s="8">
        <v>1</v>
      </c>
      <c r="C160" s="8">
        <v>191.5</v>
      </c>
      <c r="D160" s="8">
        <f t="shared" si="5"/>
        <v>3.3000000000000114</v>
      </c>
      <c r="E160" s="8">
        <f t="shared" si="4"/>
        <v>191.5</v>
      </c>
      <c r="F160" s="18" t="s">
        <v>43</v>
      </c>
    </row>
    <row r="161" spans="1:6">
      <c r="A161" s="8" t="s">
        <v>417</v>
      </c>
      <c r="B161" s="8">
        <v>1</v>
      </c>
      <c r="C161" s="8">
        <v>191.7</v>
      </c>
      <c r="D161" s="8">
        <f t="shared" si="5"/>
        <v>0.19999999999998863</v>
      </c>
      <c r="E161" s="8">
        <f t="shared" si="4"/>
        <v>191.7</v>
      </c>
      <c r="F161" s="18" t="s">
        <v>418</v>
      </c>
    </row>
    <row r="162" spans="1:6">
      <c r="A162" s="8" t="s">
        <v>419</v>
      </c>
      <c r="B162" s="8">
        <v>1</v>
      </c>
      <c r="C162" s="8">
        <v>192.5</v>
      </c>
      <c r="D162" s="8">
        <f t="shared" si="5"/>
        <v>0.80000000000001137</v>
      </c>
      <c r="E162" s="8">
        <f t="shared" si="4"/>
        <v>192.5</v>
      </c>
      <c r="F162" s="18" t="s">
        <v>420</v>
      </c>
    </row>
    <row r="163" spans="1:6">
      <c r="A163" s="8" t="s">
        <v>421</v>
      </c>
      <c r="B163" s="8">
        <v>1</v>
      </c>
      <c r="C163" s="8">
        <v>193.1</v>
      </c>
      <c r="D163" s="8">
        <f t="shared" si="5"/>
        <v>0.59999999999999432</v>
      </c>
      <c r="E163" s="8">
        <f t="shared" si="4"/>
        <v>193.1</v>
      </c>
      <c r="F163" s="18" t="s">
        <v>422</v>
      </c>
    </row>
    <row r="164" spans="1:6">
      <c r="A164" s="8" t="s">
        <v>423</v>
      </c>
      <c r="B164" s="8">
        <v>1</v>
      </c>
      <c r="C164" s="8">
        <v>193.8</v>
      </c>
      <c r="D164" s="8">
        <f t="shared" si="5"/>
        <v>0.70000000000001705</v>
      </c>
      <c r="E164" s="8">
        <f t="shared" si="4"/>
        <v>193.8</v>
      </c>
      <c r="F164" s="18" t="s">
        <v>424</v>
      </c>
    </row>
    <row r="165" spans="1:6">
      <c r="A165" s="8" t="s">
        <v>425</v>
      </c>
      <c r="B165" s="8">
        <v>1</v>
      </c>
      <c r="C165" s="8">
        <v>194</v>
      </c>
      <c r="D165" s="8">
        <f t="shared" si="5"/>
        <v>0.19999999999998863</v>
      </c>
      <c r="E165" s="8">
        <f t="shared" si="4"/>
        <v>194</v>
      </c>
      <c r="F165" s="18" t="s">
        <v>426</v>
      </c>
    </row>
    <row r="166" spans="1:6">
      <c r="A166" s="8" t="s">
        <v>427</v>
      </c>
      <c r="B166" s="8">
        <v>1</v>
      </c>
      <c r="C166" s="8">
        <v>196.5</v>
      </c>
      <c r="D166" s="8">
        <f t="shared" si="5"/>
        <v>2.5</v>
      </c>
      <c r="E166" s="8">
        <f t="shared" si="4"/>
        <v>196.5</v>
      </c>
      <c r="F166" s="18" t="s">
        <v>428</v>
      </c>
    </row>
    <row r="167" spans="1:6">
      <c r="A167" s="8" t="s">
        <v>429</v>
      </c>
      <c r="B167" s="8">
        <v>1</v>
      </c>
      <c r="C167" s="8">
        <v>196.8</v>
      </c>
      <c r="D167" s="8">
        <f t="shared" si="5"/>
        <v>0.30000000000001137</v>
      </c>
      <c r="E167" s="8">
        <f t="shared" si="4"/>
        <v>196.8</v>
      </c>
      <c r="F167" s="18" t="s">
        <v>430</v>
      </c>
    </row>
    <row r="168" spans="1:6">
      <c r="A168" s="8" t="s">
        <v>431</v>
      </c>
      <c r="B168" s="8">
        <v>1</v>
      </c>
      <c r="C168" s="8">
        <v>196.9</v>
      </c>
      <c r="D168" s="8">
        <f t="shared" si="5"/>
        <v>9.9999999999994316E-2</v>
      </c>
      <c r="E168" s="8">
        <f t="shared" si="4"/>
        <v>196.9</v>
      </c>
      <c r="F168" s="18" t="s">
        <v>432</v>
      </c>
    </row>
    <row r="169" spans="1:6">
      <c r="A169" s="8" t="s">
        <v>433</v>
      </c>
      <c r="B169" s="8">
        <v>1</v>
      </c>
      <c r="C169" s="8">
        <v>197.2</v>
      </c>
      <c r="D169" s="8">
        <f t="shared" si="5"/>
        <v>0.29999999999998295</v>
      </c>
      <c r="E169" s="8">
        <f t="shared" si="4"/>
        <v>197.2</v>
      </c>
      <c r="F169" s="18" t="s">
        <v>434</v>
      </c>
    </row>
    <row r="170" spans="1:6">
      <c r="A170" s="8" t="s">
        <v>435</v>
      </c>
      <c r="B170" s="8">
        <v>1</v>
      </c>
      <c r="C170" s="8">
        <v>198</v>
      </c>
      <c r="D170" s="8">
        <f t="shared" si="5"/>
        <v>0.80000000000001137</v>
      </c>
      <c r="E170" s="8">
        <f t="shared" si="4"/>
        <v>198</v>
      </c>
      <c r="F170" s="18" t="s">
        <v>436</v>
      </c>
    </row>
    <row r="171" spans="1:6">
      <c r="A171" s="8" t="s">
        <v>437</v>
      </c>
      <c r="B171" s="8">
        <v>1</v>
      </c>
      <c r="C171" s="8">
        <v>199.4</v>
      </c>
      <c r="D171" s="8">
        <f t="shared" si="5"/>
        <v>1.4000000000000057</v>
      </c>
      <c r="E171" s="8">
        <f t="shared" si="4"/>
        <v>199.4</v>
      </c>
      <c r="F171" s="18" t="s">
        <v>438</v>
      </c>
    </row>
    <row r="172" spans="1:6">
      <c r="A172" s="8" t="s">
        <v>439</v>
      </c>
      <c r="B172" s="8">
        <v>1</v>
      </c>
      <c r="C172" s="8">
        <v>199.4</v>
      </c>
      <c r="D172" s="8">
        <f t="shared" si="5"/>
        <v>0</v>
      </c>
      <c r="E172" s="8">
        <f t="shared" si="4"/>
        <v>199.4</v>
      </c>
      <c r="F172" s="18" t="s">
        <v>440</v>
      </c>
    </row>
    <row r="173" spans="1:6">
      <c r="A173" s="8" t="s">
        <v>441</v>
      </c>
      <c r="B173" s="8">
        <v>1</v>
      </c>
      <c r="C173" s="8">
        <v>201</v>
      </c>
      <c r="D173" s="8">
        <f t="shared" si="5"/>
        <v>1.5999999999999943</v>
      </c>
      <c r="E173" s="8">
        <f t="shared" si="4"/>
        <v>201</v>
      </c>
      <c r="F173" s="18" t="s">
        <v>442</v>
      </c>
    </row>
    <row r="174" spans="1:6">
      <c r="A174" s="8" t="s">
        <v>443</v>
      </c>
      <c r="B174" s="8">
        <v>1</v>
      </c>
      <c r="C174" s="8">
        <v>202</v>
      </c>
      <c r="D174" s="8">
        <f t="shared" si="5"/>
        <v>1</v>
      </c>
      <c r="E174" s="8">
        <f t="shared" si="4"/>
        <v>202</v>
      </c>
      <c r="F174" s="18" t="s">
        <v>444</v>
      </c>
    </row>
    <row r="175" spans="1:6">
      <c r="A175" s="8" t="s">
        <v>445</v>
      </c>
      <c r="B175" s="8">
        <v>1</v>
      </c>
      <c r="C175" s="8">
        <v>202.2</v>
      </c>
      <c r="D175" s="8">
        <f t="shared" si="5"/>
        <v>0.19999999999998863</v>
      </c>
      <c r="E175" s="8">
        <f t="shared" si="4"/>
        <v>202.2</v>
      </c>
      <c r="F175" s="18" t="s">
        <v>446</v>
      </c>
    </row>
    <row r="176" spans="1:6">
      <c r="A176" s="8" t="s">
        <v>447</v>
      </c>
      <c r="B176" s="8">
        <v>1</v>
      </c>
      <c r="C176" s="8">
        <v>202.4</v>
      </c>
      <c r="D176" s="8">
        <f t="shared" si="5"/>
        <v>0.20000000000001705</v>
      </c>
      <c r="E176" s="8">
        <f t="shared" si="4"/>
        <v>202.4</v>
      </c>
      <c r="F176" s="18" t="s">
        <v>448</v>
      </c>
    </row>
    <row r="177" spans="1:6">
      <c r="A177" s="8" t="s">
        <v>449</v>
      </c>
      <c r="B177" s="8">
        <v>2</v>
      </c>
      <c r="C177" s="8">
        <v>0</v>
      </c>
      <c r="D177" s="8">
        <f t="shared" si="5"/>
        <v>-202.4</v>
      </c>
      <c r="E177" s="8">
        <f>C177+E176</f>
        <v>202.4</v>
      </c>
      <c r="F177" s="18" t="s">
        <v>450</v>
      </c>
    </row>
    <row r="178" spans="1:6">
      <c r="A178" s="8" t="s">
        <v>451</v>
      </c>
      <c r="B178" s="8">
        <v>2</v>
      </c>
      <c r="C178" s="8">
        <v>0</v>
      </c>
      <c r="D178" s="8">
        <f t="shared" si="5"/>
        <v>0</v>
      </c>
      <c r="E178" s="8">
        <f t="shared" ref="E178:E179" si="6">C178+E177</f>
        <v>202.4</v>
      </c>
      <c r="F178" s="18" t="s">
        <v>452</v>
      </c>
    </row>
    <row r="179" spans="1:6">
      <c r="A179" s="8" t="s">
        <v>453</v>
      </c>
      <c r="B179" s="8">
        <v>2</v>
      </c>
      <c r="C179" s="8">
        <v>0</v>
      </c>
      <c r="D179" s="8">
        <f t="shared" si="5"/>
        <v>0</v>
      </c>
      <c r="E179" s="8">
        <f t="shared" si="6"/>
        <v>202.4</v>
      </c>
      <c r="F179" s="18" t="s">
        <v>44</v>
      </c>
    </row>
    <row r="180" spans="1:6">
      <c r="A180" s="8" t="s">
        <v>454</v>
      </c>
      <c r="B180" s="8">
        <v>2</v>
      </c>
      <c r="C180" s="8">
        <v>5.7</v>
      </c>
      <c r="D180" s="8">
        <f t="shared" si="5"/>
        <v>5.7</v>
      </c>
      <c r="E180" s="8">
        <f>D180+E179</f>
        <v>208.1</v>
      </c>
      <c r="F180" s="18" t="s">
        <v>455</v>
      </c>
    </row>
    <row r="181" spans="1:6">
      <c r="A181" s="8" t="s">
        <v>456</v>
      </c>
      <c r="B181" s="8">
        <v>2</v>
      </c>
      <c r="C181" s="8">
        <v>5.7</v>
      </c>
      <c r="D181" s="8">
        <f t="shared" si="5"/>
        <v>0</v>
      </c>
      <c r="E181" s="8">
        <f t="shared" ref="E181:E244" si="7">D181+E180</f>
        <v>208.1</v>
      </c>
      <c r="F181" s="18" t="s">
        <v>457</v>
      </c>
    </row>
    <row r="182" spans="1:6">
      <c r="A182" s="8" t="s">
        <v>458</v>
      </c>
      <c r="B182" s="8">
        <v>2</v>
      </c>
      <c r="C182" s="8">
        <v>5.7</v>
      </c>
      <c r="D182" s="8">
        <f t="shared" si="5"/>
        <v>0</v>
      </c>
      <c r="E182" s="8">
        <f t="shared" si="7"/>
        <v>208.1</v>
      </c>
      <c r="F182" s="18" t="s">
        <v>459</v>
      </c>
    </row>
    <row r="183" spans="1:6">
      <c r="A183" s="8" t="s">
        <v>460</v>
      </c>
      <c r="B183" s="8">
        <v>2</v>
      </c>
      <c r="C183" s="8">
        <v>5.7</v>
      </c>
      <c r="D183" s="8">
        <f t="shared" si="5"/>
        <v>0</v>
      </c>
      <c r="E183" s="8">
        <f t="shared" si="7"/>
        <v>208.1</v>
      </c>
      <c r="F183" s="18" t="s">
        <v>461</v>
      </c>
    </row>
    <row r="184" spans="1:6">
      <c r="A184" s="8" t="s">
        <v>462</v>
      </c>
      <c r="B184" s="8">
        <v>2</v>
      </c>
      <c r="C184" s="8">
        <v>6.4</v>
      </c>
      <c r="D184" s="8">
        <f t="shared" si="5"/>
        <v>0.70000000000000018</v>
      </c>
      <c r="E184" s="8">
        <f t="shared" si="7"/>
        <v>208.79999999999998</v>
      </c>
      <c r="F184" s="18" t="s">
        <v>463</v>
      </c>
    </row>
    <row r="185" spans="1:6">
      <c r="A185" s="8" t="s">
        <v>464</v>
      </c>
      <c r="B185" s="8">
        <v>2</v>
      </c>
      <c r="C185" s="8">
        <v>6.4</v>
      </c>
      <c r="D185" s="8">
        <f t="shared" si="5"/>
        <v>0</v>
      </c>
      <c r="E185" s="8">
        <f t="shared" si="7"/>
        <v>208.79999999999998</v>
      </c>
      <c r="F185" s="18" t="s">
        <v>465</v>
      </c>
    </row>
    <row r="186" spans="1:6">
      <c r="A186" s="8" t="s">
        <v>466</v>
      </c>
      <c r="B186" s="8">
        <v>2</v>
      </c>
      <c r="C186" s="8">
        <v>6.8</v>
      </c>
      <c r="D186" s="8">
        <f t="shared" si="5"/>
        <v>0.39999999999999947</v>
      </c>
      <c r="E186" s="8">
        <f t="shared" si="7"/>
        <v>209.2</v>
      </c>
      <c r="F186" s="18" t="s">
        <v>467</v>
      </c>
    </row>
    <row r="187" spans="1:6">
      <c r="A187" s="8" t="s">
        <v>468</v>
      </c>
      <c r="B187" s="8">
        <v>2</v>
      </c>
      <c r="C187" s="8">
        <v>7.1</v>
      </c>
      <c r="D187" s="8">
        <f t="shared" si="5"/>
        <v>0.29999999999999982</v>
      </c>
      <c r="E187" s="8">
        <f t="shared" si="7"/>
        <v>209.5</v>
      </c>
      <c r="F187" s="18" t="s">
        <v>469</v>
      </c>
    </row>
    <row r="188" spans="1:6">
      <c r="A188" s="8" t="s">
        <v>470</v>
      </c>
      <c r="B188" s="8">
        <v>2</v>
      </c>
      <c r="C188" s="8">
        <v>8.5</v>
      </c>
      <c r="D188" s="8">
        <f t="shared" si="5"/>
        <v>1.4000000000000004</v>
      </c>
      <c r="E188" s="8">
        <f t="shared" si="7"/>
        <v>210.9</v>
      </c>
      <c r="F188" s="18" t="s">
        <v>471</v>
      </c>
    </row>
    <row r="189" spans="1:6">
      <c r="A189" s="8" t="s">
        <v>472</v>
      </c>
      <c r="B189" s="8">
        <v>2</v>
      </c>
      <c r="C189" s="8">
        <v>10</v>
      </c>
      <c r="D189" s="8">
        <f t="shared" si="5"/>
        <v>1.5</v>
      </c>
      <c r="E189" s="8">
        <f t="shared" si="7"/>
        <v>212.4</v>
      </c>
      <c r="F189" s="18" t="s">
        <v>473</v>
      </c>
    </row>
    <row r="190" spans="1:6">
      <c r="A190" s="8" t="s">
        <v>474</v>
      </c>
      <c r="B190" s="8">
        <v>2</v>
      </c>
      <c r="C190" s="8">
        <v>11.5</v>
      </c>
      <c r="D190" s="8">
        <f t="shared" si="5"/>
        <v>1.5</v>
      </c>
      <c r="E190" s="8">
        <f t="shared" si="7"/>
        <v>213.9</v>
      </c>
      <c r="F190" s="18" t="s">
        <v>45</v>
      </c>
    </row>
    <row r="191" spans="1:6">
      <c r="A191" s="8" t="s">
        <v>475</v>
      </c>
      <c r="B191" s="8">
        <v>2</v>
      </c>
      <c r="C191" s="8">
        <v>11.5</v>
      </c>
      <c r="D191" s="8">
        <f t="shared" si="5"/>
        <v>0</v>
      </c>
      <c r="E191" s="8">
        <f t="shared" si="7"/>
        <v>213.9</v>
      </c>
      <c r="F191" s="18" t="s">
        <v>476</v>
      </c>
    </row>
    <row r="192" spans="1:6">
      <c r="A192" s="8" t="s">
        <v>477</v>
      </c>
      <c r="B192" s="8">
        <v>2</v>
      </c>
      <c r="C192" s="8">
        <v>17.8</v>
      </c>
      <c r="D192" s="8">
        <f t="shared" si="5"/>
        <v>6.3000000000000007</v>
      </c>
      <c r="E192" s="8">
        <f t="shared" si="7"/>
        <v>220.20000000000002</v>
      </c>
      <c r="F192" s="18" t="s">
        <v>478</v>
      </c>
    </row>
    <row r="193" spans="1:6">
      <c r="A193" s="8" t="s">
        <v>479</v>
      </c>
      <c r="B193" s="8">
        <v>2</v>
      </c>
      <c r="C193" s="8">
        <v>18.3</v>
      </c>
      <c r="D193" s="8">
        <f t="shared" si="5"/>
        <v>0.5</v>
      </c>
      <c r="E193" s="8">
        <f t="shared" si="7"/>
        <v>220.70000000000002</v>
      </c>
      <c r="F193" s="18" t="s">
        <v>480</v>
      </c>
    </row>
    <row r="194" spans="1:6">
      <c r="A194" s="8" t="s">
        <v>481</v>
      </c>
      <c r="B194" s="8">
        <v>2</v>
      </c>
      <c r="C194" s="8">
        <v>19.5</v>
      </c>
      <c r="D194" s="8">
        <f t="shared" si="5"/>
        <v>1.1999999999999993</v>
      </c>
      <c r="E194" s="8">
        <f t="shared" si="7"/>
        <v>221.9</v>
      </c>
      <c r="F194" s="18" t="s">
        <v>482</v>
      </c>
    </row>
    <row r="195" spans="1:6">
      <c r="A195" s="8" t="s">
        <v>483</v>
      </c>
      <c r="B195" s="8">
        <v>2</v>
      </c>
      <c r="C195" s="8">
        <v>22.6</v>
      </c>
      <c r="D195" s="8">
        <f t="shared" si="5"/>
        <v>3.1000000000000014</v>
      </c>
      <c r="E195" s="8">
        <f t="shared" si="7"/>
        <v>225</v>
      </c>
      <c r="F195" s="18" t="s">
        <v>484</v>
      </c>
    </row>
    <row r="196" spans="1:6">
      <c r="A196" s="8" t="s">
        <v>485</v>
      </c>
      <c r="B196" s="8">
        <v>2</v>
      </c>
      <c r="C196" s="8">
        <v>22.6</v>
      </c>
      <c r="D196" s="8">
        <f t="shared" ref="D196:D259" si="8">C196-C195</f>
        <v>0</v>
      </c>
      <c r="E196" s="8">
        <f t="shared" si="7"/>
        <v>225</v>
      </c>
      <c r="F196" s="18" t="s">
        <v>486</v>
      </c>
    </row>
    <row r="197" spans="1:6">
      <c r="A197" s="8" t="s">
        <v>487</v>
      </c>
      <c r="B197" s="8">
        <v>2</v>
      </c>
      <c r="C197" s="8">
        <v>27.6</v>
      </c>
      <c r="D197" s="8">
        <f t="shared" si="8"/>
        <v>5</v>
      </c>
      <c r="E197" s="8">
        <f t="shared" si="7"/>
        <v>230</v>
      </c>
      <c r="F197" s="18" t="s">
        <v>46</v>
      </c>
    </row>
    <row r="198" spans="1:6">
      <c r="A198" s="8" t="s">
        <v>488</v>
      </c>
      <c r="B198" s="8">
        <v>2</v>
      </c>
      <c r="C198" s="8">
        <v>28.2</v>
      </c>
      <c r="D198" s="8">
        <f t="shared" si="8"/>
        <v>0.59999999999999787</v>
      </c>
      <c r="E198" s="8">
        <f t="shared" si="7"/>
        <v>230.6</v>
      </c>
      <c r="F198" s="18" t="s">
        <v>489</v>
      </c>
    </row>
    <row r="199" spans="1:6">
      <c r="A199" s="8" t="s">
        <v>490</v>
      </c>
      <c r="B199" s="8">
        <v>2</v>
      </c>
      <c r="C199" s="8">
        <v>29.8</v>
      </c>
      <c r="D199" s="8">
        <f t="shared" si="8"/>
        <v>1.6000000000000014</v>
      </c>
      <c r="E199" s="8">
        <f t="shared" si="7"/>
        <v>232.2</v>
      </c>
      <c r="F199" s="18" t="s">
        <v>491</v>
      </c>
    </row>
    <row r="200" spans="1:6">
      <c r="A200" s="8" t="s">
        <v>492</v>
      </c>
      <c r="B200" s="8">
        <v>2</v>
      </c>
      <c r="C200" s="8">
        <v>36.200000000000003</v>
      </c>
      <c r="D200" s="8">
        <f t="shared" si="8"/>
        <v>6.4000000000000021</v>
      </c>
      <c r="E200" s="8">
        <f t="shared" si="7"/>
        <v>238.6</v>
      </c>
      <c r="F200" s="18" t="s">
        <v>493</v>
      </c>
    </row>
    <row r="201" spans="1:6">
      <c r="A201" s="8" t="s">
        <v>494</v>
      </c>
      <c r="B201" s="8">
        <v>2</v>
      </c>
      <c r="C201" s="8">
        <v>38.6</v>
      </c>
      <c r="D201" s="8">
        <f t="shared" si="8"/>
        <v>2.3999999999999986</v>
      </c>
      <c r="E201" s="8">
        <f t="shared" si="7"/>
        <v>241</v>
      </c>
      <c r="F201" s="18" t="s">
        <v>495</v>
      </c>
    </row>
    <row r="202" spans="1:6">
      <c r="A202" s="8" t="s">
        <v>496</v>
      </c>
      <c r="B202" s="8">
        <v>2</v>
      </c>
      <c r="C202" s="8">
        <v>40.6</v>
      </c>
      <c r="D202" s="8">
        <f t="shared" si="8"/>
        <v>2</v>
      </c>
      <c r="E202" s="8">
        <f t="shared" si="7"/>
        <v>243</v>
      </c>
      <c r="F202" s="18" t="s">
        <v>18</v>
      </c>
    </row>
    <row r="203" spans="1:6">
      <c r="A203" s="8" t="s">
        <v>497</v>
      </c>
      <c r="B203" s="8">
        <v>2</v>
      </c>
      <c r="C203" s="8">
        <v>41.5</v>
      </c>
      <c r="D203" s="8">
        <f t="shared" si="8"/>
        <v>0.89999999999999858</v>
      </c>
      <c r="E203" s="8">
        <f t="shared" si="7"/>
        <v>243.9</v>
      </c>
      <c r="F203" s="18" t="s">
        <v>498</v>
      </c>
    </row>
    <row r="204" spans="1:6">
      <c r="A204" s="8" t="s">
        <v>499</v>
      </c>
      <c r="B204" s="8">
        <v>2</v>
      </c>
      <c r="C204" s="8">
        <v>41.8</v>
      </c>
      <c r="D204" s="8">
        <f t="shared" si="8"/>
        <v>0.29999999999999716</v>
      </c>
      <c r="E204" s="8">
        <f t="shared" si="7"/>
        <v>244.2</v>
      </c>
      <c r="F204" s="18" t="s">
        <v>500</v>
      </c>
    </row>
    <row r="205" spans="1:6">
      <c r="A205" s="8" t="s">
        <v>501</v>
      </c>
      <c r="B205" s="8">
        <v>2</v>
      </c>
      <c r="C205" s="8">
        <v>47.7</v>
      </c>
      <c r="D205" s="8">
        <f t="shared" si="8"/>
        <v>5.9000000000000057</v>
      </c>
      <c r="E205" s="8">
        <f t="shared" si="7"/>
        <v>250.1</v>
      </c>
      <c r="F205" s="18" t="s">
        <v>502</v>
      </c>
    </row>
    <row r="206" spans="1:6">
      <c r="A206" s="8" t="s">
        <v>503</v>
      </c>
      <c r="B206" s="8">
        <v>2</v>
      </c>
      <c r="C206" s="8">
        <v>49.8</v>
      </c>
      <c r="D206" s="8">
        <f t="shared" si="8"/>
        <v>2.0999999999999943</v>
      </c>
      <c r="E206" s="8">
        <f t="shared" si="7"/>
        <v>252.2</v>
      </c>
      <c r="F206" s="18" t="s">
        <v>504</v>
      </c>
    </row>
    <row r="207" spans="1:6">
      <c r="A207" s="8" t="s">
        <v>505</v>
      </c>
      <c r="B207" s="8">
        <v>2</v>
      </c>
      <c r="C207" s="8">
        <v>50.8</v>
      </c>
      <c r="D207" s="8">
        <f t="shared" si="8"/>
        <v>1</v>
      </c>
      <c r="E207" s="8">
        <f t="shared" si="7"/>
        <v>253.2</v>
      </c>
      <c r="F207" s="18" t="s">
        <v>506</v>
      </c>
    </row>
    <row r="208" spans="1:6">
      <c r="A208" s="8" t="s">
        <v>507</v>
      </c>
      <c r="B208" s="8">
        <v>2</v>
      </c>
      <c r="C208" s="8">
        <v>52</v>
      </c>
      <c r="D208" s="8">
        <f t="shared" si="8"/>
        <v>1.2000000000000028</v>
      </c>
      <c r="E208" s="8">
        <f t="shared" si="7"/>
        <v>254.39999999999998</v>
      </c>
      <c r="F208" s="18" t="s">
        <v>508</v>
      </c>
    </row>
    <row r="209" spans="1:6">
      <c r="A209" s="8" t="s">
        <v>509</v>
      </c>
      <c r="B209" s="8">
        <v>2</v>
      </c>
      <c r="C209" s="8">
        <v>53.3</v>
      </c>
      <c r="D209" s="8">
        <f t="shared" si="8"/>
        <v>1.2999999999999972</v>
      </c>
      <c r="E209" s="8">
        <f t="shared" si="7"/>
        <v>255.7</v>
      </c>
      <c r="F209" s="18" t="s">
        <v>2</v>
      </c>
    </row>
    <row r="210" spans="1:6">
      <c r="A210" s="8" t="s">
        <v>510</v>
      </c>
      <c r="B210" s="8">
        <v>2</v>
      </c>
      <c r="C210" s="8">
        <v>53.3</v>
      </c>
      <c r="D210" s="8">
        <f t="shared" si="8"/>
        <v>0</v>
      </c>
      <c r="E210" s="8">
        <f t="shared" si="7"/>
        <v>255.7</v>
      </c>
      <c r="F210" s="18" t="s">
        <v>511</v>
      </c>
    </row>
    <row r="211" spans="1:6">
      <c r="A211" s="8" t="s">
        <v>512</v>
      </c>
      <c r="B211" s="8">
        <v>2</v>
      </c>
      <c r="C211" s="8">
        <v>53.4</v>
      </c>
      <c r="D211" s="8">
        <f t="shared" si="8"/>
        <v>0.10000000000000142</v>
      </c>
      <c r="E211" s="8">
        <f t="shared" si="7"/>
        <v>255.79999999999998</v>
      </c>
      <c r="F211" s="18" t="s">
        <v>513</v>
      </c>
    </row>
    <row r="212" spans="1:6">
      <c r="A212" s="8" t="s">
        <v>514</v>
      </c>
      <c r="B212" s="8">
        <v>2</v>
      </c>
      <c r="C212" s="8">
        <v>54.9</v>
      </c>
      <c r="D212" s="8">
        <f t="shared" si="8"/>
        <v>1.5</v>
      </c>
      <c r="E212" s="8">
        <f t="shared" si="7"/>
        <v>257.29999999999995</v>
      </c>
      <c r="F212" s="18" t="s">
        <v>515</v>
      </c>
    </row>
    <row r="213" spans="1:6">
      <c r="A213" s="8" t="s">
        <v>516</v>
      </c>
      <c r="B213" s="8">
        <v>2</v>
      </c>
      <c r="C213" s="8">
        <v>56.8</v>
      </c>
      <c r="D213" s="8">
        <f t="shared" si="8"/>
        <v>1.8999999999999986</v>
      </c>
      <c r="E213" s="8">
        <f t="shared" si="7"/>
        <v>259.19999999999993</v>
      </c>
      <c r="F213" s="18" t="s">
        <v>517</v>
      </c>
    </row>
    <row r="214" spans="1:6">
      <c r="A214" s="8" t="s">
        <v>518</v>
      </c>
      <c r="B214" s="8">
        <v>2</v>
      </c>
      <c r="C214" s="8">
        <v>56.8</v>
      </c>
      <c r="D214" s="8">
        <f t="shared" si="8"/>
        <v>0</v>
      </c>
      <c r="E214" s="8">
        <f t="shared" si="7"/>
        <v>259.19999999999993</v>
      </c>
      <c r="F214" s="18" t="s">
        <v>519</v>
      </c>
    </row>
    <row r="215" spans="1:6">
      <c r="A215" s="8" t="s">
        <v>520</v>
      </c>
      <c r="B215" s="8">
        <v>2</v>
      </c>
      <c r="C215" s="8">
        <v>56.9</v>
      </c>
      <c r="D215" s="8">
        <f t="shared" si="8"/>
        <v>0.10000000000000142</v>
      </c>
      <c r="E215" s="8">
        <f t="shared" si="7"/>
        <v>259.29999999999995</v>
      </c>
      <c r="F215" s="18" t="s">
        <v>521</v>
      </c>
    </row>
    <row r="216" spans="1:6">
      <c r="A216" s="8" t="s">
        <v>522</v>
      </c>
      <c r="B216" s="8">
        <v>2</v>
      </c>
      <c r="C216" s="8">
        <v>58.8</v>
      </c>
      <c r="D216" s="8">
        <f t="shared" si="8"/>
        <v>1.8999999999999986</v>
      </c>
      <c r="E216" s="8">
        <f t="shared" si="7"/>
        <v>261.19999999999993</v>
      </c>
      <c r="F216" s="18" t="s">
        <v>523</v>
      </c>
    </row>
    <row r="217" spans="1:6">
      <c r="A217" s="8" t="s">
        <v>524</v>
      </c>
      <c r="B217" s="8">
        <v>2</v>
      </c>
      <c r="C217" s="8">
        <v>59.9</v>
      </c>
      <c r="D217" s="8">
        <f t="shared" si="8"/>
        <v>1.1000000000000014</v>
      </c>
      <c r="E217" s="8">
        <f t="shared" si="7"/>
        <v>262.29999999999995</v>
      </c>
      <c r="F217" s="18" t="s">
        <v>525</v>
      </c>
    </row>
    <row r="218" spans="1:6">
      <c r="A218" s="8" t="s">
        <v>526</v>
      </c>
      <c r="B218" s="8">
        <v>2</v>
      </c>
      <c r="C218" s="8">
        <v>61.8</v>
      </c>
      <c r="D218" s="8">
        <f t="shared" si="8"/>
        <v>1.8999999999999986</v>
      </c>
      <c r="E218" s="8">
        <f t="shared" si="7"/>
        <v>264.19999999999993</v>
      </c>
      <c r="F218" s="18" t="s">
        <v>527</v>
      </c>
    </row>
    <row r="219" spans="1:6">
      <c r="A219" s="8" t="s">
        <v>528</v>
      </c>
      <c r="B219" s="8">
        <v>2</v>
      </c>
      <c r="C219" s="8">
        <v>62.2</v>
      </c>
      <c r="D219" s="8">
        <f t="shared" si="8"/>
        <v>0.40000000000000568</v>
      </c>
      <c r="E219" s="8">
        <f t="shared" si="7"/>
        <v>264.59999999999991</v>
      </c>
      <c r="F219" s="18" t="s">
        <v>529</v>
      </c>
    </row>
    <row r="220" spans="1:6">
      <c r="A220" s="8" t="s">
        <v>530</v>
      </c>
      <c r="B220" s="8">
        <v>2</v>
      </c>
      <c r="C220" s="8">
        <v>63</v>
      </c>
      <c r="D220" s="8">
        <f t="shared" si="8"/>
        <v>0.79999999999999716</v>
      </c>
      <c r="E220" s="8">
        <f t="shared" si="7"/>
        <v>265.39999999999992</v>
      </c>
      <c r="F220" s="18" t="s">
        <v>531</v>
      </c>
    </row>
    <row r="221" spans="1:6">
      <c r="A221" s="8" t="s">
        <v>532</v>
      </c>
      <c r="B221" s="8">
        <v>2</v>
      </c>
      <c r="C221" s="8">
        <v>64.099999999999994</v>
      </c>
      <c r="D221" s="8">
        <f t="shared" si="8"/>
        <v>1.0999999999999943</v>
      </c>
      <c r="E221" s="8">
        <f t="shared" si="7"/>
        <v>266.49999999999989</v>
      </c>
      <c r="F221" s="18" t="s">
        <v>533</v>
      </c>
    </row>
    <row r="222" spans="1:6">
      <c r="A222" s="8" t="s">
        <v>534</v>
      </c>
      <c r="B222" s="8">
        <v>2</v>
      </c>
      <c r="C222" s="8">
        <v>64.2</v>
      </c>
      <c r="D222" s="8">
        <f t="shared" si="8"/>
        <v>0.10000000000000853</v>
      </c>
      <c r="E222" s="8">
        <f t="shared" si="7"/>
        <v>266.59999999999991</v>
      </c>
      <c r="F222" s="18" t="s">
        <v>535</v>
      </c>
    </row>
    <row r="223" spans="1:6">
      <c r="A223" s="8" t="s">
        <v>536</v>
      </c>
      <c r="B223" s="8">
        <v>2</v>
      </c>
      <c r="C223" s="8">
        <v>67.900000000000006</v>
      </c>
      <c r="D223" s="8">
        <f t="shared" si="8"/>
        <v>3.7000000000000028</v>
      </c>
      <c r="E223" s="8">
        <f t="shared" si="7"/>
        <v>270.2999999999999</v>
      </c>
      <c r="F223" s="18" t="s">
        <v>74</v>
      </c>
    </row>
    <row r="224" spans="1:6">
      <c r="A224" s="8" t="s">
        <v>537</v>
      </c>
      <c r="B224" s="8">
        <v>2</v>
      </c>
      <c r="C224" s="8">
        <v>67.900000000000006</v>
      </c>
      <c r="D224" s="8">
        <f t="shared" si="8"/>
        <v>0</v>
      </c>
      <c r="E224" s="8">
        <f t="shared" si="7"/>
        <v>270.2999999999999</v>
      </c>
      <c r="F224" s="18" t="s">
        <v>538</v>
      </c>
    </row>
    <row r="225" spans="1:6">
      <c r="A225" s="8" t="s">
        <v>539</v>
      </c>
      <c r="B225" s="8">
        <v>2</v>
      </c>
      <c r="C225" s="8">
        <v>69.400000000000006</v>
      </c>
      <c r="D225" s="8">
        <f t="shared" si="8"/>
        <v>1.5</v>
      </c>
      <c r="E225" s="8">
        <f t="shared" si="7"/>
        <v>271.7999999999999</v>
      </c>
      <c r="F225" s="18" t="s">
        <v>101</v>
      </c>
    </row>
    <row r="226" spans="1:6">
      <c r="A226" s="8" t="s">
        <v>540</v>
      </c>
      <c r="B226" s="8">
        <v>2</v>
      </c>
      <c r="C226" s="8">
        <v>70.400000000000006</v>
      </c>
      <c r="D226" s="8">
        <f t="shared" si="8"/>
        <v>1</v>
      </c>
      <c r="E226" s="8">
        <f t="shared" si="7"/>
        <v>272.7999999999999</v>
      </c>
      <c r="F226" s="18" t="s">
        <v>47</v>
      </c>
    </row>
    <row r="227" spans="1:6">
      <c r="A227" s="8" t="s">
        <v>541</v>
      </c>
      <c r="B227" s="8">
        <v>2</v>
      </c>
      <c r="C227" s="8">
        <v>70.900000000000006</v>
      </c>
      <c r="D227" s="8">
        <f t="shared" si="8"/>
        <v>0.5</v>
      </c>
      <c r="E227" s="8">
        <f t="shared" si="7"/>
        <v>273.2999999999999</v>
      </c>
      <c r="F227" s="18" t="s">
        <v>542</v>
      </c>
    </row>
    <row r="228" spans="1:6">
      <c r="A228" s="8" t="s">
        <v>543</v>
      </c>
      <c r="B228" s="8">
        <v>2</v>
      </c>
      <c r="C228" s="8">
        <v>71.3</v>
      </c>
      <c r="D228" s="8">
        <f t="shared" si="8"/>
        <v>0.39999999999999147</v>
      </c>
      <c r="E228" s="8">
        <f t="shared" si="7"/>
        <v>273.69999999999987</v>
      </c>
      <c r="F228" s="18" t="s">
        <v>544</v>
      </c>
    </row>
    <row r="229" spans="1:6">
      <c r="A229" s="8" t="s">
        <v>545</v>
      </c>
      <c r="B229" s="8">
        <v>2</v>
      </c>
      <c r="C229" s="8">
        <v>72.099999999999994</v>
      </c>
      <c r="D229" s="8">
        <f t="shared" si="8"/>
        <v>0.79999999999999716</v>
      </c>
      <c r="E229" s="8">
        <f t="shared" si="7"/>
        <v>274.49999999999989</v>
      </c>
      <c r="F229" s="18" t="s">
        <v>546</v>
      </c>
    </row>
    <row r="230" spans="1:6">
      <c r="A230" s="8" t="s">
        <v>547</v>
      </c>
      <c r="B230" s="8">
        <v>2</v>
      </c>
      <c r="C230" s="8">
        <v>72.099999999999994</v>
      </c>
      <c r="D230" s="8">
        <f t="shared" si="8"/>
        <v>0</v>
      </c>
      <c r="E230" s="8">
        <f t="shared" si="7"/>
        <v>274.49999999999989</v>
      </c>
      <c r="F230" s="18" t="s">
        <v>548</v>
      </c>
    </row>
    <row r="231" spans="1:6">
      <c r="A231" s="8" t="s">
        <v>549</v>
      </c>
      <c r="B231" s="8">
        <v>2</v>
      </c>
      <c r="C231" s="8">
        <v>73.5</v>
      </c>
      <c r="D231" s="8">
        <f t="shared" si="8"/>
        <v>1.4000000000000057</v>
      </c>
      <c r="E231" s="8">
        <f t="shared" si="7"/>
        <v>275.89999999999986</v>
      </c>
      <c r="F231" s="18" t="s">
        <v>550</v>
      </c>
    </row>
    <row r="232" spans="1:6">
      <c r="A232" s="8" t="s">
        <v>551</v>
      </c>
      <c r="B232" s="8">
        <v>2</v>
      </c>
      <c r="C232" s="8">
        <v>73.599999999999994</v>
      </c>
      <c r="D232" s="8">
        <f t="shared" si="8"/>
        <v>9.9999999999994316E-2</v>
      </c>
      <c r="E232" s="8">
        <f t="shared" si="7"/>
        <v>275.99999999999989</v>
      </c>
      <c r="F232" s="18" t="s">
        <v>19</v>
      </c>
    </row>
    <row r="233" spans="1:6">
      <c r="A233" s="8" t="s">
        <v>552</v>
      </c>
      <c r="B233" s="8">
        <v>2</v>
      </c>
      <c r="C233" s="8">
        <v>74.8</v>
      </c>
      <c r="D233" s="8">
        <f t="shared" si="8"/>
        <v>1.2000000000000028</v>
      </c>
      <c r="E233" s="8">
        <f t="shared" si="7"/>
        <v>277.19999999999987</v>
      </c>
      <c r="F233" s="18" t="s">
        <v>553</v>
      </c>
    </row>
    <row r="234" spans="1:6">
      <c r="A234" s="8" t="s">
        <v>554</v>
      </c>
      <c r="B234" s="8">
        <v>2</v>
      </c>
      <c r="C234" s="8">
        <v>74.8</v>
      </c>
      <c r="D234" s="8">
        <f t="shared" si="8"/>
        <v>0</v>
      </c>
      <c r="E234" s="8">
        <f t="shared" si="7"/>
        <v>277.19999999999987</v>
      </c>
      <c r="F234" s="18" t="s">
        <v>555</v>
      </c>
    </row>
    <row r="235" spans="1:6">
      <c r="A235" s="8" t="s">
        <v>556</v>
      </c>
      <c r="B235" s="8">
        <v>2</v>
      </c>
      <c r="C235" s="8">
        <v>76.3</v>
      </c>
      <c r="D235" s="8">
        <f t="shared" si="8"/>
        <v>1.5</v>
      </c>
      <c r="E235" s="8">
        <f t="shared" si="7"/>
        <v>278.69999999999987</v>
      </c>
      <c r="F235" s="18" t="s">
        <v>557</v>
      </c>
    </row>
    <row r="236" spans="1:6">
      <c r="A236" s="8" t="s">
        <v>558</v>
      </c>
      <c r="B236" s="8">
        <v>2</v>
      </c>
      <c r="C236" s="8">
        <v>76.5</v>
      </c>
      <c r="D236" s="8">
        <f t="shared" si="8"/>
        <v>0.20000000000000284</v>
      </c>
      <c r="E236" s="8">
        <f t="shared" si="7"/>
        <v>278.89999999999986</v>
      </c>
      <c r="F236" s="18" t="s">
        <v>559</v>
      </c>
    </row>
    <row r="237" spans="1:6">
      <c r="A237" s="8" t="s">
        <v>560</v>
      </c>
      <c r="B237" s="8">
        <v>2</v>
      </c>
      <c r="C237" s="8">
        <v>76.5</v>
      </c>
      <c r="D237" s="8">
        <f t="shared" si="8"/>
        <v>0</v>
      </c>
      <c r="E237" s="8">
        <f t="shared" si="7"/>
        <v>278.89999999999986</v>
      </c>
      <c r="F237" s="18" t="s">
        <v>561</v>
      </c>
    </row>
    <row r="238" spans="1:6">
      <c r="A238" s="8" t="s">
        <v>562</v>
      </c>
      <c r="B238" s="8">
        <v>2</v>
      </c>
      <c r="C238" s="8">
        <v>76.5</v>
      </c>
      <c r="D238" s="8">
        <f t="shared" si="8"/>
        <v>0</v>
      </c>
      <c r="E238" s="8">
        <f t="shared" si="7"/>
        <v>278.89999999999986</v>
      </c>
      <c r="F238" s="18" t="s">
        <v>563</v>
      </c>
    </row>
    <row r="239" spans="1:6">
      <c r="A239" s="8" t="s">
        <v>564</v>
      </c>
      <c r="B239" s="8">
        <v>2</v>
      </c>
      <c r="C239" s="8">
        <v>77.099999999999994</v>
      </c>
      <c r="D239" s="8">
        <f t="shared" si="8"/>
        <v>0.59999999999999432</v>
      </c>
      <c r="E239" s="8">
        <f t="shared" si="7"/>
        <v>279.49999999999989</v>
      </c>
      <c r="F239" s="18" t="s">
        <v>565</v>
      </c>
    </row>
    <row r="240" spans="1:6">
      <c r="A240" s="8" t="s">
        <v>566</v>
      </c>
      <c r="B240" s="8">
        <v>2</v>
      </c>
      <c r="C240" s="8">
        <v>77.400000000000006</v>
      </c>
      <c r="D240" s="8">
        <f t="shared" si="8"/>
        <v>0.30000000000001137</v>
      </c>
      <c r="E240" s="8">
        <f t="shared" si="7"/>
        <v>279.7999999999999</v>
      </c>
      <c r="F240" s="18" t="s">
        <v>567</v>
      </c>
    </row>
    <row r="241" spans="1:6">
      <c r="A241" s="8" t="s">
        <v>568</v>
      </c>
      <c r="B241" s="8">
        <v>2</v>
      </c>
      <c r="C241" s="8">
        <v>79.8</v>
      </c>
      <c r="D241" s="8">
        <f t="shared" si="8"/>
        <v>2.3999999999999915</v>
      </c>
      <c r="E241" s="8">
        <f t="shared" si="7"/>
        <v>282.19999999999987</v>
      </c>
      <c r="F241" s="18" t="s">
        <v>569</v>
      </c>
    </row>
    <row r="242" spans="1:6">
      <c r="A242" s="8" t="s">
        <v>570</v>
      </c>
      <c r="B242" s="8">
        <v>2</v>
      </c>
      <c r="C242" s="8">
        <v>79.8</v>
      </c>
      <c r="D242" s="8">
        <f t="shared" si="8"/>
        <v>0</v>
      </c>
      <c r="E242" s="8">
        <f t="shared" si="7"/>
        <v>282.19999999999987</v>
      </c>
      <c r="F242" s="18" t="s">
        <v>571</v>
      </c>
    </row>
    <row r="243" spans="1:6">
      <c r="A243" s="8" t="s">
        <v>572</v>
      </c>
      <c r="B243" s="8">
        <v>2</v>
      </c>
      <c r="C243" s="8">
        <v>80.599999999999994</v>
      </c>
      <c r="D243" s="8">
        <f t="shared" si="8"/>
        <v>0.79999999999999716</v>
      </c>
      <c r="E243" s="8">
        <f t="shared" si="7"/>
        <v>282.99999999999989</v>
      </c>
      <c r="F243" s="18" t="s">
        <v>573</v>
      </c>
    </row>
    <row r="244" spans="1:6">
      <c r="A244" s="8" t="s">
        <v>574</v>
      </c>
      <c r="B244" s="8">
        <v>2</v>
      </c>
      <c r="C244" s="8">
        <v>80.7</v>
      </c>
      <c r="D244" s="8">
        <f t="shared" si="8"/>
        <v>0.10000000000000853</v>
      </c>
      <c r="E244" s="8">
        <f t="shared" si="7"/>
        <v>283.09999999999991</v>
      </c>
      <c r="F244" s="18" t="s">
        <v>575</v>
      </c>
    </row>
    <row r="245" spans="1:6">
      <c r="A245" s="8" t="s">
        <v>576</v>
      </c>
      <c r="B245" s="8">
        <v>2</v>
      </c>
      <c r="C245" s="8">
        <v>81.2</v>
      </c>
      <c r="D245" s="8">
        <f t="shared" si="8"/>
        <v>0.5</v>
      </c>
      <c r="E245" s="8">
        <f t="shared" ref="E245:E303" si="9">D245+E244</f>
        <v>283.59999999999991</v>
      </c>
      <c r="F245" s="18" t="s">
        <v>48</v>
      </c>
    </row>
    <row r="246" spans="1:6">
      <c r="A246" s="8" t="s">
        <v>577</v>
      </c>
      <c r="B246" s="8">
        <v>2</v>
      </c>
      <c r="C246" s="8">
        <v>81.7</v>
      </c>
      <c r="D246" s="8">
        <f t="shared" si="8"/>
        <v>0.5</v>
      </c>
      <c r="E246" s="8">
        <f t="shared" si="9"/>
        <v>284.09999999999991</v>
      </c>
      <c r="F246" s="18" t="s">
        <v>578</v>
      </c>
    </row>
    <row r="247" spans="1:6">
      <c r="A247" s="8" t="s">
        <v>579</v>
      </c>
      <c r="B247" s="8">
        <v>2</v>
      </c>
      <c r="C247" s="8">
        <v>81.7</v>
      </c>
      <c r="D247" s="8">
        <f t="shared" si="8"/>
        <v>0</v>
      </c>
      <c r="E247" s="8">
        <f t="shared" si="9"/>
        <v>284.09999999999991</v>
      </c>
      <c r="F247" s="18" t="s">
        <v>580</v>
      </c>
    </row>
    <row r="248" spans="1:6">
      <c r="A248" s="8" t="s">
        <v>581</v>
      </c>
      <c r="B248" s="8">
        <v>2</v>
      </c>
      <c r="C248" s="8">
        <v>82.5</v>
      </c>
      <c r="D248" s="8">
        <f t="shared" si="8"/>
        <v>0.79999999999999716</v>
      </c>
      <c r="E248" s="8">
        <f t="shared" si="9"/>
        <v>284.89999999999992</v>
      </c>
      <c r="F248" s="18" t="s">
        <v>582</v>
      </c>
    </row>
    <row r="249" spans="1:6">
      <c r="A249" s="8" t="s">
        <v>583</v>
      </c>
      <c r="B249" s="8">
        <v>2</v>
      </c>
      <c r="C249" s="8">
        <v>82.8</v>
      </c>
      <c r="D249" s="8">
        <f t="shared" si="8"/>
        <v>0.29999999999999716</v>
      </c>
      <c r="E249" s="8">
        <f t="shared" si="9"/>
        <v>285.19999999999993</v>
      </c>
      <c r="F249" s="18" t="s">
        <v>584</v>
      </c>
    </row>
    <row r="250" spans="1:6">
      <c r="A250" s="8" t="s">
        <v>585</v>
      </c>
      <c r="B250" s="8">
        <v>2</v>
      </c>
      <c r="C250" s="8">
        <v>83.1</v>
      </c>
      <c r="D250" s="8">
        <f t="shared" si="8"/>
        <v>0.29999999999999716</v>
      </c>
      <c r="E250" s="8">
        <f t="shared" si="9"/>
        <v>285.49999999999994</v>
      </c>
      <c r="F250" s="18" t="s">
        <v>586</v>
      </c>
    </row>
    <row r="251" spans="1:6">
      <c r="A251" s="8" t="s">
        <v>587</v>
      </c>
      <c r="B251" s="8">
        <v>2</v>
      </c>
      <c r="C251" s="8">
        <v>83.3</v>
      </c>
      <c r="D251" s="8">
        <f t="shared" si="8"/>
        <v>0.20000000000000284</v>
      </c>
      <c r="E251" s="8">
        <f t="shared" si="9"/>
        <v>285.69999999999993</v>
      </c>
      <c r="F251" s="18" t="s">
        <v>588</v>
      </c>
    </row>
    <row r="252" spans="1:6">
      <c r="A252" s="8" t="s">
        <v>589</v>
      </c>
      <c r="B252" s="8">
        <v>2</v>
      </c>
      <c r="C252" s="8">
        <v>84</v>
      </c>
      <c r="D252" s="8">
        <f t="shared" si="8"/>
        <v>0.70000000000000284</v>
      </c>
      <c r="E252" s="8">
        <f t="shared" si="9"/>
        <v>286.39999999999992</v>
      </c>
      <c r="F252" s="18" t="s">
        <v>590</v>
      </c>
    </row>
    <row r="253" spans="1:6">
      <c r="A253" s="8" t="s">
        <v>591</v>
      </c>
      <c r="B253" s="8">
        <v>2</v>
      </c>
      <c r="C253" s="8">
        <v>84</v>
      </c>
      <c r="D253" s="8">
        <f t="shared" si="8"/>
        <v>0</v>
      </c>
      <c r="E253" s="8">
        <f t="shared" si="9"/>
        <v>286.39999999999992</v>
      </c>
      <c r="F253" s="18" t="s">
        <v>592</v>
      </c>
    </row>
    <row r="254" spans="1:6">
      <c r="A254" s="8" t="s">
        <v>593</v>
      </c>
      <c r="B254" s="8">
        <v>2</v>
      </c>
      <c r="C254" s="8">
        <v>84</v>
      </c>
      <c r="D254" s="8">
        <f t="shared" si="8"/>
        <v>0</v>
      </c>
      <c r="E254" s="8">
        <f t="shared" si="9"/>
        <v>286.39999999999992</v>
      </c>
      <c r="F254" s="18" t="s">
        <v>594</v>
      </c>
    </row>
    <row r="255" spans="1:6">
      <c r="A255" s="8" t="s">
        <v>595</v>
      </c>
      <c r="B255" s="8">
        <v>2</v>
      </c>
      <c r="C255" s="8">
        <v>84</v>
      </c>
      <c r="D255" s="8">
        <f t="shared" si="8"/>
        <v>0</v>
      </c>
      <c r="E255" s="8">
        <f t="shared" si="9"/>
        <v>286.39999999999992</v>
      </c>
      <c r="F255" s="18" t="s">
        <v>596</v>
      </c>
    </row>
    <row r="256" spans="1:6">
      <c r="A256" s="8" t="s">
        <v>597</v>
      </c>
      <c r="B256" s="8">
        <v>2</v>
      </c>
      <c r="C256" s="8">
        <v>84.2</v>
      </c>
      <c r="D256" s="8">
        <f t="shared" si="8"/>
        <v>0.20000000000000284</v>
      </c>
      <c r="E256" s="8">
        <f t="shared" si="9"/>
        <v>286.59999999999991</v>
      </c>
      <c r="F256" s="18" t="s">
        <v>598</v>
      </c>
    </row>
    <row r="257" spans="1:6">
      <c r="A257" s="8" t="s">
        <v>599</v>
      </c>
      <c r="B257" s="8">
        <v>2</v>
      </c>
      <c r="C257" s="8">
        <v>85.5</v>
      </c>
      <c r="D257" s="8">
        <f t="shared" si="8"/>
        <v>1.2999999999999972</v>
      </c>
      <c r="E257" s="8">
        <f t="shared" si="9"/>
        <v>287.89999999999992</v>
      </c>
      <c r="F257" s="18" t="s">
        <v>600</v>
      </c>
    </row>
    <row r="258" spans="1:6">
      <c r="A258" s="8" t="s">
        <v>601</v>
      </c>
      <c r="B258" s="8">
        <v>2</v>
      </c>
      <c r="C258" s="8">
        <v>85.5</v>
      </c>
      <c r="D258" s="8">
        <f t="shared" si="8"/>
        <v>0</v>
      </c>
      <c r="E258" s="8">
        <f t="shared" si="9"/>
        <v>287.89999999999992</v>
      </c>
      <c r="F258" s="18" t="s">
        <v>602</v>
      </c>
    </row>
    <row r="259" spans="1:6">
      <c r="A259" s="8" t="s">
        <v>603</v>
      </c>
      <c r="B259" s="8">
        <v>2</v>
      </c>
      <c r="C259" s="8">
        <v>86.9</v>
      </c>
      <c r="D259" s="8">
        <f t="shared" si="8"/>
        <v>1.4000000000000057</v>
      </c>
      <c r="E259" s="8">
        <f t="shared" si="9"/>
        <v>289.29999999999995</v>
      </c>
      <c r="F259" s="18" t="s">
        <v>102</v>
      </c>
    </row>
    <row r="260" spans="1:6">
      <c r="A260" s="8" t="s">
        <v>604</v>
      </c>
      <c r="B260" s="8">
        <v>2</v>
      </c>
      <c r="C260" s="8">
        <v>90.1</v>
      </c>
      <c r="D260" s="8">
        <f t="shared" ref="D260:D323" si="10">C260-C259</f>
        <v>3.1999999999999886</v>
      </c>
      <c r="E260" s="8">
        <f t="shared" si="9"/>
        <v>292.49999999999994</v>
      </c>
      <c r="F260" s="18" t="s">
        <v>605</v>
      </c>
    </row>
    <row r="261" spans="1:6">
      <c r="A261" s="8" t="s">
        <v>606</v>
      </c>
      <c r="B261" s="8">
        <v>2</v>
      </c>
      <c r="C261" s="8">
        <v>91.5</v>
      </c>
      <c r="D261" s="8">
        <f t="shared" si="10"/>
        <v>1.4000000000000057</v>
      </c>
      <c r="E261" s="8">
        <f t="shared" si="9"/>
        <v>293.89999999999998</v>
      </c>
      <c r="F261" s="18" t="s">
        <v>607</v>
      </c>
    </row>
    <row r="262" spans="1:6">
      <c r="A262" s="8" t="s">
        <v>608</v>
      </c>
      <c r="B262" s="8">
        <v>2</v>
      </c>
      <c r="C262" s="8">
        <v>94.9</v>
      </c>
      <c r="D262" s="8">
        <f t="shared" si="10"/>
        <v>3.4000000000000057</v>
      </c>
      <c r="E262" s="8">
        <f t="shared" si="9"/>
        <v>297.29999999999995</v>
      </c>
      <c r="F262" s="18" t="s">
        <v>609</v>
      </c>
    </row>
    <row r="263" spans="1:6">
      <c r="A263" s="8" t="s">
        <v>610</v>
      </c>
      <c r="B263" s="8">
        <v>2</v>
      </c>
      <c r="C263" s="8">
        <v>97.5</v>
      </c>
      <c r="D263" s="8">
        <f t="shared" si="10"/>
        <v>2.5999999999999943</v>
      </c>
      <c r="E263" s="8">
        <f t="shared" si="9"/>
        <v>299.89999999999998</v>
      </c>
      <c r="F263" s="18" t="s">
        <v>611</v>
      </c>
    </row>
    <row r="264" spans="1:6">
      <c r="A264" s="8" t="s">
        <v>612</v>
      </c>
      <c r="B264" s="8">
        <v>2</v>
      </c>
      <c r="C264" s="8">
        <v>98.9</v>
      </c>
      <c r="D264" s="8">
        <f t="shared" si="10"/>
        <v>1.4000000000000057</v>
      </c>
      <c r="E264" s="8">
        <f t="shared" si="9"/>
        <v>301.29999999999995</v>
      </c>
      <c r="F264" s="18" t="s">
        <v>613</v>
      </c>
    </row>
    <row r="265" spans="1:6">
      <c r="A265" s="8" t="s">
        <v>614</v>
      </c>
      <c r="B265" s="8">
        <v>2</v>
      </c>
      <c r="C265" s="8">
        <v>103.7</v>
      </c>
      <c r="D265" s="8">
        <f t="shared" si="10"/>
        <v>4.7999999999999972</v>
      </c>
      <c r="E265" s="8">
        <f t="shared" si="9"/>
        <v>306.09999999999997</v>
      </c>
      <c r="F265" s="18" t="s">
        <v>615</v>
      </c>
    </row>
    <row r="266" spans="1:6">
      <c r="A266" s="8" t="s">
        <v>616</v>
      </c>
      <c r="B266" s="8">
        <v>2</v>
      </c>
      <c r="C266" s="8">
        <v>105.3</v>
      </c>
      <c r="D266" s="8">
        <f t="shared" si="10"/>
        <v>1.5999999999999943</v>
      </c>
      <c r="E266" s="8">
        <f t="shared" si="9"/>
        <v>307.69999999999993</v>
      </c>
      <c r="F266" s="18" t="s">
        <v>617</v>
      </c>
    </row>
    <row r="267" spans="1:6">
      <c r="A267" s="8" t="s">
        <v>618</v>
      </c>
      <c r="B267" s="8">
        <v>2</v>
      </c>
      <c r="C267" s="8">
        <v>106.1</v>
      </c>
      <c r="D267" s="8">
        <f t="shared" si="10"/>
        <v>0.79999999999999716</v>
      </c>
      <c r="E267" s="8">
        <f t="shared" si="9"/>
        <v>308.49999999999994</v>
      </c>
      <c r="F267" s="18" t="s">
        <v>619</v>
      </c>
    </row>
    <row r="268" spans="1:6">
      <c r="A268" s="8" t="s">
        <v>620</v>
      </c>
      <c r="B268" s="8">
        <v>2</v>
      </c>
      <c r="C268" s="8">
        <v>106.2</v>
      </c>
      <c r="D268" s="8">
        <f t="shared" si="10"/>
        <v>0.10000000000000853</v>
      </c>
      <c r="E268" s="8">
        <f t="shared" si="9"/>
        <v>308.59999999999997</v>
      </c>
      <c r="F268" s="18" t="s">
        <v>621</v>
      </c>
    </row>
    <row r="269" spans="1:6">
      <c r="A269" s="8" t="s">
        <v>622</v>
      </c>
      <c r="B269" s="8">
        <v>2</v>
      </c>
      <c r="C269" s="8">
        <v>106.3</v>
      </c>
      <c r="D269" s="8">
        <f t="shared" si="10"/>
        <v>9.9999999999994316E-2</v>
      </c>
      <c r="E269" s="8">
        <f t="shared" si="9"/>
        <v>308.69999999999993</v>
      </c>
      <c r="F269" s="18" t="s">
        <v>623</v>
      </c>
    </row>
    <row r="270" spans="1:6">
      <c r="A270" s="8" t="s">
        <v>624</v>
      </c>
      <c r="B270" s="8">
        <v>2</v>
      </c>
      <c r="C270" s="8">
        <v>106.5</v>
      </c>
      <c r="D270" s="8">
        <f t="shared" si="10"/>
        <v>0.20000000000000284</v>
      </c>
      <c r="E270" s="8">
        <f t="shared" si="9"/>
        <v>308.89999999999992</v>
      </c>
      <c r="F270" s="18" t="s">
        <v>625</v>
      </c>
    </row>
    <row r="271" spans="1:6">
      <c r="A271" s="8" t="s">
        <v>626</v>
      </c>
      <c r="B271" s="8">
        <v>2</v>
      </c>
      <c r="C271" s="8">
        <v>107.1</v>
      </c>
      <c r="D271" s="8">
        <f t="shared" si="10"/>
        <v>0.59999999999999432</v>
      </c>
      <c r="E271" s="8">
        <f t="shared" si="9"/>
        <v>309.49999999999989</v>
      </c>
      <c r="F271" s="18" t="s">
        <v>627</v>
      </c>
    </row>
    <row r="272" spans="1:6">
      <c r="A272" s="8" t="s">
        <v>628</v>
      </c>
      <c r="B272" s="8">
        <v>2</v>
      </c>
      <c r="C272" s="8">
        <v>107.5</v>
      </c>
      <c r="D272" s="8">
        <f t="shared" si="10"/>
        <v>0.40000000000000568</v>
      </c>
      <c r="E272" s="8">
        <f t="shared" si="9"/>
        <v>309.89999999999986</v>
      </c>
      <c r="F272" s="18" t="s">
        <v>75</v>
      </c>
    </row>
    <row r="273" spans="1:6">
      <c r="A273" s="8" t="s">
        <v>629</v>
      </c>
      <c r="B273" s="8">
        <v>2</v>
      </c>
      <c r="C273" s="8">
        <v>107.8</v>
      </c>
      <c r="D273" s="8">
        <f t="shared" si="10"/>
        <v>0.29999999999999716</v>
      </c>
      <c r="E273" s="8">
        <f t="shared" si="9"/>
        <v>310.19999999999987</v>
      </c>
      <c r="F273" s="18" t="s">
        <v>630</v>
      </c>
    </row>
    <row r="274" spans="1:6">
      <c r="A274" s="8" t="s">
        <v>631</v>
      </c>
      <c r="B274" s="8">
        <v>2</v>
      </c>
      <c r="C274" s="8">
        <v>107.9</v>
      </c>
      <c r="D274" s="8">
        <f t="shared" si="10"/>
        <v>0.10000000000000853</v>
      </c>
      <c r="E274" s="8">
        <f t="shared" si="9"/>
        <v>310.2999999999999</v>
      </c>
      <c r="F274" s="18" t="s">
        <v>632</v>
      </c>
    </row>
    <row r="275" spans="1:6">
      <c r="A275" s="8" t="s">
        <v>633</v>
      </c>
      <c r="B275" s="8">
        <v>2</v>
      </c>
      <c r="C275" s="8">
        <v>109.9</v>
      </c>
      <c r="D275" s="8">
        <f t="shared" si="10"/>
        <v>2</v>
      </c>
      <c r="E275" s="8">
        <f t="shared" si="9"/>
        <v>312.2999999999999</v>
      </c>
      <c r="F275" s="18" t="s">
        <v>634</v>
      </c>
    </row>
    <row r="276" spans="1:6">
      <c r="A276" s="8" t="s">
        <v>635</v>
      </c>
      <c r="B276" s="8">
        <v>2</v>
      </c>
      <c r="C276" s="8">
        <v>113.7</v>
      </c>
      <c r="D276" s="8">
        <f t="shared" si="10"/>
        <v>3.7999999999999972</v>
      </c>
      <c r="E276" s="8">
        <f t="shared" si="9"/>
        <v>316.09999999999991</v>
      </c>
      <c r="F276" s="18" t="s">
        <v>636</v>
      </c>
    </row>
    <row r="277" spans="1:6">
      <c r="A277" s="8" t="s">
        <v>637</v>
      </c>
      <c r="B277" s="8">
        <v>2</v>
      </c>
      <c r="C277" s="8">
        <v>115.3</v>
      </c>
      <c r="D277" s="8">
        <f t="shared" si="10"/>
        <v>1.5999999999999943</v>
      </c>
      <c r="E277" s="8">
        <f t="shared" si="9"/>
        <v>317.69999999999993</v>
      </c>
      <c r="F277" s="18" t="s">
        <v>638</v>
      </c>
    </row>
    <row r="278" spans="1:6">
      <c r="A278" s="8" t="s">
        <v>639</v>
      </c>
      <c r="B278" s="8">
        <v>2</v>
      </c>
      <c r="C278" s="8">
        <v>115.7</v>
      </c>
      <c r="D278" s="8">
        <f t="shared" si="10"/>
        <v>0.40000000000000568</v>
      </c>
      <c r="E278" s="8">
        <f t="shared" si="9"/>
        <v>318.09999999999991</v>
      </c>
      <c r="F278" s="18" t="s">
        <v>640</v>
      </c>
    </row>
    <row r="279" spans="1:6">
      <c r="A279" s="8" t="s">
        <v>641</v>
      </c>
      <c r="B279" s="8">
        <v>2</v>
      </c>
      <c r="C279" s="8">
        <v>115.7</v>
      </c>
      <c r="D279" s="8">
        <f t="shared" si="10"/>
        <v>0</v>
      </c>
      <c r="E279" s="8">
        <f t="shared" si="9"/>
        <v>318.09999999999991</v>
      </c>
      <c r="F279" s="18" t="s">
        <v>642</v>
      </c>
    </row>
    <row r="280" spans="1:6">
      <c r="A280" s="8" t="s">
        <v>643</v>
      </c>
      <c r="B280" s="8">
        <v>2</v>
      </c>
      <c r="C280" s="8">
        <v>117.5</v>
      </c>
      <c r="D280" s="8">
        <f t="shared" si="10"/>
        <v>1.7999999999999972</v>
      </c>
      <c r="E280" s="8">
        <f t="shared" si="9"/>
        <v>319.89999999999992</v>
      </c>
      <c r="F280" s="18" t="s">
        <v>644</v>
      </c>
    </row>
    <row r="281" spans="1:6">
      <c r="A281" s="8" t="s">
        <v>645</v>
      </c>
      <c r="B281" s="8">
        <v>2</v>
      </c>
      <c r="C281" s="8">
        <v>117.5</v>
      </c>
      <c r="D281" s="8">
        <f t="shared" si="10"/>
        <v>0</v>
      </c>
      <c r="E281" s="8">
        <f t="shared" si="9"/>
        <v>319.89999999999992</v>
      </c>
      <c r="F281" s="18" t="s">
        <v>646</v>
      </c>
    </row>
    <row r="282" spans="1:6">
      <c r="A282" s="8" t="s">
        <v>647</v>
      </c>
      <c r="B282" s="8">
        <v>2</v>
      </c>
      <c r="C282" s="8">
        <v>120.5</v>
      </c>
      <c r="D282" s="8">
        <f t="shared" si="10"/>
        <v>3</v>
      </c>
      <c r="E282" s="8">
        <f t="shared" si="9"/>
        <v>322.89999999999992</v>
      </c>
      <c r="F282" s="18" t="s">
        <v>648</v>
      </c>
    </row>
    <row r="283" spans="1:6">
      <c r="A283" s="8" t="s">
        <v>649</v>
      </c>
      <c r="B283" s="8">
        <v>2</v>
      </c>
      <c r="C283" s="8">
        <v>122.1</v>
      </c>
      <c r="D283" s="8">
        <f t="shared" si="10"/>
        <v>1.5999999999999943</v>
      </c>
      <c r="E283" s="8">
        <f t="shared" si="9"/>
        <v>324.49999999999989</v>
      </c>
      <c r="F283" s="18" t="s">
        <v>650</v>
      </c>
    </row>
    <row r="284" spans="1:6">
      <c r="A284" s="8" t="s">
        <v>651</v>
      </c>
      <c r="B284" s="8">
        <v>2</v>
      </c>
      <c r="C284" s="8">
        <v>123.9</v>
      </c>
      <c r="D284" s="8">
        <f t="shared" si="10"/>
        <v>1.8000000000000114</v>
      </c>
      <c r="E284" s="8">
        <f t="shared" si="9"/>
        <v>326.2999999999999</v>
      </c>
      <c r="F284" s="18" t="s">
        <v>652</v>
      </c>
    </row>
    <row r="285" spans="1:6">
      <c r="A285" s="8" t="s">
        <v>653</v>
      </c>
      <c r="B285" s="8">
        <v>2</v>
      </c>
      <c r="C285" s="8">
        <v>125.9</v>
      </c>
      <c r="D285" s="8">
        <f t="shared" si="10"/>
        <v>2</v>
      </c>
      <c r="E285" s="8">
        <f t="shared" si="9"/>
        <v>328.2999999999999</v>
      </c>
      <c r="F285" s="18" t="s">
        <v>654</v>
      </c>
    </row>
    <row r="286" spans="1:6">
      <c r="A286" s="8" t="s">
        <v>655</v>
      </c>
      <c r="B286" s="8">
        <v>2</v>
      </c>
      <c r="C286" s="8">
        <v>127.3</v>
      </c>
      <c r="D286" s="8">
        <f t="shared" si="10"/>
        <v>1.3999999999999915</v>
      </c>
      <c r="E286" s="8">
        <f t="shared" si="9"/>
        <v>329.69999999999987</v>
      </c>
      <c r="F286" s="18" t="s">
        <v>656</v>
      </c>
    </row>
    <row r="287" spans="1:6">
      <c r="A287" s="8" t="s">
        <v>657</v>
      </c>
      <c r="B287" s="8">
        <v>2</v>
      </c>
      <c r="C287" s="8">
        <v>127.3</v>
      </c>
      <c r="D287" s="8">
        <f t="shared" si="10"/>
        <v>0</v>
      </c>
      <c r="E287" s="8">
        <f t="shared" si="9"/>
        <v>329.69999999999987</v>
      </c>
      <c r="F287" s="18" t="s">
        <v>658</v>
      </c>
    </row>
    <row r="288" spans="1:6">
      <c r="A288" s="8" t="s">
        <v>659</v>
      </c>
      <c r="B288" s="8">
        <v>2</v>
      </c>
      <c r="C288" s="8">
        <v>129.80000000000001</v>
      </c>
      <c r="D288" s="8">
        <f t="shared" si="10"/>
        <v>2.5000000000000142</v>
      </c>
      <c r="E288" s="8">
        <f t="shared" si="9"/>
        <v>332.19999999999987</v>
      </c>
      <c r="F288" s="18" t="s">
        <v>20</v>
      </c>
    </row>
    <row r="289" spans="1:6">
      <c r="A289" s="8" t="s">
        <v>660</v>
      </c>
      <c r="B289" s="8">
        <v>2</v>
      </c>
      <c r="C289" s="8">
        <v>132.4</v>
      </c>
      <c r="D289" s="8">
        <f t="shared" si="10"/>
        <v>2.5999999999999943</v>
      </c>
      <c r="E289" s="8">
        <f t="shared" si="9"/>
        <v>334.79999999999984</v>
      </c>
      <c r="F289" s="18" t="s">
        <v>661</v>
      </c>
    </row>
    <row r="290" spans="1:6">
      <c r="A290" s="8" t="s">
        <v>662</v>
      </c>
      <c r="B290" s="8">
        <v>2</v>
      </c>
      <c r="C290" s="8">
        <v>132.9</v>
      </c>
      <c r="D290" s="8">
        <f t="shared" si="10"/>
        <v>0.5</v>
      </c>
      <c r="E290" s="8">
        <f t="shared" si="9"/>
        <v>335.29999999999984</v>
      </c>
      <c r="F290" s="18" t="s">
        <v>663</v>
      </c>
    </row>
    <row r="291" spans="1:6">
      <c r="A291" s="8" t="s">
        <v>664</v>
      </c>
      <c r="B291" s="8">
        <v>2</v>
      </c>
      <c r="C291" s="8">
        <v>134.30000000000001</v>
      </c>
      <c r="D291" s="8">
        <f t="shared" si="10"/>
        <v>1.4000000000000057</v>
      </c>
      <c r="E291" s="8">
        <f t="shared" si="9"/>
        <v>336.69999999999982</v>
      </c>
      <c r="F291" s="18" t="s">
        <v>665</v>
      </c>
    </row>
    <row r="292" spans="1:6">
      <c r="A292" s="8" t="s">
        <v>666</v>
      </c>
      <c r="B292" s="8">
        <v>2</v>
      </c>
      <c r="C292" s="8">
        <v>134.30000000000001</v>
      </c>
      <c r="D292" s="8">
        <f t="shared" si="10"/>
        <v>0</v>
      </c>
      <c r="E292" s="8">
        <f t="shared" si="9"/>
        <v>336.69999999999982</v>
      </c>
      <c r="F292" s="18" t="s">
        <v>667</v>
      </c>
    </row>
    <row r="293" spans="1:6">
      <c r="A293" s="8" t="s">
        <v>668</v>
      </c>
      <c r="B293" s="8">
        <v>2</v>
      </c>
      <c r="C293" s="8">
        <v>135.1</v>
      </c>
      <c r="D293" s="8">
        <f t="shared" si="10"/>
        <v>0.79999999999998295</v>
      </c>
      <c r="E293" s="8">
        <f t="shared" si="9"/>
        <v>337.49999999999977</v>
      </c>
      <c r="F293" s="18" t="s">
        <v>669</v>
      </c>
    </row>
    <row r="294" spans="1:6">
      <c r="A294" s="8" t="s">
        <v>670</v>
      </c>
      <c r="B294" s="8">
        <v>2</v>
      </c>
      <c r="C294" s="8">
        <v>136.30000000000001</v>
      </c>
      <c r="D294" s="8">
        <f t="shared" si="10"/>
        <v>1.2000000000000171</v>
      </c>
      <c r="E294" s="8">
        <f t="shared" si="9"/>
        <v>338.69999999999982</v>
      </c>
      <c r="F294" s="18" t="s">
        <v>671</v>
      </c>
    </row>
    <row r="295" spans="1:6">
      <c r="A295" s="8" t="s">
        <v>672</v>
      </c>
      <c r="B295" s="8">
        <v>2</v>
      </c>
      <c r="C295" s="8">
        <v>139.69999999999999</v>
      </c>
      <c r="D295" s="8">
        <f t="shared" si="10"/>
        <v>3.3999999999999773</v>
      </c>
      <c r="E295" s="8">
        <f t="shared" si="9"/>
        <v>342.0999999999998</v>
      </c>
      <c r="F295" s="18" t="s">
        <v>673</v>
      </c>
    </row>
    <row r="296" spans="1:6">
      <c r="A296" s="8" t="s">
        <v>674</v>
      </c>
      <c r="B296" s="8">
        <v>2</v>
      </c>
      <c r="C296" s="8">
        <v>139.80000000000001</v>
      </c>
      <c r="D296" s="8">
        <f t="shared" si="10"/>
        <v>0.10000000000002274</v>
      </c>
      <c r="E296" s="8">
        <f t="shared" si="9"/>
        <v>342.19999999999982</v>
      </c>
      <c r="F296" s="18" t="s">
        <v>675</v>
      </c>
    </row>
    <row r="297" spans="1:6">
      <c r="A297" s="8" t="s">
        <v>676</v>
      </c>
      <c r="B297" s="8">
        <v>2</v>
      </c>
      <c r="C297" s="8">
        <v>141.30000000000001</v>
      </c>
      <c r="D297" s="8">
        <f t="shared" si="10"/>
        <v>1.5</v>
      </c>
      <c r="E297" s="8">
        <f t="shared" si="9"/>
        <v>343.69999999999982</v>
      </c>
      <c r="F297" s="18" t="s">
        <v>677</v>
      </c>
    </row>
    <row r="298" spans="1:6">
      <c r="A298" s="8" t="s">
        <v>678</v>
      </c>
      <c r="B298" s="8">
        <v>2</v>
      </c>
      <c r="C298" s="8">
        <v>142.69999999999999</v>
      </c>
      <c r="D298" s="8">
        <f t="shared" si="10"/>
        <v>1.3999999999999773</v>
      </c>
      <c r="E298" s="8">
        <f t="shared" si="9"/>
        <v>345.0999999999998</v>
      </c>
      <c r="F298" s="18" t="s">
        <v>3</v>
      </c>
    </row>
    <row r="299" spans="1:6">
      <c r="A299" s="8" t="s">
        <v>679</v>
      </c>
      <c r="B299" s="8">
        <v>2</v>
      </c>
      <c r="C299" s="8">
        <v>151.6</v>
      </c>
      <c r="D299" s="8">
        <f t="shared" si="10"/>
        <v>8.9000000000000057</v>
      </c>
      <c r="E299" s="8">
        <f t="shared" si="9"/>
        <v>353.99999999999977</v>
      </c>
      <c r="F299" s="18" t="s">
        <v>680</v>
      </c>
    </row>
    <row r="300" spans="1:6">
      <c r="A300" s="8" t="s">
        <v>681</v>
      </c>
      <c r="B300" s="8">
        <v>2</v>
      </c>
      <c r="C300" s="8">
        <v>152.5</v>
      </c>
      <c r="D300" s="8">
        <f t="shared" si="10"/>
        <v>0.90000000000000568</v>
      </c>
      <c r="E300" s="8">
        <f t="shared" si="9"/>
        <v>354.89999999999975</v>
      </c>
      <c r="F300" s="18" t="s">
        <v>682</v>
      </c>
    </row>
    <row r="301" spans="1:6">
      <c r="A301" s="8" t="s">
        <v>683</v>
      </c>
      <c r="B301" s="8">
        <v>2</v>
      </c>
      <c r="C301" s="8">
        <v>153.4</v>
      </c>
      <c r="D301" s="8">
        <f t="shared" si="10"/>
        <v>0.90000000000000568</v>
      </c>
      <c r="E301" s="8">
        <f t="shared" si="9"/>
        <v>355.79999999999973</v>
      </c>
      <c r="F301" s="18" t="s">
        <v>684</v>
      </c>
    </row>
    <row r="302" spans="1:6">
      <c r="A302" s="8" t="s">
        <v>685</v>
      </c>
      <c r="B302" s="8">
        <v>2</v>
      </c>
      <c r="C302" s="8">
        <v>154.9</v>
      </c>
      <c r="D302" s="8">
        <f t="shared" si="10"/>
        <v>1.5</v>
      </c>
      <c r="E302" s="8">
        <f t="shared" si="9"/>
        <v>357.29999999999973</v>
      </c>
      <c r="F302" s="18" t="s">
        <v>686</v>
      </c>
    </row>
    <row r="303" spans="1:6">
      <c r="A303" s="8" t="s">
        <v>687</v>
      </c>
      <c r="B303" s="8">
        <v>2</v>
      </c>
      <c r="C303" s="8">
        <v>155.69999999999999</v>
      </c>
      <c r="D303" s="8">
        <f t="shared" si="10"/>
        <v>0.79999999999998295</v>
      </c>
      <c r="E303" s="8">
        <f t="shared" si="9"/>
        <v>358.09999999999968</v>
      </c>
      <c r="F303" s="18" t="s">
        <v>688</v>
      </c>
    </row>
    <row r="304" spans="1:6">
      <c r="A304" s="8" t="s">
        <v>689</v>
      </c>
      <c r="B304" s="8">
        <v>3</v>
      </c>
      <c r="C304" s="8">
        <v>0</v>
      </c>
      <c r="D304" s="8">
        <f t="shared" si="10"/>
        <v>-155.69999999999999</v>
      </c>
      <c r="E304" s="8">
        <f>C304+E303</f>
        <v>358.09999999999968</v>
      </c>
      <c r="F304" s="18" t="s">
        <v>690</v>
      </c>
    </row>
    <row r="305" spans="1:6">
      <c r="A305" s="8" t="s">
        <v>691</v>
      </c>
      <c r="B305" s="8">
        <v>3</v>
      </c>
      <c r="C305" s="8">
        <v>15</v>
      </c>
      <c r="D305" s="8">
        <f t="shared" si="10"/>
        <v>15</v>
      </c>
      <c r="E305" s="8">
        <f>D305+E304</f>
        <v>373.09999999999968</v>
      </c>
      <c r="F305" s="18" t="s">
        <v>692</v>
      </c>
    </row>
    <row r="306" spans="1:6">
      <c r="A306" s="8" t="s">
        <v>693</v>
      </c>
      <c r="B306" s="8">
        <v>3</v>
      </c>
      <c r="C306" s="8">
        <v>18.2</v>
      </c>
      <c r="D306" s="8">
        <f t="shared" si="10"/>
        <v>3.1999999999999993</v>
      </c>
      <c r="E306" s="8">
        <f t="shared" ref="E306:E369" si="11">D306+E305</f>
        <v>376.29999999999967</v>
      </c>
      <c r="F306" s="18" t="s">
        <v>694</v>
      </c>
    </row>
    <row r="307" spans="1:6">
      <c r="A307" s="8" t="s">
        <v>695</v>
      </c>
      <c r="B307" s="8">
        <v>3</v>
      </c>
      <c r="C307" s="8">
        <v>20.100000000000001</v>
      </c>
      <c r="D307" s="8">
        <f t="shared" si="10"/>
        <v>1.9000000000000021</v>
      </c>
      <c r="E307" s="8">
        <f t="shared" si="11"/>
        <v>378.19999999999965</v>
      </c>
      <c r="F307" s="18" t="s">
        <v>696</v>
      </c>
    </row>
    <row r="308" spans="1:6">
      <c r="A308" s="8" t="s">
        <v>697</v>
      </c>
      <c r="B308" s="8">
        <v>3</v>
      </c>
      <c r="C308" s="8">
        <v>20.5</v>
      </c>
      <c r="D308" s="8">
        <f t="shared" si="10"/>
        <v>0.39999999999999858</v>
      </c>
      <c r="E308" s="8">
        <f t="shared" si="11"/>
        <v>378.59999999999962</v>
      </c>
      <c r="F308" s="18" t="s">
        <v>698</v>
      </c>
    </row>
    <row r="309" spans="1:6">
      <c r="A309" s="8" t="s">
        <v>699</v>
      </c>
      <c r="B309" s="8">
        <v>3</v>
      </c>
      <c r="C309" s="8">
        <v>20.5</v>
      </c>
      <c r="D309" s="8">
        <f t="shared" si="10"/>
        <v>0</v>
      </c>
      <c r="E309" s="8">
        <f t="shared" si="11"/>
        <v>378.59999999999962</v>
      </c>
      <c r="F309" s="18" t="s">
        <v>700</v>
      </c>
    </row>
    <row r="310" spans="1:6">
      <c r="A310" s="8" t="s">
        <v>701</v>
      </c>
      <c r="B310" s="8">
        <v>3</v>
      </c>
      <c r="C310" s="8">
        <v>22.5</v>
      </c>
      <c r="D310" s="8">
        <f t="shared" si="10"/>
        <v>2</v>
      </c>
      <c r="E310" s="8">
        <f t="shared" si="11"/>
        <v>380.59999999999962</v>
      </c>
      <c r="F310" s="18" t="s">
        <v>702</v>
      </c>
    </row>
    <row r="311" spans="1:6">
      <c r="A311" s="8" t="s">
        <v>703</v>
      </c>
      <c r="B311" s="8">
        <v>3</v>
      </c>
      <c r="C311" s="8">
        <v>25.4</v>
      </c>
      <c r="D311" s="8">
        <f t="shared" si="10"/>
        <v>2.8999999999999986</v>
      </c>
      <c r="E311" s="8">
        <f t="shared" si="11"/>
        <v>383.4999999999996</v>
      </c>
      <c r="F311" s="18" t="s">
        <v>76</v>
      </c>
    </row>
    <row r="312" spans="1:6">
      <c r="A312" s="8" t="s">
        <v>704</v>
      </c>
      <c r="B312" s="8">
        <v>3</v>
      </c>
      <c r="C312" s="8">
        <v>25.7</v>
      </c>
      <c r="D312" s="8">
        <f t="shared" si="10"/>
        <v>0.30000000000000071</v>
      </c>
      <c r="E312" s="8">
        <f t="shared" si="11"/>
        <v>383.79999999999961</v>
      </c>
      <c r="F312" s="18" t="s">
        <v>705</v>
      </c>
    </row>
    <row r="313" spans="1:6">
      <c r="A313" s="8" t="s">
        <v>706</v>
      </c>
      <c r="B313" s="8">
        <v>3</v>
      </c>
      <c r="C313" s="8">
        <v>28.9</v>
      </c>
      <c r="D313" s="8">
        <f t="shared" si="10"/>
        <v>3.1999999999999993</v>
      </c>
      <c r="E313" s="8">
        <f t="shared" si="11"/>
        <v>386.9999999999996</v>
      </c>
      <c r="F313" s="18" t="s">
        <v>707</v>
      </c>
    </row>
    <row r="314" spans="1:6">
      <c r="A314" s="8" t="s">
        <v>708</v>
      </c>
      <c r="B314" s="8">
        <v>3</v>
      </c>
      <c r="C314" s="8">
        <v>29.7</v>
      </c>
      <c r="D314" s="8">
        <f t="shared" si="10"/>
        <v>0.80000000000000071</v>
      </c>
      <c r="E314" s="8">
        <f t="shared" si="11"/>
        <v>387.79999999999961</v>
      </c>
      <c r="F314" s="18" t="s">
        <v>709</v>
      </c>
    </row>
    <row r="315" spans="1:6">
      <c r="A315" s="8" t="s">
        <v>710</v>
      </c>
      <c r="B315" s="8">
        <v>3</v>
      </c>
      <c r="C315" s="8">
        <v>33.700000000000003</v>
      </c>
      <c r="D315" s="8">
        <f t="shared" si="10"/>
        <v>4.0000000000000036</v>
      </c>
      <c r="E315" s="8">
        <f t="shared" si="11"/>
        <v>391.79999999999961</v>
      </c>
      <c r="F315" s="18" t="s">
        <v>711</v>
      </c>
    </row>
    <row r="316" spans="1:6">
      <c r="A316" s="8" t="s">
        <v>712</v>
      </c>
      <c r="B316" s="8">
        <v>3</v>
      </c>
      <c r="C316" s="8">
        <v>38.299999999999997</v>
      </c>
      <c r="D316" s="8">
        <f t="shared" si="10"/>
        <v>4.5999999999999943</v>
      </c>
      <c r="E316" s="8">
        <f t="shared" si="11"/>
        <v>396.39999999999964</v>
      </c>
      <c r="F316" s="18" t="s">
        <v>713</v>
      </c>
    </row>
    <row r="317" spans="1:6">
      <c r="A317" s="8" t="s">
        <v>714</v>
      </c>
      <c r="B317" s="8">
        <v>3</v>
      </c>
      <c r="C317" s="8">
        <v>38.299999999999997</v>
      </c>
      <c r="D317" s="8">
        <f t="shared" si="10"/>
        <v>0</v>
      </c>
      <c r="E317" s="8">
        <f t="shared" si="11"/>
        <v>396.39999999999964</v>
      </c>
      <c r="F317" s="18" t="s">
        <v>715</v>
      </c>
    </row>
    <row r="318" spans="1:6">
      <c r="A318" s="8" t="s">
        <v>716</v>
      </c>
      <c r="B318" s="8">
        <v>3</v>
      </c>
      <c r="C318" s="8">
        <v>50.2</v>
      </c>
      <c r="D318" s="8">
        <f t="shared" si="10"/>
        <v>11.900000000000006</v>
      </c>
      <c r="E318" s="8">
        <f t="shared" si="11"/>
        <v>408.29999999999961</v>
      </c>
      <c r="F318" s="18" t="s">
        <v>103</v>
      </c>
    </row>
    <row r="319" spans="1:6">
      <c r="A319" s="8" t="s">
        <v>717</v>
      </c>
      <c r="B319" s="8">
        <v>3</v>
      </c>
      <c r="C319" s="8">
        <v>52.1</v>
      </c>
      <c r="D319" s="8">
        <f t="shared" si="10"/>
        <v>1.8999999999999986</v>
      </c>
      <c r="E319" s="8">
        <f t="shared" si="11"/>
        <v>410.19999999999959</v>
      </c>
      <c r="F319" s="18" t="s">
        <v>77</v>
      </c>
    </row>
    <row r="320" spans="1:6">
      <c r="A320" s="8" t="s">
        <v>718</v>
      </c>
      <c r="B320" s="8">
        <v>3</v>
      </c>
      <c r="C320" s="8">
        <v>53.4</v>
      </c>
      <c r="D320" s="8">
        <f t="shared" si="10"/>
        <v>1.2999999999999972</v>
      </c>
      <c r="E320" s="8">
        <f t="shared" si="11"/>
        <v>411.4999999999996</v>
      </c>
      <c r="F320" s="18" t="s">
        <v>719</v>
      </c>
    </row>
    <row r="321" spans="1:6">
      <c r="A321" s="8" t="s">
        <v>720</v>
      </c>
      <c r="B321" s="8">
        <v>3</v>
      </c>
      <c r="C321" s="8">
        <v>54.3</v>
      </c>
      <c r="D321" s="8">
        <f t="shared" si="10"/>
        <v>0.89999999999999858</v>
      </c>
      <c r="E321" s="8">
        <f t="shared" si="11"/>
        <v>412.39999999999958</v>
      </c>
      <c r="F321" s="18" t="s">
        <v>721</v>
      </c>
    </row>
    <row r="322" spans="1:6">
      <c r="A322" s="8" t="s">
        <v>722</v>
      </c>
      <c r="B322" s="8">
        <v>3</v>
      </c>
      <c r="C322" s="8">
        <v>54.7</v>
      </c>
      <c r="D322" s="8">
        <f t="shared" si="10"/>
        <v>0.40000000000000568</v>
      </c>
      <c r="E322" s="8">
        <f t="shared" si="11"/>
        <v>412.79999999999961</v>
      </c>
      <c r="F322" s="18" t="s">
        <v>723</v>
      </c>
    </row>
    <row r="323" spans="1:6">
      <c r="A323" s="8" t="s">
        <v>724</v>
      </c>
      <c r="B323" s="8">
        <v>3</v>
      </c>
      <c r="C323" s="8">
        <v>54.8</v>
      </c>
      <c r="D323" s="8">
        <f t="shared" si="10"/>
        <v>9.9999999999994316E-2</v>
      </c>
      <c r="E323" s="8">
        <f t="shared" si="11"/>
        <v>412.89999999999964</v>
      </c>
      <c r="F323" s="18" t="s">
        <v>725</v>
      </c>
    </row>
    <row r="324" spans="1:6">
      <c r="A324" s="8" t="s">
        <v>726</v>
      </c>
      <c r="B324" s="8">
        <v>3</v>
      </c>
      <c r="C324" s="8">
        <v>54.9</v>
      </c>
      <c r="D324" s="8">
        <f t="shared" ref="D324:D387" si="12">C324-C323</f>
        <v>0.10000000000000142</v>
      </c>
      <c r="E324" s="8">
        <f t="shared" si="11"/>
        <v>412.99999999999966</v>
      </c>
      <c r="F324" s="18" t="s">
        <v>727</v>
      </c>
    </row>
    <row r="325" spans="1:6">
      <c r="A325" s="8" t="s">
        <v>728</v>
      </c>
      <c r="B325" s="8">
        <v>3</v>
      </c>
      <c r="C325" s="8">
        <v>54.9</v>
      </c>
      <c r="D325" s="8">
        <f t="shared" si="12"/>
        <v>0</v>
      </c>
      <c r="E325" s="8">
        <f t="shared" si="11"/>
        <v>412.99999999999966</v>
      </c>
      <c r="F325" s="18" t="s">
        <v>729</v>
      </c>
    </row>
    <row r="326" spans="1:6">
      <c r="A326" s="8" t="s">
        <v>730</v>
      </c>
      <c r="B326" s="8">
        <v>3</v>
      </c>
      <c r="C326" s="8">
        <v>55.5</v>
      </c>
      <c r="D326" s="8">
        <f t="shared" si="12"/>
        <v>0.60000000000000142</v>
      </c>
      <c r="E326" s="8">
        <f t="shared" si="11"/>
        <v>413.59999999999968</v>
      </c>
      <c r="F326" s="18" t="s">
        <v>731</v>
      </c>
    </row>
    <row r="327" spans="1:6">
      <c r="A327" s="8" t="s">
        <v>732</v>
      </c>
      <c r="B327" s="8">
        <v>3</v>
      </c>
      <c r="C327" s="8">
        <v>55.5</v>
      </c>
      <c r="D327" s="8">
        <f t="shared" si="12"/>
        <v>0</v>
      </c>
      <c r="E327" s="8">
        <f t="shared" si="11"/>
        <v>413.59999999999968</v>
      </c>
      <c r="F327" s="18" t="s">
        <v>733</v>
      </c>
    </row>
    <row r="328" spans="1:6">
      <c r="A328" s="8" t="s">
        <v>734</v>
      </c>
      <c r="B328" s="8">
        <v>3</v>
      </c>
      <c r="C328" s="8">
        <v>55.5</v>
      </c>
      <c r="D328" s="8">
        <f t="shared" si="12"/>
        <v>0</v>
      </c>
      <c r="E328" s="8">
        <f t="shared" si="11"/>
        <v>413.59999999999968</v>
      </c>
      <c r="F328" s="18" t="s">
        <v>735</v>
      </c>
    </row>
    <row r="329" spans="1:6">
      <c r="A329" s="8" t="s">
        <v>736</v>
      </c>
      <c r="B329" s="8">
        <v>3</v>
      </c>
      <c r="C329" s="8">
        <v>55.5</v>
      </c>
      <c r="D329" s="8">
        <f t="shared" si="12"/>
        <v>0</v>
      </c>
      <c r="E329" s="8">
        <f t="shared" si="11"/>
        <v>413.59999999999968</v>
      </c>
      <c r="F329" s="18" t="s">
        <v>737</v>
      </c>
    </row>
    <row r="330" spans="1:6">
      <c r="A330" s="8" t="s">
        <v>738</v>
      </c>
      <c r="B330" s="8">
        <v>3</v>
      </c>
      <c r="C330" s="8">
        <v>55.5</v>
      </c>
      <c r="D330" s="8">
        <f t="shared" si="12"/>
        <v>0</v>
      </c>
      <c r="E330" s="8">
        <f t="shared" si="11"/>
        <v>413.59999999999968</v>
      </c>
      <c r="F330" s="18" t="s">
        <v>739</v>
      </c>
    </row>
    <row r="331" spans="1:6">
      <c r="A331" s="8" t="s">
        <v>740</v>
      </c>
      <c r="B331" s="8">
        <v>3</v>
      </c>
      <c r="C331" s="8">
        <v>56</v>
      </c>
      <c r="D331" s="8">
        <f t="shared" si="12"/>
        <v>0.5</v>
      </c>
      <c r="E331" s="8">
        <f t="shared" si="11"/>
        <v>414.09999999999968</v>
      </c>
      <c r="F331" s="18" t="s">
        <v>741</v>
      </c>
    </row>
    <row r="332" spans="1:6">
      <c r="A332" s="8" t="s">
        <v>742</v>
      </c>
      <c r="B332" s="8">
        <v>3</v>
      </c>
      <c r="C332" s="8">
        <v>56</v>
      </c>
      <c r="D332" s="8">
        <f t="shared" si="12"/>
        <v>0</v>
      </c>
      <c r="E332" s="8">
        <f t="shared" si="11"/>
        <v>414.09999999999968</v>
      </c>
      <c r="F332" s="18" t="s">
        <v>743</v>
      </c>
    </row>
    <row r="333" spans="1:6">
      <c r="A333" s="8" t="s">
        <v>744</v>
      </c>
      <c r="B333" s="8">
        <v>3</v>
      </c>
      <c r="C333" s="8">
        <v>56.4</v>
      </c>
      <c r="D333" s="8">
        <f t="shared" si="12"/>
        <v>0.39999999999999858</v>
      </c>
      <c r="E333" s="8">
        <f t="shared" si="11"/>
        <v>414.49999999999966</v>
      </c>
      <c r="F333" s="18" t="s">
        <v>745</v>
      </c>
    </row>
    <row r="334" spans="1:6">
      <c r="A334" s="8" t="s">
        <v>746</v>
      </c>
      <c r="B334" s="8">
        <v>3</v>
      </c>
      <c r="C334" s="8">
        <v>56.9</v>
      </c>
      <c r="D334" s="8">
        <f t="shared" si="12"/>
        <v>0.5</v>
      </c>
      <c r="E334" s="8">
        <f t="shared" si="11"/>
        <v>414.99999999999966</v>
      </c>
      <c r="F334" s="18" t="s">
        <v>747</v>
      </c>
    </row>
    <row r="335" spans="1:6">
      <c r="A335" s="8" t="s">
        <v>748</v>
      </c>
      <c r="B335" s="8">
        <v>3</v>
      </c>
      <c r="C335" s="8">
        <v>57.1</v>
      </c>
      <c r="D335" s="8">
        <f t="shared" si="12"/>
        <v>0.20000000000000284</v>
      </c>
      <c r="E335" s="8">
        <f t="shared" si="11"/>
        <v>415.19999999999965</v>
      </c>
      <c r="F335" s="18" t="s">
        <v>749</v>
      </c>
    </row>
    <row r="336" spans="1:6">
      <c r="A336" s="8" t="s">
        <v>750</v>
      </c>
      <c r="B336" s="8">
        <v>3</v>
      </c>
      <c r="C336" s="8">
        <v>57.1</v>
      </c>
      <c r="D336" s="8">
        <f t="shared" si="12"/>
        <v>0</v>
      </c>
      <c r="E336" s="8">
        <f t="shared" si="11"/>
        <v>415.19999999999965</v>
      </c>
      <c r="F336" s="18" t="s">
        <v>751</v>
      </c>
    </row>
    <row r="337" spans="1:6">
      <c r="A337" s="8" t="s">
        <v>752</v>
      </c>
      <c r="B337" s="8">
        <v>3</v>
      </c>
      <c r="C337" s="8">
        <v>57.3</v>
      </c>
      <c r="D337" s="8">
        <f t="shared" si="12"/>
        <v>0.19999999999999574</v>
      </c>
      <c r="E337" s="8">
        <f t="shared" si="11"/>
        <v>415.39999999999964</v>
      </c>
      <c r="F337" s="18" t="s">
        <v>753</v>
      </c>
    </row>
    <row r="338" spans="1:6">
      <c r="A338" s="8" t="s">
        <v>754</v>
      </c>
      <c r="B338" s="8">
        <v>3</v>
      </c>
      <c r="C338" s="8">
        <v>57.6</v>
      </c>
      <c r="D338" s="8">
        <f t="shared" si="12"/>
        <v>0.30000000000000426</v>
      </c>
      <c r="E338" s="8">
        <f t="shared" si="11"/>
        <v>415.69999999999965</v>
      </c>
      <c r="F338" s="18" t="s">
        <v>755</v>
      </c>
    </row>
    <row r="339" spans="1:6">
      <c r="A339" s="8" t="s">
        <v>756</v>
      </c>
      <c r="B339" s="8">
        <v>3</v>
      </c>
      <c r="C339" s="8">
        <v>57.6</v>
      </c>
      <c r="D339" s="8">
        <f t="shared" si="12"/>
        <v>0</v>
      </c>
      <c r="E339" s="8">
        <f t="shared" si="11"/>
        <v>415.69999999999965</v>
      </c>
      <c r="F339" s="18" t="s">
        <v>757</v>
      </c>
    </row>
    <row r="340" spans="1:6">
      <c r="A340" s="8" t="s">
        <v>758</v>
      </c>
      <c r="B340" s="8">
        <v>3</v>
      </c>
      <c r="C340" s="8">
        <v>57.7</v>
      </c>
      <c r="D340" s="8">
        <f t="shared" si="12"/>
        <v>0.10000000000000142</v>
      </c>
      <c r="E340" s="8">
        <f t="shared" si="11"/>
        <v>415.79999999999967</v>
      </c>
      <c r="F340" s="18" t="s">
        <v>759</v>
      </c>
    </row>
    <row r="341" spans="1:6">
      <c r="A341" s="8" t="s">
        <v>760</v>
      </c>
      <c r="B341" s="8">
        <v>3</v>
      </c>
      <c r="C341" s="8">
        <v>57.9</v>
      </c>
      <c r="D341" s="8">
        <f t="shared" si="12"/>
        <v>0.19999999999999574</v>
      </c>
      <c r="E341" s="8">
        <f t="shared" si="11"/>
        <v>415.99999999999966</v>
      </c>
      <c r="F341" s="18" t="s">
        <v>761</v>
      </c>
    </row>
    <row r="342" spans="1:6">
      <c r="A342" s="8" t="s">
        <v>762</v>
      </c>
      <c r="B342" s="8">
        <v>3</v>
      </c>
      <c r="C342" s="8">
        <v>57.9</v>
      </c>
      <c r="D342" s="8">
        <f t="shared" si="12"/>
        <v>0</v>
      </c>
      <c r="E342" s="8">
        <f t="shared" si="11"/>
        <v>415.99999999999966</v>
      </c>
      <c r="F342" s="18" t="s">
        <v>763</v>
      </c>
    </row>
    <row r="343" spans="1:6">
      <c r="A343" s="8" t="s">
        <v>764</v>
      </c>
      <c r="B343" s="8">
        <v>3</v>
      </c>
      <c r="C343" s="8">
        <v>58</v>
      </c>
      <c r="D343" s="8">
        <f t="shared" si="12"/>
        <v>0.10000000000000142</v>
      </c>
      <c r="E343" s="8">
        <f t="shared" si="11"/>
        <v>416.09999999999968</v>
      </c>
      <c r="F343" s="18" t="s">
        <v>765</v>
      </c>
    </row>
    <row r="344" spans="1:6">
      <c r="A344" s="8" t="s">
        <v>766</v>
      </c>
      <c r="B344" s="8">
        <v>3</v>
      </c>
      <c r="C344" s="8">
        <v>58.1</v>
      </c>
      <c r="D344" s="8">
        <f t="shared" si="12"/>
        <v>0.10000000000000142</v>
      </c>
      <c r="E344" s="8">
        <f t="shared" si="11"/>
        <v>416.1999999999997</v>
      </c>
      <c r="F344" s="18" t="s">
        <v>767</v>
      </c>
    </row>
    <row r="345" spans="1:6">
      <c r="A345" s="8" t="s">
        <v>768</v>
      </c>
      <c r="B345" s="8">
        <v>3</v>
      </c>
      <c r="C345" s="8">
        <v>58.2</v>
      </c>
      <c r="D345" s="8">
        <f t="shared" si="12"/>
        <v>0.10000000000000142</v>
      </c>
      <c r="E345" s="8">
        <f t="shared" si="11"/>
        <v>416.29999999999973</v>
      </c>
      <c r="F345" s="18" t="s">
        <v>769</v>
      </c>
    </row>
    <row r="346" spans="1:6">
      <c r="A346" s="8" t="s">
        <v>770</v>
      </c>
      <c r="B346" s="8">
        <v>3</v>
      </c>
      <c r="C346" s="8">
        <v>58.3</v>
      </c>
      <c r="D346" s="8">
        <f t="shared" si="12"/>
        <v>9.9999999999994316E-2</v>
      </c>
      <c r="E346" s="8">
        <f t="shared" si="11"/>
        <v>416.39999999999975</v>
      </c>
      <c r="F346" s="18" t="s">
        <v>771</v>
      </c>
    </row>
    <row r="347" spans="1:6">
      <c r="A347" s="8" t="s">
        <v>772</v>
      </c>
      <c r="B347" s="8">
        <v>3</v>
      </c>
      <c r="C347" s="8">
        <v>58.9</v>
      </c>
      <c r="D347" s="8">
        <f t="shared" si="12"/>
        <v>0.60000000000000142</v>
      </c>
      <c r="E347" s="8">
        <f t="shared" si="11"/>
        <v>416.99999999999977</v>
      </c>
      <c r="F347" s="18" t="s">
        <v>773</v>
      </c>
    </row>
    <row r="348" spans="1:6">
      <c r="A348" s="8" t="s">
        <v>774</v>
      </c>
      <c r="B348" s="8">
        <v>3</v>
      </c>
      <c r="C348" s="8">
        <v>59.7</v>
      </c>
      <c r="D348" s="8">
        <f t="shared" si="12"/>
        <v>0.80000000000000426</v>
      </c>
      <c r="E348" s="8">
        <f t="shared" si="11"/>
        <v>417.79999999999978</v>
      </c>
      <c r="F348" s="18" t="s">
        <v>21</v>
      </c>
    </row>
    <row r="349" spans="1:6">
      <c r="A349" s="8" t="s">
        <v>775</v>
      </c>
      <c r="B349" s="8">
        <v>3</v>
      </c>
      <c r="C349" s="8">
        <v>60.5</v>
      </c>
      <c r="D349" s="8">
        <f t="shared" si="12"/>
        <v>0.79999999999999716</v>
      </c>
      <c r="E349" s="8">
        <f t="shared" si="11"/>
        <v>418.5999999999998</v>
      </c>
      <c r="F349" s="18" t="s">
        <v>776</v>
      </c>
    </row>
    <row r="350" spans="1:6">
      <c r="A350" s="8" t="s">
        <v>777</v>
      </c>
      <c r="B350" s="8">
        <v>3</v>
      </c>
      <c r="C350" s="8">
        <v>60.8</v>
      </c>
      <c r="D350" s="8">
        <f t="shared" si="12"/>
        <v>0.29999999999999716</v>
      </c>
      <c r="E350" s="8">
        <f t="shared" si="11"/>
        <v>418.89999999999981</v>
      </c>
      <c r="F350" s="18" t="s">
        <v>778</v>
      </c>
    </row>
    <row r="351" spans="1:6">
      <c r="A351" s="8" t="s">
        <v>779</v>
      </c>
      <c r="B351" s="8">
        <v>3</v>
      </c>
      <c r="C351" s="8">
        <v>60.8</v>
      </c>
      <c r="D351" s="8">
        <f t="shared" si="12"/>
        <v>0</v>
      </c>
      <c r="E351" s="8">
        <f t="shared" si="11"/>
        <v>418.89999999999981</v>
      </c>
      <c r="F351" s="18" t="s">
        <v>780</v>
      </c>
    </row>
    <row r="352" spans="1:6">
      <c r="A352" s="8" t="s">
        <v>781</v>
      </c>
      <c r="B352" s="8">
        <v>3</v>
      </c>
      <c r="C352" s="8">
        <v>61.2</v>
      </c>
      <c r="D352" s="8">
        <f t="shared" si="12"/>
        <v>0.40000000000000568</v>
      </c>
      <c r="E352" s="8">
        <f t="shared" si="11"/>
        <v>419.29999999999984</v>
      </c>
      <c r="F352" s="18" t="s">
        <v>782</v>
      </c>
    </row>
    <row r="353" spans="1:6">
      <c r="A353" s="8" t="s">
        <v>783</v>
      </c>
      <c r="B353" s="8">
        <v>3</v>
      </c>
      <c r="C353" s="8">
        <v>61.8</v>
      </c>
      <c r="D353" s="8">
        <f t="shared" si="12"/>
        <v>0.59999999999999432</v>
      </c>
      <c r="E353" s="8">
        <f t="shared" si="11"/>
        <v>419.89999999999986</v>
      </c>
      <c r="F353" s="18" t="s">
        <v>784</v>
      </c>
    </row>
    <row r="354" spans="1:6">
      <c r="A354" s="8" t="s">
        <v>785</v>
      </c>
      <c r="B354" s="8">
        <v>3</v>
      </c>
      <c r="C354" s="8">
        <v>62.4</v>
      </c>
      <c r="D354" s="8">
        <f t="shared" si="12"/>
        <v>0.60000000000000142</v>
      </c>
      <c r="E354" s="8">
        <f t="shared" si="11"/>
        <v>420.49999999999989</v>
      </c>
      <c r="F354" s="18" t="s">
        <v>786</v>
      </c>
    </row>
    <row r="355" spans="1:6">
      <c r="A355" s="8" t="s">
        <v>787</v>
      </c>
      <c r="B355" s="8">
        <v>3</v>
      </c>
      <c r="C355" s="8">
        <v>62.4</v>
      </c>
      <c r="D355" s="8">
        <f t="shared" si="12"/>
        <v>0</v>
      </c>
      <c r="E355" s="8">
        <f t="shared" si="11"/>
        <v>420.49999999999989</v>
      </c>
      <c r="F355" s="18" t="s">
        <v>788</v>
      </c>
    </row>
    <row r="356" spans="1:6">
      <c r="A356" s="8" t="s">
        <v>789</v>
      </c>
      <c r="B356" s="8">
        <v>3</v>
      </c>
      <c r="C356" s="8">
        <v>62.4</v>
      </c>
      <c r="D356" s="8">
        <f t="shared" si="12"/>
        <v>0</v>
      </c>
      <c r="E356" s="8">
        <f t="shared" si="11"/>
        <v>420.49999999999989</v>
      </c>
      <c r="F356" s="18" t="s">
        <v>790</v>
      </c>
    </row>
    <row r="357" spans="1:6">
      <c r="A357" s="8" t="s">
        <v>791</v>
      </c>
      <c r="B357" s="8">
        <v>3</v>
      </c>
      <c r="C357" s="8">
        <v>63.8</v>
      </c>
      <c r="D357" s="8">
        <f t="shared" si="12"/>
        <v>1.3999999999999986</v>
      </c>
      <c r="E357" s="8">
        <f t="shared" si="11"/>
        <v>421.89999999999986</v>
      </c>
      <c r="F357" s="18" t="s">
        <v>792</v>
      </c>
    </row>
    <row r="358" spans="1:6">
      <c r="A358" s="8" t="s">
        <v>793</v>
      </c>
      <c r="B358" s="8">
        <v>3</v>
      </c>
      <c r="C358" s="8">
        <v>63.9</v>
      </c>
      <c r="D358" s="8">
        <f t="shared" si="12"/>
        <v>0.10000000000000142</v>
      </c>
      <c r="E358" s="8">
        <f t="shared" si="11"/>
        <v>421.99999999999989</v>
      </c>
      <c r="F358" s="18" t="s">
        <v>794</v>
      </c>
    </row>
    <row r="359" spans="1:6">
      <c r="A359" s="8" t="s">
        <v>795</v>
      </c>
      <c r="B359" s="8">
        <v>3</v>
      </c>
      <c r="C359" s="8">
        <v>64.099999999999994</v>
      </c>
      <c r="D359" s="8">
        <f t="shared" si="12"/>
        <v>0.19999999999999574</v>
      </c>
      <c r="E359" s="8">
        <f t="shared" si="11"/>
        <v>422.19999999999987</v>
      </c>
      <c r="F359" s="18" t="s">
        <v>796</v>
      </c>
    </row>
    <row r="360" spans="1:6">
      <c r="A360" s="8" t="s">
        <v>797</v>
      </c>
      <c r="B360" s="8">
        <v>3</v>
      </c>
      <c r="C360" s="8">
        <v>65.2</v>
      </c>
      <c r="D360" s="8">
        <f t="shared" si="12"/>
        <v>1.1000000000000085</v>
      </c>
      <c r="E360" s="8">
        <f t="shared" si="11"/>
        <v>423.2999999999999</v>
      </c>
      <c r="F360" s="18" t="s">
        <v>798</v>
      </c>
    </row>
    <row r="361" spans="1:6">
      <c r="A361" s="8" t="s">
        <v>799</v>
      </c>
      <c r="B361" s="8">
        <v>3</v>
      </c>
      <c r="C361" s="8">
        <v>65.400000000000006</v>
      </c>
      <c r="D361" s="8">
        <f t="shared" si="12"/>
        <v>0.20000000000000284</v>
      </c>
      <c r="E361" s="8">
        <f t="shared" si="11"/>
        <v>423.49999999999989</v>
      </c>
      <c r="F361" s="18" t="s">
        <v>800</v>
      </c>
    </row>
    <row r="362" spans="1:6">
      <c r="A362" s="8" t="s">
        <v>801</v>
      </c>
      <c r="B362" s="8">
        <v>3</v>
      </c>
      <c r="C362" s="8">
        <v>65.5</v>
      </c>
      <c r="D362" s="8">
        <f t="shared" si="12"/>
        <v>9.9999999999994316E-2</v>
      </c>
      <c r="E362" s="8">
        <f t="shared" si="11"/>
        <v>423.59999999999991</v>
      </c>
      <c r="F362" s="18" t="s">
        <v>802</v>
      </c>
    </row>
    <row r="363" spans="1:6">
      <c r="A363" s="8" t="s">
        <v>803</v>
      </c>
      <c r="B363" s="8">
        <v>3</v>
      </c>
      <c r="C363" s="8">
        <v>67.2</v>
      </c>
      <c r="D363" s="8">
        <f t="shared" si="12"/>
        <v>1.7000000000000028</v>
      </c>
      <c r="E363" s="8">
        <f t="shared" si="11"/>
        <v>425.2999999999999</v>
      </c>
      <c r="F363" s="18" t="s">
        <v>804</v>
      </c>
    </row>
    <row r="364" spans="1:6">
      <c r="A364" s="8" t="s">
        <v>805</v>
      </c>
      <c r="B364" s="8">
        <v>3</v>
      </c>
      <c r="C364" s="8">
        <v>67.2</v>
      </c>
      <c r="D364" s="8">
        <f t="shared" si="12"/>
        <v>0</v>
      </c>
      <c r="E364" s="8">
        <f t="shared" si="11"/>
        <v>425.2999999999999</v>
      </c>
      <c r="F364" s="18" t="s">
        <v>78</v>
      </c>
    </row>
    <row r="365" spans="1:6">
      <c r="A365" s="8" t="s">
        <v>806</v>
      </c>
      <c r="B365" s="8">
        <v>3</v>
      </c>
      <c r="C365" s="8">
        <v>68.900000000000006</v>
      </c>
      <c r="D365" s="8">
        <f t="shared" si="12"/>
        <v>1.7000000000000028</v>
      </c>
      <c r="E365" s="8">
        <f t="shared" si="11"/>
        <v>426.99999999999989</v>
      </c>
      <c r="F365" s="18" t="s">
        <v>807</v>
      </c>
    </row>
    <row r="366" spans="1:6">
      <c r="A366" s="8" t="s">
        <v>808</v>
      </c>
      <c r="B366" s="8">
        <v>3</v>
      </c>
      <c r="C366" s="8">
        <v>70.099999999999994</v>
      </c>
      <c r="D366" s="8">
        <f t="shared" si="12"/>
        <v>1.1999999999999886</v>
      </c>
      <c r="E366" s="8">
        <f t="shared" si="11"/>
        <v>428.19999999999987</v>
      </c>
      <c r="F366" s="18" t="s">
        <v>809</v>
      </c>
    </row>
    <row r="367" spans="1:6">
      <c r="A367" s="8" t="s">
        <v>810</v>
      </c>
      <c r="B367" s="8">
        <v>3</v>
      </c>
      <c r="C367" s="8">
        <v>70.599999999999994</v>
      </c>
      <c r="D367" s="8">
        <f t="shared" si="12"/>
        <v>0.5</v>
      </c>
      <c r="E367" s="8">
        <f t="shared" si="11"/>
        <v>428.69999999999987</v>
      </c>
      <c r="F367" s="18" t="s">
        <v>22</v>
      </c>
    </row>
    <row r="368" spans="1:6">
      <c r="A368" s="8" t="s">
        <v>811</v>
      </c>
      <c r="B368" s="8">
        <v>3</v>
      </c>
      <c r="C368" s="8">
        <v>70.599999999999994</v>
      </c>
      <c r="D368" s="8">
        <f t="shared" si="12"/>
        <v>0</v>
      </c>
      <c r="E368" s="8">
        <f t="shared" si="11"/>
        <v>428.69999999999987</v>
      </c>
      <c r="F368" s="18" t="s">
        <v>812</v>
      </c>
    </row>
    <row r="369" spans="1:6">
      <c r="A369" s="8" t="s">
        <v>813</v>
      </c>
      <c r="B369" s="8">
        <v>3</v>
      </c>
      <c r="C369" s="8">
        <v>72.900000000000006</v>
      </c>
      <c r="D369" s="8">
        <f t="shared" si="12"/>
        <v>2.3000000000000114</v>
      </c>
      <c r="E369" s="8">
        <f t="shared" si="11"/>
        <v>430.99999999999989</v>
      </c>
      <c r="F369" s="18" t="s">
        <v>814</v>
      </c>
    </row>
    <row r="370" spans="1:6">
      <c r="A370" s="8" t="s">
        <v>815</v>
      </c>
      <c r="B370" s="8">
        <v>3</v>
      </c>
      <c r="C370" s="8">
        <v>74.3</v>
      </c>
      <c r="D370" s="8">
        <f t="shared" si="12"/>
        <v>1.3999999999999915</v>
      </c>
      <c r="E370" s="8">
        <f t="shared" ref="E370:E433" si="13">D370+E369</f>
        <v>432.39999999999986</v>
      </c>
      <c r="F370" s="18" t="s">
        <v>816</v>
      </c>
    </row>
    <row r="371" spans="1:6">
      <c r="A371" s="8" t="s">
        <v>817</v>
      </c>
      <c r="B371" s="8">
        <v>3</v>
      </c>
      <c r="C371" s="8">
        <v>75.900000000000006</v>
      </c>
      <c r="D371" s="8">
        <f t="shared" si="12"/>
        <v>1.6000000000000085</v>
      </c>
      <c r="E371" s="8">
        <f t="shared" si="13"/>
        <v>433.99999999999989</v>
      </c>
      <c r="F371" s="18" t="s">
        <v>818</v>
      </c>
    </row>
    <row r="372" spans="1:6">
      <c r="A372" s="8" t="s">
        <v>819</v>
      </c>
      <c r="B372" s="8">
        <v>3</v>
      </c>
      <c r="C372" s="8">
        <v>77</v>
      </c>
      <c r="D372" s="8">
        <f t="shared" si="12"/>
        <v>1.0999999999999943</v>
      </c>
      <c r="E372" s="8">
        <f t="shared" si="13"/>
        <v>435.09999999999991</v>
      </c>
      <c r="F372" s="18" t="s">
        <v>49</v>
      </c>
    </row>
    <row r="373" spans="1:6">
      <c r="A373" s="8" t="s">
        <v>820</v>
      </c>
      <c r="B373" s="8">
        <v>3</v>
      </c>
      <c r="C373" s="8">
        <v>77</v>
      </c>
      <c r="D373" s="8">
        <f t="shared" si="12"/>
        <v>0</v>
      </c>
      <c r="E373" s="8">
        <f t="shared" si="13"/>
        <v>435.09999999999991</v>
      </c>
      <c r="F373" s="18" t="s">
        <v>4</v>
      </c>
    </row>
    <row r="374" spans="1:6">
      <c r="A374" s="8" t="s">
        <v>821</v>
      </c>
      <c r="B374" s="8">
        <v>3</v>
      </c>
      <c r="C374" s="8">
        <v>77.400000000000006</v>
      </c>
      <c r="D374" s="8">
        <f t="shared" si="12"/>
        <v>0.40000000000000568</v>
      </c>
      <c r="E374" s="8">
        <f t="shared" si="13"/>
        <v>435.49999999999989</v>
      </c>
      <c r="F374" s="18" t="s">
        <v>822</v>
      </c>
    </row>
    <row r="375" spans="1:6">
      <c r="A375" s="8" t="s">
        <v>823</v>
      </c>
      <c r="B375" s="8">
        <v>3</v>
      </c>
      <c r="C375" s="8">
        <v>79.3</v>
      </c>
      <c r="D375" s="8">
        <f t="shared" si="12"/>
        <v>1.8999999999999915</v>
      </c>
      <c r="E375" s="8">
        <f t="shared" si="13"/>
        <v>437.39999999999986</v>
      </c>
      <c r="F375" s="18" t="s">
        <v>824</v>
      </c>
    </row>
    <row r="376" spans="1:6">
      <c r="A376" s="8" t="s">
        <v>825</v>
      </c>
      <c r="B376" s="8">
        <v>3</v>
      </c>
      <c r="C376" s="8">
        <v>79.3</v>
      </c>
      <c r="D376" s="8">
        <f t="shared" si="12"/>
        <v>0</v>
      </c>
      <c r="E376" s="8">
        <f t="shared" si="13"/>
        <v>437.39999999999986</v>
      </c>
      <c r="F376" s="18" t="s">
        <v>826</v>
      </c>
    </row>
    <row r="377" spans="1:6">
      <c r="A377" s="8" t="s">
        <v>827</v>
      </c>
      <c r="B377" s="8">
        <v>3</v>
      </c>
      <c r="C377" s="8">
        <v>80.8</v>
      </c>
      <c r="D377" s="8">
        <f t="shared" si="12"/>
        <v>1.5</v>
      </c>
      <c r="E377" s="8">
        <f t="shared" si="13"/>
        <v>438.89999999999986</v>
      </c>
      <c r="F377" s="18" t="s">
        <v>828</v>
      </c>
    </row>
    <row r="378" spans="1:6">
      <c r="A378" s="8" t="s">
        <v>829</v>
      </c>
      <c r="B378" s="8">
        <v>3</v>
      </c>
      <c r="C378" s="8">
        <v>81</v>
      </c>
      <c r="D378" s="8">
        <f t="shared" si="12"/>
        <v>0.20000000000000284</v>
      </c>
      <c r="E378" s="8">
        <f t="shared" si="13"/>
        <v>439.09999999999985</v>
      </c>
      <c r="F378" s="18" t="s">
        <v>830</v>
      </c>
    </row>
    <row r="379" spans="1:6">
      <c r="A379" s="8" t="s">
        <v>831</v>
      </c>
      <c r="B379" s="8">
        <v>3</v>
      </c>
      <c r="C379" s="8">
        <v>82.1</v>
      </c>
      <c r="D379" s="8">
        <f t="shared" si="12"/>
        <v>1.0999999999999943</v>
      </c>
      <c r="E379" s="8">
        <f t="shared" si="13"/>
        <v>440.19999999999982</v>
      </c>
      <c r="F379" s="18" t="s">
        <v>832</v>
      </c>
    </row>
    <row r="380" spans="1:6">
      <c r="A380" s="8" t="s">
        <v>833</v>
      </c>
      <c r="B380" s="8">
        <v>3</v>
      </c>
      <c r="C380" s="8">
        <v>82.3</v>
      </c>
      <c r="D380" s="8">
        <f t="shared" si="12"/>
        <v>0.20000000000000284</v>
      </c>
      <c r="E380" s="8">
        <f t="shared" si="13"/>
        <v>440.39999999999981</v>
      </c>
      <c r="F380" s="18" t="s">
        <v>834</v>
      </c>
    </row>
    <row r="381" spans="1:6">
      <c r="A381" s="8" t="s">
        <v>835</v>
      </c>
      <c r="B381" s="8">
        <v>3</v>
      </c>
      <c r="C381" s="8">
        <v>84</v>
      </c>
      <c r="D381" s="8">
        <f t="shared" si="12"/>
        <v>1.7000000000000028</v>
      </c>
      <c r="E381" s="8">
        <f t="shared" si="13"/>
        <v>442.0999999999998</v>
      </c>
      <c r="F381" s="18" t="s">
        <v>836</v>
      </c>
    </row>
    <row r="382" spans="1:6">
      <c r="A382" s="8" t="s">
        <v>837</v>
      </c>
      <c r="B382" s="8">
        <v>3</v>
      </c>
      <c r="C382" s="8">
        <v>84.6</v>
      </c>
      <c r="D382" s="8">
        <f t="shared" si="12"/>
        <v>0.59999999999999432</v>
      </c>
      <c r="E382" s="8">
        <f t="shared" si="13"/>
        <v>442.69999999999982</v>
      </c>
      <c r="F382" s="18" t="s">
        <v>838</v>
      </c>
    </row>
    <row r="383" spans="1:6">
      <c r="A383" s="8" t="s">
        <v>839</v>
      </c>
      <c r="B383" s="8">
        <v>3</v>
      </c>
      <c r="C383" s="8">
        <v>90</v>
      </c>
      <c r="D383" s="8">
        <f t="shared" si="12"/>
        <v>5.4000000000000057</v>
      </c>
      <c r="E383" s="8">
        <f t="shared" si="13"/>
        <v>448.0999999999998</v>
      </c>
      <c r="F383" s="18" t="s">
        <v>79</v>
      </c>
    </row>
    <row r="384" spans="1:6">
      <c r="A384" s="8" t="s">
        <v>840</v>
      </c>
      <c r="B384" s="8">
        <v>3</v>
      </c>
      <c r="C384" s="8">
        <v>90</v>
      </c>
      <c r="D384" s="8">
        <f t="shared" si="12"/>
        <v>0</v>
      </c>
      <c r="E384" s="8">
        <f t="shared" si="13"/>
        <v>448.0999999999998</v>
      </c>
      <c r="F384" s="18" t="s">
        <v>50</v>
      </c>
    </row>
    <row r="385" spans="1:6">
      <c r="A385" s="8" t="s">
        <v>841</v>
      </c>
      <c r="B385" s="8">
        <v>3</v>
      </c>
      <c r="C385" s="8">
        <v>90.1</v>
      </c>
      <c r="D385" s="8">
        <f t="shared" si="12"/>
        <v>9.9999999999994316E-2</v>
      </c>
      <c r="E385" s="8">
        <f t="shared" si="13"/>
        <v>448.19999999999982</v>
      </c>
      <c r="F385" s="18" t="s">
        <v>842</v>
      </c>
    </row>
    <row r="386" spans="1:6">
      <c r="A386" s="8" t="s">
        <v>843</v>
      </c>
      <c r="B386" s="8">
        <v>3</v>
      </c>
      <c r="C386" s="8">
        <v>92.6</v>
      </c>
      <c r="D386" s="8">
        <f t="shared" si="12"/>
        <v>2.5</v>
      </c>
      <c r="E386" s="8">
        <f t="shared" si="13"/>
        <v>450.69999999999982</v>
      </c>
      <c r="F386" s="18" t="s">
        <v>844</v>
      </c>
    </row>
    <row r="387" spans="1:6">
      <c r="A387" s="8" t="s">
        <v>845</v>
      </c>
      <c r="B387" s="8">
        <v>3</v>
      </c>
      <c r="C387" s="8">
        <v>92.6</v>
      </c>
      <c r="D387" s="8">
        <f t="shared" si="12"/>
        <v>0</v>
      </c>
      <c r="E387" s="8">
        <f t="shared" si="13"/>
        <v>450.69999999999982</v>
      </c>
      <c r="F387" s="18" t="s">
        <v>846</v>
      </c>
    </row>
    <row r="388" spans="1:6">
      <c r="A388" s="8" t="s">
        <v>847</v>
      </c>
      <c r="B388" s="8">
        <v>3</v>
      </c>
      <c r="C388" s="8">
        <v>92.6</v>
      </c>
      <c r="D388" s="8">
        <f t="shared" ref="D388:D451" si="14">C388-C387</f>
        <v>0</v>
      </c>
      <c r="E388" s="8">
        <f t="shared" si="13"/>
        <v>450.69999999999982</v>
      </c>
      <c r="F388" s="18" t="s">
        <v>848</v>
      </c>
    </row>
    <row r="389" spans="1:6">
      <c r="A389" s="8" t="s">
        <v>849</v>
      </c>
      <c r="B389" s="8">
        <v>3</v>
      </c>
      <c r="C389" s="8">
        <v>96.7</v>
      </c>
      <c r="D389" s="8">
        <f t="shared" si="14"/>
        <v>4.1000000000000085</v>
      </c>
      <c r="E389" s="8">
        <f t="shared" si="13"/>
        <v>454.79999999999984</v>
      </c>
      <c r="F389" s="18" t="s">
        <v>850</v>
      </c>
    </row>
    <row r="390" spans="1:6">
      <c r="A390" s="8" t="s">
        <v>851</v>
      </c>
      <c r="B390" s="8">
        <v>3</v>
      </c>
      <c r="C390" s="8">
        <v>96.7</v>
      </c>
      <c r="D390" s="8">
        <f t="shared" si="14"/>
        <v>0</v>
      </c>
      <c r="E390" s="8">
        <f t="shared" si="13"/>
        <v>454.79999999999984</v>
      </c>
      <c r="F390" s="18" t="s">
        <v>852</v>
      </c>
    </row>
    <row r="391" spans="1:6">
      <c r="A391" s="8" t="s">
        <v>853</v>
      </c>
      <c r="B391" s="8">
        <v>3</v>
      </c>
      <c r="C391" s="8">
        <v>96.9</v>
      </c>
      <c r="D391" s="8">
        <f t="shared" si="14"/>
        <v>0.20000000000000284</v>
      </c>
      <c r="E391" s="8">
        <f t="shared" si="13"/>
        <v>454.99999999999983</v>
      </c>
      <c r="F391" s="18" t="s">
        <v>854</v>
      </c>
    </row>
    <row r="392" spans="1:6">
      <c r="A392" s="8" t="s">
        <v>855</v>
      </c>
      <c r="B392" s="8">
        <v>3</v>
      </c>
      <c r="C392" s="8">
        <v>97.8</v>
      </c>
      <c r="D392" s="8">
        <f t="shared" si="14"/>
        <v>0.89999999999999147</v>
      </c>
      <c r="E392" s="8">
        <f t="shared" si="13"/>
        <v>455.89999999999981</v>
      </c>
      <c r="F392" s="18" t="s">
        <v>856</v>
      </c>
    </row>
    <row r="393" spans="1:6">
      <c r="A393" s="8" t="s">
        <v>857</v>
      </c>
      <c r="B393" s="8">
        <v>3</v>
      </c>
      <c r="C393" s="8">
        <v>100.1</v>
      </c>
      <c r="D393" s="8">
        <f t="shared" si="14"/>
        <v>2.2999999999999972</v>
      </c>
      <c r="E393" s="8">
        <f t="shared" si="13"/>
        <v>458.19999999999982</v>
      </c>
      <c r="F393" s="18" t="s">
        <v>858</v>
      </c>
    </row>
    <row r="394" spans="1:6">
      <c r="A394" s="8" t="s">
        <v>859</v>
      </c>
      <c r="B394" s="8">
        <v>3</v>
      </c>
      <c r="C394" s="8">
        <v>100.5</v>
      </c>
      <c r="D394" s="8">
        <f t="shared" si="14"/>
        <v>0.40000000000000568</v>
      </c>
      <c r="E394" s="8">
        <f t="shared" si="13"/>
        <v>458.5999999999998</v>
      </c>
      <c r="F394" s="18" t="s">
        <v>860</v>
      </c>
    </row>
    <row r="395" spans="1:6">
      <c r="A395" s="8" t="s">
        <v>861</v>
      </c>
      <c r="B395" s="8">
        <v>3</v>
      </c>
      <c r="C395" s="8">
        <v>100.6</v>
      </c>
      <c r="D395" s="8">
        <f t="shared" si="14"/>
        <v>9.9999999999994316E-2</v>
      </c>
      <c r="E395" s="8">
        <f t="shared" si="13"/>
        <v>458.69999999999982</v>
      </c>
      <c r="F395" s="18" t="s">
        <v>862</v>
      </c>
    </row>
    <row r="396" spans="1:6">
      <c r="A396" s="8" t="s">
        <v>863</v>
      </c>
      <c r="B396" s="8">
        <v>3</v>
      </c>
      <c r="C396" s="8">
        <v>100.6</v>
      </c>
      <c r="D396" s="8">
        <f t="shared" si="14"/>
        <v>0</v>
      </c>
      <c r="E396" s="8">
        <f t="shared" si="13"/>
        <v>458.69999999999982</v>
      </c>
      <c r="F396" s="18" t="s">
        <v>864</v>
      </c>
    </row>
    <row r="397" spans="1:6">
      <c r="A397" s="8" t="s">
        <v>865</v>
      </c>
      <c r="B397" s="8">
        <v>3</v>
      </c>
      <c r="C397" s="8">
        <v>100.8</v>
      </c>
      <c r="D397" s="8">
        <f t="shared" si="14"/>
        <v>0.20000000000000284</v>
      </c>
      <c r="E397" s="8">
        <f t="shared" si="13"/>
        <v>458.89999999999981</v>
      </c>
      <c r="F397" s="18" t="s">
        <v>866</v>
      </c>
    </row>
    <row r="398" spans="1:6">
      <c r="A398" s="8" t="s">
        <v>867</v>
      </c>
      <c r="B398" s="8">
        <v>3</v>
      </c>
      <c r="C398" s="8">
        <v>101.4</v>
      </c>
      <c r="D398" s="8">
        <f t="shared" si="14"/>
        <v>0.60000000000000853</v>
      </c>
      <c r="E398" s="8">
        <f t="shared" si="13"/>
        <v>459.49999999999983</v>
      </c>
      <c r="F398" s="18" t="s">
        <v>868</v>
      </c>
    </row>
    <row r="399" spans="1:6">
      <c r="A399" s="8" t="s">
        <v>869</v>
      </c>
      <c r="B399" s="8">
        <v>3</v>
      </c>
      <c r="C399" s="8">
        <v>103</v>
      </c>
      <c r="D399" s="8">
        <f t="shared" si="14"/>
        <v>1.5999999999999943</v>
      </c>
      <c r="E399" s="8">
        <f t="shared" si="13"/>
        <v>461.0999999999998</v>
      </c>
      <c r="F399" s="18" t="s">
        <v>870</v>
      </c>
    </row>
    <row r="400" spans="1:6">
      <c r="A400" s="8" t="s">
        <v>871</v>
      </c>
      <c r="B400" s="8">
        <v>3</v>
      </c>
      <c r="C400" s="8">
        <v>103.2</v>
      </c>
      <c r="D400" s="8">
        <f t="shared" si="14"/>
        <v>0.20000000000000284</v>
      </c>
      <c r="E400" s="8">
        <f t="shared" si="13"/>
        <v>461.29999999999978</v>
      </c>
      <c r="F400" s="18" t="s">
        <v>872</v>
      </c>
    </row>
    <row r="401" spans="1:6">
      <c r="A401" s="8" t="s">
        <v>873</v>
      </c>
      <c r="B401" s="8">
        <v>3</v>
      </c>
      <c r="C401" s="8">
        <v>103.7</v>
      </c>
      <c r="D401" s="8">
        <f t="shared" si="14"/>
        <v>0.5</v>
      </c>
      <c r="E401" s="8">
        <f t="shared" si="13"/>
        <v>461.79999999999978</v>
      </c>
      <c r="F401" s="18" t="s">
        <v>874</v>
      </c>
    </row>
    <row r="402" spans="1:6">
      <c r="A402" s="8" t="s">
        <v>875</v>
      </c>
      <c r="B402" s="8">
        <v>3</v>
      </c>
      <c r="C402" s="8">
        <v>104</v>
      </c>
      <c r="D402" s="8">
        <f t="shared" si="14"/>
        <v>0.29999999999999716</v>
      </c>
      <c r="E402" s="8">
        <f t="shared" si="13"/>
        <v>462.0999999999998</v>
      </c>
      <c r="F402" s="18" t="s">
        <v>876</v>
      </c>
    </row>
    <row r="403" spans="1:6">
      <c r="A403" s="8" t="s">
        <v>877</v>
      </c>
      <c r="B403" s="8">
        <v>3</v>
      </c>
      <c r="C403" s="8">
        <v>105</v>
      </c>
      <c r="D403" s="8">
        <f t="shared" si="14"/>
        <v>1</v>
      </c>
      <c r="E403" s="8">
        <f t="shared" si="13"/>
        <v>463.0999999999998</v>
      </c>
      <c r="F403" s="18" t="s">
        <v>23</v>
      </c>
    </row>
    <row r="404" spans="1:6">
      <c r="A404" s="8" t="s">
        <v>878</v>
      </c>
      <c r="B404" s="8">
        <v>3</v>
      </c>
      <c r="C404" s="8">
        <v>106.3</v>
      </c>
      <c r="D404" s="8">
        <f t="shared" si="14"/>
        <v>1.2999999999999972</v>
      </c>
      <c r="E404" s="8">
        <f t="shared" si="13"/>
        <v>464.39999999999981</v>
      </c>
      <c r="F404" s="18" t="s">
        <v>879</v>
      </c>
    </row>
    <row r="405" spans="1:6">
      <c r="A405" s="8" t="s">
        <v>880</v>
      </c>
      <c r="B405" s="8">
        <v>3</v>
      </c>
      <c r="C405" s="8">
        <v>107.7</v>
      </c>
      <c r="D405" s="8">
        <f t="shared" si="14"/>
        <v>1.4000000000000057</v>
      </c>
      <c r="E405" s="8">
        <f t="shared" si="13"/>
        <v>465.79999999999984</v>
      </c>
      <c r="F405" s="18" t="s">
        <v>104</v>
      </c>
    </row>
    <row r="406" spans="1:6">
      <c r="A406" s="8" t="s">
        <v>881</v>
      </c>
      <c r="B406" s="8">
        <v>3</v>
      </c>
      <c r="C406" s="8">
        <v>109.2</v>
      </c>
      <c r="D406" s="8">
        <f t="shared" si="14"/>
        <v>1.5</v>
      </c>
      <c r="E406" s="8">
        <f t="shared" si="13"/>
        <v>467.29999999999984</v>
      </c>
      <c r="F406" s="18" t="s">
        <v>882</v>
      </c>
    </row>
    <row r="407" spans="1:6">
      <c r="A407" s="8" t="s">
        <v>883</v>
      </c>
      <c r="B407" s="8">
        <v>3</v>
      </c>
      <c r="C407" s="8">
        <v>111.2</v>
      </c>
      <c r="D407" s="8">
        <f t="shared" si="14"/>
        <v>2</v>
      </c>
      <c r="E407" s="8">
        <f t="shared" si="13"/>
        <v>469.29999999999984</v>
      </c>
      <c r="F407" s="18" t="s">
        <v>884</v>
      </c>
    </row>
    <row r="408" spans="1:6">
      <c r="A408" s="8" t="s">
        <v>885</v>
      </c>
      <c r="B408" s="8">
        <v>3</v>
      </c>
      <c r="C408" s="8">
        <v>115.8</v>
      </c>
      <c r="D408" s="8">
        <f t="shared" si="14"/>
        <v>4.5999999999999943</v>
      </c>
      <c r="E408" s="8">
        <f t="shared" si="13"/>
        <v>473.89999999999986</v>
      </c>
      <c r="F408" s="18" t="s">
        <v>886</v>
      </c>
    </row>
    <row r="409" spans="1:6">
      <c r="A409" s="8" t="s">
        <v>887</v>
      </c>
      <c r="B409" s="8">
        <v>3</v>
      </c>
      <c r="C409" s="8">
        <v>118.4</v>
      </c>
      <c r="D409" s="8">
        <f t="shared" si="14"/>
        <v>2.6000000000000085</v>
      </c>
      <c r="E409" s="8">
        <f t="shared" si="13"/>
        <v>476.49999999999989</v>
      </c>
      <c r="F409" s="18" t="s">
        <v>105</v>
      </c>
    </row>
    <row r="410" spans="1:6">
      <c r="A410" s="8" t="s">
        <v>888</v>
      </c>
      <c r="B410" s="8">
        <v>3</v>
      </c>
      <c r="C410" s="8">
        <v>120.7</v>
      </c>
      <c r="D410" s="8">
        <f t="shared" si="14"/>
        <v>2.2999999999999972</v>
      </c>
      <c r="E410" s="8">
        <f t="shared" si="13"/>
        <v>478.7999999999999</v>
      </c>
      <c r="F410" s="18" t="s">
        <v>889</v>
      </c>
    </row>
    <row r="411" spans="1:6">
      <c r="A411" s="8" t="s">
        <v>890</v>
      </c>
      <c r="B411" s="8">
        <v>3</v>
      </c>
      <c r="C411" s="8">
        <v>123.9</v>
      </c>
      <c r="D411" s="8">
        <f t="shared" si="14"/>
        <v>3.2000000000000028</v>
      </c>
      <c r="E411" s="8">
        <f t="shared" si="13"/>
        <v>481.99999999999989</v>
      </c>
      <c r="F411" s="18" t="s">
        <v>24</v>
      </c>
    </row>
    <row r="412" spans="1:6">
      <c r="A412" s="8" t="s">
        <v>891</v>
      </c>
      <c r="B412" s="8">
        <v>3</v>
      </c>
      <c r="C412" s="8">
        <v>127.7</v>
      </c>
      <c r="D412" s="8">
        <f t="shared" si="14"/>
        <v>3.7999999999999972</v>
      </c>
      <c r="E412" s="8">
        <f t="shared" si="13"/>
        <v>485.7999999999999</v>
      </c>
      <c r="F412" s="18" t="s">
        <v>892</v>
      </c>
    </row>
    <row r="413" spans="1:6">
      <c r="A413" s="8" t="s">
        <v>893</v>
      </c>
      <c r="B413" s="8">
        <v>3</v>
      </c>
      <c r="C413" s="8">
        <v>128.4</v>
      </c>
      <c r="D413" s="8">
        <f t="shared" si="14"/>
        <v>0.70000000000000284</v>
      </c>
      <c r="E413" s="8">
        <f t="shared" si="13"/>
        <v>486.49999999999989</v>
      </c>
      <c r="F413" s="18" t="s">
        <v>894</v>
      </c>
    </row>
    <row r="414" spans="1:6">
      <c r="A414" s="8" t="s">
        <v>895</v>
      </c>
      <c r="B414" s="8">
        <v>3</v>
      </c>
      <c r="C414" s="8">
        <v>129.80000000000001</v>
      </c>
      <c r="D414" s="8">
        <f t="shared" si="14"/>
        <v>1.4000000000000057</v>
      </c>
      <c r="E414" s="8">
        <f t="shared" si="13"/>
        <v>487.89999999999986</v>
      </c>
      <c r="F414" s="18" t="s">
        <v>896</v>
      </c>
    </row>
    <row r="415" spans="1:6">
      <c r="A415" s="8" t="s">
        <v>897</v>
      </c>
      <c r="B415" s="8">
        <v>3</v>
      </c>
      <c r="C415" s="8">
        <v>131.4</v>
      </c>
      <c r="D415" s="8">
        <f t="shared" si="14"/>
        <v>1.5999999999999943</v>
      </c>
      <c r="E415" s="8">
        <f t="shared" si="13"/>
        <v>489.49999999999989</v>
      </c>
      <c r="F415" s="18" t="s">
        <v>80</v>
      </c>
    </row>
    <row r="416" spans="1:6">
      <c r="A416" s="8" t="s">
        <v>898</v>
      </c>
      <c r="B416" s="8">
        <v>3</v>
      </c>
      <c r="C416" s="8">
        <v>131.4</v>
      </c>
      <c r="D416" s="8">
        <f t="shared" si="14"/>
        <v>0</v>
      </c>
      <c r="E416" s="8">
        <f t="shared" si="13"/>
        <v>489.49999999999989</v>
      </c>
      <c r="F416" s="18" t="s">
        <v>899</v>
      </c>
    </row>
    <row r="417" spans="1:6">
      <c r="A417" s="8" t="s">
        <v>900</v>
      </c>
      <c r="B417" s="8">
        <v>3</v>
      </c>
      <c r="C417" s="8">
        <v>132.80000000000001</v>
      </c>
      <c r="D417" s="8">
        <f t="shared" si="14"/>
        <v>1.4000000000000057</v>
      </c>
      <c r="E417" s="8">
        <f t="shared" si="13"/>
        <v>490.89999999999986</v>
      </c>
      <c r="F417" s="18" t="s">
        <v>901</v>
      </c>
    </row>
    <row r="418" spans="1:6">
      <c r="A418" s="8" t="s">
        <v>902</v>
      </c>
      <c r="B418" s="8">
        <v>3</v>
      </c>
      <c r="C418" s="8">
        <v>132.80000000000001</v>
      </c>
      <c r="D418" s="8">
        <f t="shared" si="14"/>
        <v>0</v>
      </c>
      <c r="E418" s="8">
        <f t="shared" si="13"/>
        <v>490.89999999999986</v>
      </c>
      <c r="F418" s="18" t="s">
        <v>903</v>
      </c>
    </row>
    <row r="419" spans="1:6">
      <c r="A419" s="8" t="s">
        <v>904</v>
      </c>
      <c r="B419" s="8">
        <v>3</v>
      </c>
      <c r="C419" s="8">
        <v>132.80000000000001</v>
      </c>
      <c r="D419" s="8">
        <f t="shared" si="14"/>
        <v>0</v>
      </c>
      <c r="E419" s="8">
        <f t="shared" si="13"/>
        <v>490.89999999999986</v>
      </c>
      <c r="F419" s="18" t="s">
        <v>905</v>
      </c>
    </row>
    <row r="420" spans="1:6">
      <c r="A420" s="8" t="s">
        <v>906</v>
      </c>
      <c r="B420" s="8">
        <v>3</v>
      </c>
      <c r="C420" s="8">
        <v>133</v>
      </c>
      <c r="D420" s="8">
        <f t="shared" si="14"/>
        <v>0.19999999999998863</v>
      </c>
      <c r="E420" s="8">
        <f t="shared" si="13"/>
        <v>491.09999999999985</v>
      </c>
      <c r="F420" s="18" t="s">
        <v>907</v>
      </c>
    </row>
    <row r="421" spans="1:6">
      <c r="A421" s="8" t="s">
        <v>908</v>
      </c>
      <c r="B421" s="8">
        <v>3</v>
      </c>
      <c r="C421" s="8">
        <v>134.6</v>
      </c>
      <c r="D421" s="8">
        <f t="shared" si="14"/>
        <v>1.5999999999999943</v>
      </c>
      <c r="E421" s="8">
        <f t="shared" si="13"/>
        <v>492.69999999999982</v>
      </c>
      <c r="F421" s="18" t="s">
        <v>909</v>
      </c>
    </row>
    <row r="422" spans="1:6">
      <c r="A422" s="8" t="s">
        <v>910</v>
      </c>
      <c r="B422" s="8">
        <v>3</v>
      </c>
      <c r="C422" s="8">
        <v>136.80000000000001</v>
      </c>
      <c r="D422" s="8">
        <f t="shared" si="14"/>
        <v>2.2000000000000171</v>
      </c>
      <c r="E422" s="8">
        <f t="shared" si="13"/>
        <v>494.89999999999986</v>
      </c>
      <c r="F422" s="18" t="s">
        <v>911</v>
      </c>
    </row>
    <row r="423" spans="1:6">
      <c r="A423" s="8" t="s">
        <v>912</v>
      </c>
      <c r="B423" s="8">
        <v>3</v>
      </c>
      <c r="C423" s="8">
        <v>136.80000000000001</v>
      </c>
      <c r="D423" s="8">
        <f t="shared" si="14"/>
        <v>0</v>
      </c>
      <c r="E423" s="8">
        <f t="shared" si="13"/>
        <v>494.89999999999986</v>
      </c>
      <c r="F423" s="18" t="s">
        <v>51</v>
      </c>
    </row>
    <row r="424" spans="1:6">
      <c r="A424" s="8" t="s">
        <v>913</v>
      </c>
      <c r="B424" s="8">
        <v>3</v>
      </c>
      <c r="C424" s="8">
        <v>136.80000000000001</v>
      </c>
      <c r="D424" s="8">
        <f t="shared" si="14"/>
        <v>0</v>
      </c>
      <c r="E424" s="8">
        <f t="shared" si="13"/>
        <v>494.89999999999986</v>
      </c>
      <c r="F424" s="18" t="s">
        <v>914</v>
      </c>
    </row>
    <row r="425" spans="1:6">
      <c r="A425" s="8" t="s">
        <v>915</v>
      </c>
      <c r="B425" s="8">
        <v>3</v>
      </c>
      <c r="C425" s="8">
        <v>140.69999999999999</v>
      </c>
      <c r="D425" s="8">
        <f t="shared" si="14"/>
        <v>3.8999999999999773</v>
      </c>
      <c r="E425" s="8">
        <f t="shared" si="13"/>
        <v>498.79999999999984</v>
      </c>
      <c r="F425" s="18" t="s">
        <v>106</v>
      </c>
    </row>
    <row r="426" spans="1:6">
      <c r="A426" s="8" t="s">
        <v>916</v>
      </c>
      <c r="B426" s="8">
        <v>3</v>
      </c>
      <c r="C426" s="8">
        <v>145.1</v>
      </c>
      <c r="D426" s="8">
        <f t="shared" si="14"/>
        <v>4.4000000000000057</v>
      </c>
      <c r="E426" s="8">
        <f t="shared" si="13"/>
        <v>503.19999999999982</v>
      </c>
      <c r="F426" s="18" t="s">
        <v>917</v>
      </c>
    </row>
    <row r="427" spans="1:6">
      <c r="A427" s="8" t="s">
        <v>918</v>
      </c>
      <c r="B427" s="8">
        <v>3</v>
      </c>
      <c r="C427" s="8">
        <v>145.30000000000001</v>
      </c>
      <c r="D427" s="8">
        <f t="shared" si="14"/>
        <v>0.20000000000001705</v>
      </c>
      <c r="E427" s="8">
        <f t="shared" si="13"/>
        <v>503.39999999999986</v>
      </c>
      <c r="F427" s="18" t="s">
        <v>919</v>
      </c>
    </row>
    <row r="428" spans="1:6">
      <c r="A428" s="8" t="s">
        <v>920</v>
      </c>
      <c r="B428" s="8">
        <v>3</v>
      </c>
      <c r="C428" s="8">
        <v>145.30000000000001</v>
      </c>
      <c r="D428" s="8">
        <f t="shared" si="14"/>
        <v>0</v>
      </c>
      <c r="E428" s="8">
        <f t="shared" si="13"/>
        <v>503.39999999999986</v>
      </c>
      <c r="F428" s="18" t="s">
        <v>921</v>
      </c>
    </row>
    <row r="429" spans="1:6">
      <c r="A429" s="8" t="s">
        <v>922</v>
      </c>
      <c r="B429" s="8">
        <v>3</v>
      </c>
      <c r="C429" s="8">
        <v>146</v>
      </c>
      <c r="D429" s="8">
        <f t="shared" si="14"/>
        <v>0.69999999999998863</v>
      </c>
      <c r="E429" s="8">
        <f t="shared" si="13"/>
        <v>504.09999999999985</v>
      </c>
      <c r="F429" s="18" t="s">
        <v>923</v>
      </c>
    </row>
    <row r="430" spans="1:6">
      <c r="A430" s="8" t="s">
        <v>924</v>
      </c>
      <c r="B430" s="8">
        <v>3</v>
      </c>
      <c r="C430" s="8">
        <v>146.80000000000001</v>
      </c>
      <c r="D430" s="8">
        <f t="shared" si="14"/>
        <v>0.80000000000001137</v>
      </c>
      <c r="E430" s="8">
        <f t="shared" si="13"/>
        <v>504.89999999999986</v>
      </c>
      <c r="F430" s="18" t="s">
        <v>925</v>
      </c>
    </row>
    <row r="431" spans="1:6">
      <c r="A431" s="8" t="s">
        <v>926</v>
      </c>
      <c r="B431" s="8">
        <v>3</v>
      </c>
      <c r="C431" s="8">
        <v>152.4</v>
      </c>
      <c r="D431" s="8">
        <f t="shared" si="14"/>
        <v>5.5999999999999943</v>
      </c>
      <c r="E431" s="8">
        <f t="shared" si="13"/>
        <v>510.49999999999989</v>
      </c>
      <c r="F431" s="18" t="s">
        <v>927</v>
      </c>
    </row>
    <row r="432" spans="1:6">
      <c r="A432" s="8" t="s">
        <v>928</v>
      </c>
      <c r="B432" s="8">
        <v>3</v>
      </c>
      <c r="C432" s="8">
        <v>154.69999999999999</v>
      </c>
      <c r="D432" s="8">
        <f t="shared" si="14"/>
        <v>2.2999999999999829</v>
      </c>
      <c r="E432" s="8">
        <f t="shared" si="13"/>
        <v>512.79999999999984</v>
      </c>
      <c r="F432" s="18" t="s">
        <v>81</v>
      </c>
    </row>
    <row r="433" spans="1:6">
      <c r="A433" s="8" t="s">
        <v>929</v>
      </c>
      <c r="B433" s="8">
        <v>3</v>
      </c>
      <c r="C433" s="8">
        <v>155.5</v>
      </c>
      <c r="D433" s="8">
        <f t="shared" si="14"/>
        <v>0.80000000000001137</v>
      </c>
      <c r="E433" s="8">
        <f t="shared" si="13"/>
        <v>513.59999999999991</v>
      </c>
      <c r="F433" s="18" t="s">
        <v>930</v>
      </c>
    </row>
    <row r="434" spans="1:6">
      <c r="A434" s="8" t="s">
        <v>931</v>
      </c>
      <c r="B434" s="8">
        <v>4</v>
      </c>
      <c r="C434" s="8">
        <v>0</v>
      </c>
      <c r="D434" s="8">
        <f t="shared" si="14"/>
        <v>-155.5</v>
      </c>
      <c r="E434" s="8">
        <f>C434+E433</f>
        <v>513.59999999999991</v>
      </c>
      <c r="F434" s="18" t="s">
        <v>932</v>
      </c>
    </row>
    <row r="435" spans="1:6">
      <c r="A435" s="8" t="s">
        <v>933</v>
      </c>
      <c r="B435" s="8">
        <v>4</v>
      </c>
      <c r="C435" s="8">
        <v>0.1</v>
      </c>
      <c r="D435" s="8">
        <f t="shared" si="14"/>
        <v>0.1</v>
      </c>
      <c r="E435" s="8">
        <f t="shared" ref="E435:E498" si="15">D435+E434</f>
        <v>513.69999999999993</v>
      </c>
      <c r="F435" s="18" t="s">
        <v>934</v>
      </c>
    </row>
    <row r="436" spans="1:6">
      <c r="A436" s="8" t="s">
        <v>935</v>
      </c>
      <c r="B436" s="8">
        <v>4</v>
      </c>
      <c r="C436" s="8">
        <v>7.2</v>
      </c>
      <c r="D436" s="8">
        <f t="shared" si="14"/>
        <v>7.1000000000000005</v>
      </c>
      <c r="E436" s="8">
        <f t="shared" si="15"/>
        <v>520.79999999999995</v>
      </c>
      <c r="F436" s="18" t="s">
        <v>936</v>
      </c>
    </row>
    <row r="437" spans="1:6">
      <c r="A437" s="8" t="s">
        <v>937</v>
      </c>
      <c r="B437" s="8">
        <v>4</v>
      </c>
      <c r="C437" s="8">
        <v>12.2</v>
      </c>
      <c r="D437" s="8">
        <f t="shared" si="14"/>
        <v>4.9999999999999991</v>
      </c>
      <c r="E437" s="8">
        <f t="shared" si="15"/>
        <v>525.79999999999995</v>
      </c>
      <c r="F437" s="18" t="s">
        <v>82</v>
      </c>
    </row>
    <row r="438" spans="1:6">
      <c r="A438" s="8" t="s">
        <v>938</v>
      </c>
      <c r="B438" s="8">
        <v>4</v>
      </c>
      <c r="C438" s="8">
        <v>19.399999999999999</v>
      </c>
      <c r="D438" s="8">
        <f t="shared" si="14"/>
        <v>7.1999999999999993</v>
      </c>
      <c r="E438" s="8">
        <f t="shared" si="15"/>
        <v>533</v>
      </c>
      <c r="F438" s="18" t="s">
        <v>939</v>
      </c>
    </row>
    <row r="439" spans="1:6">
      <c r="A439" s="8" t="s">
        <v>940</v>
      </c>
      <c r="B439" s="8">
        <v>4</v>
      </c>
      <c r="C439" s="8">
        <v>21.3</v>
      </c>
      <c r="D439" s="8">
        <f t="shared" si="14"/>
        <v>1.9000000000000021</v>
      </c>
      <c r="E439" s="8">
        <f t="shared" si="15"/>
        <v>534.9</v>
      </c>
      <c r="F439" s="18" t="s">
        <v>941</v>
      </c>
    </row>
    <row r="440" spans="1:6">
      <c r="A440" s="8" t="s">
        <v>942</v>
      </c>
      <c r="B440" s="8">
        <v>4</v>
      </c>
      <c r="C440" s="8">
        <v>22</v>
      </c>
      <c r="D440" s="8">
        <f t="shared" si="14"/>
        <v>0.69999999999999929</v>
      </c>
      <c r="E440" s="8">
        <f t="shared" si="15"/>
        <v>535.6</v>
      </c>
      <c r="F440" s="18" t="s">
        <v>943</v>
      </c>
    </row>
    <row r="441" spans="1:6">
      <c r="A441" s="8" t="s">
        <v>944</v>
      </c>
      <c r="B441" s="8">
        <v>4</v>
      </c>
      <c r="C441" s="8">
        <v>25.9</v>
      </c>
      <c r="D441" s="8">
        <f t="shared" si="14"/>
        <v>3.8999999999999986</v>
      </c>
      <c r="E441" s="8">
        <f t="shared" si="15"/>
        <v>539.5</v>
      </c>
      <c r="F441" s="18" t="s">
        <v>945</v>
      </c>
    </row>
    <row r="442" spans="1:6">
      <c r="A442" s="8" t="s">
        <v>946</v>
      </c>
      <c r="B442" s="8">
        <v>4</v>
      </c>
      <c r="C442" s="8">
        <v>31.6</v>
      </c>
      <c r="D442" s="8">
        <f t="shared" si="14"/>
        <v>5.7000000000000028</v>
      </c>
      <c r="E442" s="8">
        <f t="shared" si="15"/>
        <v>545.20000000000005</v>
      </c>
      <c r="F442" s="18" t="s">
        <v>947</v>
      </c>
    </row>
    <row r="443" spans="1:6">
      <c r="A443" s="8" t="s">
        <v>948</v>
      </c>
      <c r="B443" s="8">
        <v>4</v>
      </c>
      <c r="C443" s="8">
        <v>33.799999999999997</v>
      </c>
      <c r="D443" s="8">
        <f t="shared" si="14"/>
        <v>2.1999999999999957</v>
      </c>
      <c r="E443" s="8">
        <f t="shared" si="15"/>
        <v>547.40000000000009</v>
      </c>
      <c r="F443" s="18" t="s">
        <v>949</v>
      </c>
    </row>
    <row r="444" spans="1:6">
      <c r="A444" s="8" t="s">
        <v>950</v>
      </c>
      <c r="B444" s="8">
        <v>4</v>
      </c>
      <c r="C444" s="8">
        <v>33.9</v>
      </c>
      <c r="D444" s="8">
        <f t="shared" si="14"/>
        <v>0.10000000000000142</v>
      </c>
      <c r="E444" s="8">
        <f t="shared" si="15"/>
        <v>547.50000000000011</v>
      </c>
      <c r="F444" s="18" t="s">
        <v>951</v>
      </c>
    </row>
    <row r="445" spans="1:6">
      <c r="A445" s="8" t="s">
        <v>952</v>
      </c>
      <c r="B445" s="8">
        <v>4</v>
      </c>
      <c r="C445" s="8">
        <v>39.200000000000003</v>
      </c>
      <c r="D445" s="8">
        <f t="shared" si="14"/>
        <v>5.3000000000000043</v>
      </c>
      <c r="E445" s="8">
        <f t="shared" si="15"/>
        <v>552.80000000000007</v>
      </c>
      <c r="F445" s="18" t="s">
        <v>953</v>
      </c>
    </row>
    <row r="446" spans="1:6">
      <c r="A446" s="8" t="s">
        <v>954</v>
      </c>
      <c r="B446" s="8">
        <v>4</v>
      </c>
      <c r="C446" s="8">
        <v>40.4</v>
      </c>
      <c r="D446" s="8">
        <f t="shared" si="14"/>
        <v>1.1999999999999957</v>
      </c>
      <c r="E446" s="8">
        <f t="shared" si="15"/>
        <v>554.00000000000011</v>
      </c>
      <c r="F446" s="18" t="s">
        <v>52</v>
      </c>
    </row>
    <row r="447" spans="1:6">
      <c r="A447" s="8" t="s">
        <v>955</v>
      </c>
      <c r="B447" s="8">
        <v>4</v>
      </c>
      <c r="C447" s="8">
        <v>43.9</v>
      </c>
      <c r="D447" s="8">
        <f t="shared" si="14"/>
        <v>3.5</v>
      </c>
      <c r="E447" s="8">
        <f t="shared" si="15"/>
        <v>557.50000000000011</v>
      </c>
      <c r="F447" s="18" t="s">
        <v>956</v>
      </c>
    </row>
    <row r="448" spans="1:6">
      <c r="A448" s="8" t="s">
        <v>957</v>
      </c>
      <c r="B448" s="8">
        <v>4</v>
      </c>
      <c r="C448" s="8">
        <v>47.7</v>
      </c>
      <c r="D448" s="8">
        <f t="shared" si="14"/>
        <v>3.8000000000000043</v>
      </c>
      <c r="E448" s="8">
        <f t="shared" si="15"/>
        <v>561.30000000000007</v>
      </c>
      <c r="F448" s="18" t="s">
        <v>958</v>
      </c>
    </row>
    <row r="449" spans="1:6">
      <c r="A449" s="8" t="s">
        <v>959</v>
      </c>
      <c r="B449" s="8">
        <v>4</v>
      </c>
      <c r="C449" s="8">
        <v>48.3</v>
      </c>
      <c r="D449" s="8">
        <f t="shared" si="14"/>
        <v>0.59999999999999432</v>
      </c>
      <c r="E449" s="8">
        <f t="shared" si="15"/>
        <v>561.90000000000009</v>
      </c>
      <c r="F449" s="18" t="s">
        <v>960</v>
      </c>
    </row>
    <row r="450" spans="1:6">
      <c r="A450" s="8" t="s">
        <v>961</v>
      </c>
      <c r="B450" s="8">
        <v>4</v>
      </c>
      <c r="C450" s="8">
        <v>49.4</v>
      </c>
      <c r="D450" s="8">
        <f t="shared" si="14"/>
        <v>1.1000000000000014</v>
      </c>
      <c r="E450" s="8">
        <f t="shared" si="15"/>
        <v>563.00000000000011</v>
      </c>
      <c r="F450" s="18" t="s">
        <v>962</v>
      </c>
    </row>
    <row r="451" spans="1:6">
      <c r="A451" s="8" t="s">
        <v>963</v>
      </c>
      <c r="B451" s="8">
        <v>4</v>
      </c>
      <c r="C451" s="8">
        <v>49.4</v>
      </c>
      <c r="D451" s="8">
        <f t="shared" si="14"/>
        <v>0</v>
      </c>
      <c r="E451" s="8">
        <f t="shared" si="15"/>
        <v>563.00000000000011</v>
      </c>
      <c r="F451" s="18" t="s">
        <v>964</v>
      </c>
    </row>
    <row r="452" spans="1:6">
      <c r="A452" s="8" t="s">
        <v>965</v>
      </c>
      <c r="B452" s="8">
        <v>4</v>
      </c>
      <c r="C452" s="8">
        <v>52.1</v>
      </c>
      <c r="D452" s="8">
        <f t="shared" ref="D452:D515" si="16">C452-C451</f>
        <v>2.7000000000000028</v>
      </c>
      <c r="E452" s="8">
        <f t="shared" si="15"/>
        <v>565.70000000000016</v>
      </c>
      <c r="F452" s="18" t="s">
        <v>966</v>
      </c>
    </row>
    <row r="453" spans="1:6">
      <c r="A453" s="8" t="s">
        <v>967</v>
      </c>
      <c r="B453" s="8">
        <v>4</v>
      </c>
      <c r="C453" s="8">
        <v>52.1</v>
      </c>
      <c r="D453" s="8">
        <f t="shared" si="16"/>
        <v>0</v>
      </c>
      <c r="E453" s="8">
        <f t="shared" si="15"/>
        <v>565.70000000000016</v>
      </c>
      <c r="F453" s="18" t="s">
        <v>968</v>
      </c>
    </row>
    <row r="454" spans="1:6">
      <c r="A454" s="8" t="s">
        <v>969</v>
      </c>
      <c r="B454" s="8">
        <v>4</v>
      </c>
      <c r="C454" s="8">
        <v>52.8</v>
      </c>
      <c r="D454" s="8">
        <f t="shared" si="16"/>
        <v>0.69999999999999574</v>
      </c>
      <c r="E454" s="8">
        <f t="shared" si="15"/>
        <v>566.4000000000002</v>
      </c>
      <c r="F454" s="18" t="s">
        <v>970</v>
      </c>
    </row>
    <row r="455" spans="1:6">
      <c r="A455" s="8" t="s">
        <v>971</v>
      </c>
      <c r="B455" s="8">
        <v>4</v>
      </c>
      <c r="C455" s="8">
        <v>52.8</v>
      </c>
      <c r="D455" s="8">
        <f t="shared" si="16"/>
        <v>0</v>
      </c>
      <c r="E455" s="8">
        <f t="shared" si="15"/>
        <v>566.4000000000002</v>
      </c>
      <c r="F455" s="18" t="s">
        <v>972</v>
      </c>
    </row>
    <row r="456" spans="1:6">
      <c r="A456" s="8" t="s">
        <v>973</v>
      </c>
      <c r="B456" s="8">
        <v>4</v>
      </c>
      <c r="C456" s="8">
        <v>52.8</v>
      </c>
      <c r="D456" s="8">
        <f t="shared" si="16"/>
        <v>0</v>
      </c>
      <c r="E456" s="8">
        <f t="shared" si="15"/>
        <v>566.4000000000002</v>
      </c>
      <c r="F456" s="18" t="s">
        <v>974</v>
      </c>
    </row>
    <row r="457" spans="1:6">
      <c r="A457" s="8" t="s">
        <v>975</v>
      </c>
      <c r="B457" s="8">
        <v>4</v>
      </c>
      <c r="C457" s="8">
        <v>52.8</v>
      </c>
      <c r="D457" s="8">
        <f t="shared" si="16"/>
        <v>0</v>
      </c>
      <c r="E457" s="8">
        <f t="shared" si="15"/>
        <v>566.4000000000002</v>
      </c>
      <c r="F457" s="18" t="s">
        <v>976</v>
      </c>
    </row>
    <row r="458" spans="1:6">
      <c r="A458" s="8" t="s">
        <v>977</v>
      </c>
      <c r="B458" s="8">
        <v>4</v>
      </c>
      <c r="C458" s="8">
        <v>52.8</v>
      </c>
      <c r="D458" s="8">
        <f t="shared" si="16"/>
        <v>0</v>
      </c>
      <c r="E458" s="8">
        <f t="shared" si="15"/>
        <v>566.4000000000002</v>
      </c>
      <c r="F458" s="18" t="s">
        <v>978</v>
      </c>
    </row>
    <row r="459" spans="1:6">
      <c r="A459" s="8" t="s">
        <v>979</v>
      </c>
      <c r="B459" s="8">
        <v>4</v>
      </c>
      <c r="C459" s="8">
        <v>52.8</v>
      </c>
      <c r="D459" s="8">
        <f t="shared" si="16"/>
        <v>0</v>
      </c>
      <c r="E459" s="8">
        <f t="shared" si="15"/>
        <v>566.4000000000002</v>
      </c>
      <c r="F459" s="18" t="s">
        <v>25</v>
      </c>
    </row>
    <row r="460" spans="1:6">
      <c r="A460" s="8" t="s">
        <v>980</v>
      </c>
      <c r="B460" s="8">
        <v>4</v>
      </c>
      <c r="C460" s="8">
        <v>53.4</v>
      </c>
      <c r="D460" s="8">
        <f t="shared" si="16"/>
        <v>0.60000000000000142</v>
      </c>
      <c r="E460" s="8">
        <f t="shared" si="15"/>
        <v>567.00000000000023</v>
      </c>
      <c r="F460" s="18" t="s">
        <v>981</v>
      </c>
    </row>
    <row r="461" spans="1:6">
      <c r="A461" s="8" t="s">
        <v>982</v>
      </c>
      <c r="B461" s="8">
        <v>4</v>
      </c>
      <c r="C461" s="8">
        <v>53.7</v>
      </c>
      <c r="D461" s="8">
        <f t="shared" si="16"/>
        <v>0.30000000000000426</v>
      </c>
      <c r="E461" s="8">
        <f t="shared" si="15"/>
        <v>567.30000000000018</v>
      </c>
      <c r="F461" s="18" t="s">
        <v>983</v>
      </c>
    </row>
    <row r="462" spans="1:6">
      <c r="A462" s="8" t="s">
        <v>984</v>
      </c>
      <c r="B462" s="8">
        <v>4</v>
      </c>
      <c r="C462" s="8">
        <v>55.2</v>
      </c>
      <c r="D462" s="8">
        <f t="shared" si="16"/>
        <v>1.5</v>
      </c>
      <c r="E462" s="8">
        <f t="shared" si="15"/>
        <v>568.80000000000018</v>
      </c>
      <c r="F462" s="18" t="s">
        <v>985</v>
      </c>
    </row>
    <row r="463" spans="1:6">
      <c r="A463" s="8" t="s">
        <v>986</v>
      </c>
      <c r="B463" s="8">
        <v>4</v>
      </c>
      <c r="C463" s="8">
        <v>55.4</v>
      </c>
      <c r="D463" s="8">
        <f t="shared" si="16"/>
        <v>0.19999999999999574</v>
      </c>
      <c r="E463" s="8">
        <f t="shared" si="15"/>
        <v>569.00000000000023</v>
      </c>
      <c r="F463" s="18" t="s">
        <v>987</v>
      </c>
    </row>
    <row r="464" spans="1:6">
      <c r="A464" s="8" t="s">
        <v>988</v>
      </c>
      <c r="B464" s="8">
        <v>4</v>
      </c>
      <c r="C464" s="8">
        <v>55.4</v>
      </c>
      <c r="D464" s="8">
        <f t="shared" si="16"/>
        <v>0</v>
      </c>
      <c r="E464" s="8">
        <f t="shared" si="15"/>
        <v>569.00000000000023</v>
      </c>
      <c r="F464" s="18" t="s">
        <v>989</v>
      </c>
    </row>
    <row r="465" spans="1:6">
      <c r="A465" s="8" t="s">
        <v>990</v>
      </c>
      <c r="B465" s="8">
        <v>4</v>
      </c>
      <c r="C465" s="8">
        <v>55.4</v>
      </c>
      <c r="D465" s="8">
        <f t="shared" si="16"/>
        <v>0</v>
      </c>
      <c r="E465" s="8">
        <f t="shared" si="15"/>
        <v>569.00000000000023</v>
      </c>
      <c r="F465" s="18" t="s">
        <v>991</v>
      </c>
    </row>
    <row r="466" spans="1:6">
      <c r="A466" s="8" t="s">
        <v>992</v>
      </c>
      <c r="B466" s="8">
        <v>4</v>
      </c>
      <c r="C466" s="8">
        <v>55.4</v>
      </c>
      <c r="D466" s="8">
        <f t="shared" si="16"/>
        <v>0</v>
      </c>
      <c r="E466" s="8">
        <f t="shared" si="15"/>
        <v>569.00000000000023</v>
      </c>
      <c r="F466" s="18" t="s">
        <v>993</v>
      </c>
    </row>
    <row r="467" spans="1:6">
      <c r="A467" s="8" t="s">
        <v>994</v>
      </c>
      <c r="B467" s="8">
        <v>4</v>
      </c>
      <c r="C467" s="8">
        <v>55.8</v>
      </c>
      <c r="D467" s="8">
        <f t="shared" si="16"/>
        <v>0.39999999999999858</v>
      </c>
      <c r="E467" s="8">
        <f t="shared" si="15"/>
        <v>569.4000000000002</v>
      </c>
      <c r="F467" s="18" t="s">
        <v>995</v>
      </c>
    </row>
    <row r="468" spans="1:6">
      <c r="A468" s="8" t="s">
        <v>996</v>
      </c>
      <c r="B468" s="8">
        <v>4</v>
      </c>
      <c r="C468" s="8">
        <v>56</v>
      </c>
      <c r="D468" s="8">
        <f t="shared" si="16"/>
        <v>0.20000000000000284</v>
      </c>
      <c r="E468" s="8">
        <f t="shared" si="15"/>
        <v>569.60000000000025</v>
      </c>
      <c r="F468" s="18" t="s">
        <v>997</v>
      </c>
    </row>
    <row r="469" spans="1:6">
      <c r="A469" s="8" t="s">
        <v>998</v>
      </c>
      <c r="B469" s="8">
        <v>4</v>
      </c>
      <c r="C469" s="8">
        <v>56</v>
      </c>
      <c r="D469" s="8">
        <f t="shared" si="16"/>
        <v>0</v>
      </c>
      <c r="E469" s="8">
        <f t="shared" si="15"/>
        <v>569.60000000000025</v>
      </c>
      <c r="F469" s="18" t="s">
        <v>999</v>
      </c>
    </row>
    <row r="470" spans="1:6">
      <c r="A470" s="8" t="s">
        <v>1000</v>
      </c>
      <c r="B470" s="8">
        <v>4</v>
      </c>
      <c r="C470" s="8">
        <v>56.1</v>
      </c>
      <c r="D470" s="8">
        <f t="shared" si="16"/>
        <v>0.10000000000000142</v>
      </c>
      <c r="E470" s="8">
        <f t="shared" si="15"/>
        <v>569.70000000000027</v>
      </c>
      <c r="F470" s="18" t="s">
        <v>1001</v>
      </c>
    </row>
    <row r="471" spans="1:6">
      <c r="A471" s="8" t="s">
        <v>1002</v>
      </c>
      <c r="B471" s="8">
        <v>4</v>
      </c>
      <c r="C471" s="8">
        <v>56.3</v>
      </c>
      <c r="D471" s="8">
        <f t="shared" si="16"/>
        <v>0.19999999999999574</v>
      </c>
      <c r="E471" s="8">
        <f t="shared" si="15"/>
        <v>569.90000000000032</v>
      </c>
      <c r="F471" s="18" t="s">
        <v>1003</v>
      </c>
    </row>
    <row r="472" spans="1:6">
      <c r="A472" s="8" t="s">
        <v>1004</v>
      </c>
      <c r="B472" s="8">
        <v>4</v>
      </c>
      <c r="C472" s="8">
        <v>56.4</v>
      </c>
      <c r="D472" s="8">
        <f t="shared" si="16"/>
        <v>0.10000000000000142</v>
      </c>
      <c r="E472" s="8">
        <f t="shared" si="15"/>
        <v>570.00000000000034</v>
      </c>
      <c r="F472" s="18" t="s">
        <v>1005</v>
      </c>
    </row>
    <row r="473" spans="1:6">
      <c r="A473" s="8" t="s">
        <v>1006</v>
      </c>
      <c r="B473" s="8">
        <v>4</v>
      </c>
      <c r="C473" s="8">
        <v>56.5</v>
      </c>
      <c r="D473" s="8">
        <f t="shared" si="16"/>
        <v>0.10000000000000142</v>
      </c>
      <c r="E473" s="8">
        <f t="shared" si="15"/>
        <v>570.10000000000036</v>
      </c>
      <c r="F473" s="18" t="s">
        <v>1007</v>
      </c>
    </row>
    <row r="474" spans="1:6">
      <c r="A474" s="8" t="s">
        <v>1008</v>
      </c>
      <c r="B474" s="8">
        <v>4</v>
      </c>
      <c r="C474" s="8">
        <v>57</v>
      </c>
      <c r="D474" s="8">
        <f t="shared" si="16"/>
        <v>0.5</v>
      </c>
      <c r="E474" s="8">
        <f t="shared" si="15"/>
        <v>570.60000000000036</v>
      </c>
      <c r="F474" s="18" t="s">
        <v>1009</v>
      </c>
    </row>
    <row r="475" spans="1:6">
      <c r="A475" s="8" t="s">
        <v>1010</v>
      </c>
      <c r="B475" s="8">
        <v>4</v>
      </c>
      <c r="C475" s="8">
        <v>57.4</v>
      </c>
      <c r="D475" s="8">
        <f t="shared" si="16"/>
        <v>0.39999999999999858</v>
      </c>
      <c r="E475" s="8">
        <f t="shared" si="15"/>
        <v>571.00000000000034</v>
      </c>
      <c r="F475" s="18" t="s">
        <v>1011</v>
      </c>
    </row>
    <row r="476" spans="1:6">
      <c r="A476" s="8" t="s">
        <v>1012</v>
      </c>
      <c r="B476" s="8">
        <v>4</v>
      </c>
      <c r="C476" s="8">
        <v>57.7</v>
      </c>
      <c r="D476" s="8">
        <f t="shared" si="16"/>
        <v>0.30000000000000426</v>
      </c>
      <c r="E476" s="8">
        <f t="shared" si="15"/>
        <v>571.3000000000003</v>
      </c>
      <c r="F476" s="18" t="s">
        <v>1013</v>
      </c>
    </row>
    <row r="477" spans="1:6">
      <c r="A477" s="8" t="s">
        <v>1014</v>
      </c>
      <c r="B477" s="8">
        <v>4</v>
      </c>
      <c r="C477" s="8">
        <v>57.9</v>
      </c>
      <c r="D477" s="8">
        <f t="shared" si="16"/>
        <v>0.19999999999999574</v>
      </c>
      <c r="E477" s="8">
        <f t="shared" si="15"/>
        <v>571.50000000000034</v>
      </c>
      <c r="F477" s="18" t="s">
        <v>1015</v>
      </c>
    </row>
    <row r="478" spans="1:6">
      <c r="A478" s="8" t="s">
        <v>1016</v>
      </c>
      <c r="B478" s="8">
        <v>4</v>
      </c>
      <c r="C478" s="8">
        <v>58.3</v>
      </c>
      <c r="D478" s="8">
        <f t="shared" si="16"/>
        <v>0.39999999999999858</v>
      </c>
      <c r="E478" s="8">
        <f t="shared" si="15"/>
        <v>571.90000000000032</v>
      </c>
      <c r="F478" s="18" t="s">
        <v>83</v>
      </c>
    </row>
    <row r="479" spans="1:6">
      <c r="A479" s="8" t="s">
        <v>1017</v>
      </c>
      <c r="B479" s="8">
        <v>4</v>
      </c>
      <c r="C479" s="8">
        <v>58.6</v>
      </c>
      <c r="D479" s="8">
        <f t="shared" si="16"/>
        <v>0.30000000000000426</v>
      </c>
      <c r="E479" s="8">
        <f t="shared" si="15"/>
        <v>572.20000000000027</v>
      </c>
      <c r="F479" s="18" t="s">
        <v>1018</v>
      </c>
    </row>
    <row r="480" spans="1:6">
      <c r="A480" s="8" t="s">
        <v>1019</v>
      </c>
      <c r="B480" s="8">
        <v>4</v>
      </c>
      <c r="C480" s="8">
        <v>58.6</v>
      </c>
      <c r="D480" s="8">
        <f t="shared" si="16"/>
        <v>0</v>
      </c>
      <c r="E480" s="8">
        <f t="shared" si="15"/>
        <v>572.20000000000027</v>
      </c>
      <c r="F480" s="18" t="s">
        <v>1020</v>
      </c>
    </row>
    <row r="481" spans="1:6">
      <c r="A481" s="8" t="s">
        <v>1021</v>
      </c>
      <c r="B481" s="8">
        <v>4</v>
      </c>
      <c r="C481" s="8">
        <v>58.8</v>
      </c>
      <c r="D481" s="8">
        <f t="shared" si="16"/>
        <v>0.19999999999999574</v>
      </c>
      <c r="E481" s="8">
        <f t="shared" si="15"/>
        <v>572.40000000000032</v>
      </c>
      <c r="F481" s="18" t="s">
        <v>5</v>
      </c>
    </row>
    <row r="482" spans="1:6">
      <c r="A482" s="8" t="s">
        <v>1022</v>
      </c>
      <c r="B482" s="8">
        <v>4</v>
      </c>
      <c r="C482" s="8">
        <v>58.8</v>
      </c>
      <c r="D482" s="8">
        <f t="shared" si="16"/>
        <v>0</v>
      </c>
      <c r="E482" s="8">
        <f t="shared" si="15"/>
        <v>572.40000000000032</v>
      </c>
      <c r="F482" s="18" t="s">
        <v>1023</v>
      </c>
    </row>
    <row r="483" spans="1:6">
      <c r="A483" s="8" t="s">
        <v>1024</v>
      </c>
      <c r="B483" s="8">
        <v>4</v>
      </c>
      <c r="C483" s="8">
        <v>58.9</v>
      </c>
      <c r="D483" s="8">
        <f t="shared" si="16"/>
        <v>0.10000000000000142</v>
      </c>
      <c r="E483" s="8">
        <f t="shared" si="15"/>
        <v>572.50000000000034</v>
      </c>
      <c r="F483" s="18" t="s">
        <v>1025</v>
      </c>
    </row>
    <row r="484" spans="1:6">
      <c r="A484" s="8" t="s">
        <v>1026</v>
      </c>
      <c r="B484" s="8">
        <v>4</v>
      </c>
      <c r="C484" s="8">
        <v>60.6</v>
      </c>
      <c r="D484" s="8">
        <f t="shared" si="16"/>
        <v>1.7000000000000028</v>
      </c>
      <c r="E484" s="8">
        <f t="shared" si="15"/>
        <v>574.20000000000039</v>
      </c>
      <c r="F484" s="18" t="s">
        <v>1027</v>
      </c>
    </row>
    <row r="485" spans="1:6">
      <c r="A485" s="8" t="s">
        <v>1028</v>
      </c>
      <c r="B485" s="8">
        <v>4</v>
      </c>
      <c r="C485" s="8">
        <v>61.8</v>
      </c>
      <c r="D485" s="8">
        <f t="shared" si="16"/>
        <v>1.1999999999999957</v>
      </c>
      <c r="E485" s="8">
        <f t="shared" si="15"/>
        <v>575.40000000000043</v>
      </c>
      <c r="F485" s="18" t="s">
        <v>1029</v>
      </c>
    </row>
    <row r="486" spans="1:6">
      <c r="A486" s="8" t="s">
        <v>1030</v>
      </c>
      <c r="B486" s="8">
        <v>4</v>
      </c>
      <c r="C486" s="8">
        <v>61.8</v>
      </c>
      <c r="D486" s="8">
        <f t="shared" si="16"/>
        <v>0</v>
      </c>
      <c r="E486" s="8">
        <f t="shared" si="15"/>
        <v>575.40000000000043</v>
      </c>
      <c r="F486" s="18" t="s">
        <v>1031</v>
      </c>
    </row>
    <row r="487" spans="1:6">
      <c r="A487" s="8" t="s">
        <v>1032</v>
      </c>
      <c r="B487" s="8">
        <v>4</v>
      </c>
      <c r="C487" s="8">
        <v>62</v>
      </c>
      <c r="D487" s="8">
        <f t="shared" si="16"/>
        <v>0.20000000000000284</v>
      </c>
      <c r="E487" s="8">
        <f t="shared" si="15"/>
        <v>575.60000000000048</v>
      </c>
      <c r="F487" s="18" t="s">
        <v>1033</v>
      </c>
    </row>
    <row r="488" spans="1:6">
      <c r="A488" s="8" t="s">
        <v>1034</v>
      </c>
      <c r="B488" s="8">
        <v>4</v>
      </c>
      <c r="C488" s="8">
        <v>65.900000000000006</v>
      </c>
      <c r="D488" s="8">
        <f t="shared" si="16"/>
        <v>3.9000000000000057</v>
      </c>
      <c r="E488" s="8">
        <f t="shared" si="15"/>
        <v>579.50000000000045</v>
      </c>
      <c r="F488" s="18" t="s">
        <v>1035</v>
      </c>
    </row>
    <row r="489" spans="1:6">
      <c r="A489" s="8" t="s">
        <v>1036</v>
      </c>
      <c r="B489" s="8">
        <v>4</v>
      </c>
      <c r="C489" s="8">
        <v>69.8</v>
      </c>
      <c r="D489" s="8">
        <f t="shared" si="16"/>
        <v>3.8999999999999915</v>
      </c>
      <c r="E489" s="8">
        <f t="shared" si="15"/>
        <v>583.40000000000043</v>
      </c>
      <c r="F489" s="18" t="s">
        <v>1037</v>
      </c>
    </row>
    <row r="490" spans="1:6">
      <c r="A490" s="8" t="s">
        <v>1038</v>
      </c>
      <c r="B490" s="8">
        <v>4</v>
      </c>
      <c r="C490" s="8">
        <v>75.3</v>
      </c>
      <c r="D490" s="8">
        <f t="shared" si="16"/>
        <v>5.5</v>
      </c>
      <c r="E490" s="8">
        <f t="shared" si="15"/>
        <v>588.90000000000043</v>
      </c>
      <c r="F490" s="18" t="s">
        <v>1039</v>
      </c>
    </row>
    <row r="491" spans="1:6">
      <c r="A491" s="8" t="s">
        <v>1040</v>
      </c>
      <c r="B491" s="8">
        <v>4</v>
      </c>
      <c r="C491" s="8">
        <v>76.2</v>
      </c>
      <c r="D491" s="8">
        <f t="shared" si="16"/>
        <v>0.90000000000000568</v>
      </c>
      <c r="E491" s="8">
        <f t="shared" si="15"/>
        <v>589.80000000000041</v>
      </c>
      <c r="F491" s="18" t="s">
        <v>1041</v>
      </c>
    </row>
    <row r="492" spans="1:6">
      <c r="A492" s="8" t="s">
        <v>1042</v>
      </c>
      <c r="B492" s="8">
        <v>4</v>
      </c>
      <c r="C492" s="8">
        <v>77.2</v>
      </c>
      <c r="D492" s="8">
        <f t="shared" si="16"/>
        <v>1</v>
      </c>
      <c r="E492" s="8">
        <f t="shared" si="15"/>
        <v>590.80000000000041</v>
      </c>
      <c r="F492" s="18" t="s">
        <v>1043</v>
      </c>
    </row>
    <row r="493" spans="1:6">
      <c r="A493" s="8" t="s">
        <v>1044</v>
      </c>
      <c r="B493" s="8">
        <v>4</v>
      </c>
      <c r="C493" s="8">
        <v>78.400000000000006</v>
      </c>
      <c r="D493" s="8">
        <f t="shared" si="16"/>
        <v>1.2000000000000028</v>
      </c>
      <c r="E493" s="8">
        <f t="shared" si="15"/>
        <v>592.00000000000045</v>
      </c>
      <c r="F493" s="18" t="s">
        <v>1045</v>
      </c>
    </row>
    <row r="494" spans="1:6">
      <c r="A494" s="8" t="s">
        <v>1046</v>
      </c>
      <c r="B494" s="8">
        <v>4</v>
      </c>
      <c r="C494" s="8">
        <v>80.599999999999994</v>
      </c>
      <c r="D494" s="8">
        <f t="shared" si="16"/>
        <v>2.1999999999999886</v>
      </c>
      <c r="E494" s="8">
        <f t="shared" si="15"/>
        <v>594.2000000000005</v>
      </c>
      <c r="F494" s="18" t="s">
        <v>1047</v>
      </c>
    </row>
    <row r="495" spans="1:6">
      <c r="A495" s="8" t="s">
        <v>1048</v>
      </c>
      <c r="B495" s="8">
        <v>4</v>
      </c>
      <c r="C495" s="8">
        <v>81.599999999999994</v>
      </c>
      <c r="D495" s="8">
        <f t="shared" si="16"/>
        <v>1</v>
      </c>
      <c r="E495" s="8">
        <f t="shared" si="15"/>
        <v>595.2000000000005</v>
      </c>
      <c r="F495" s="18" t="s">
        <v>1049</v>
      </c>
    </row>
    <row r="496" spans="1:6">
      <c r="A496" s="8" t="s">
        <v>1050</v>
      </c>
      <c r="B496" s="8">
        <v>4</v>
      </c>
      <c r="C496" s="8">
        <v>81.7</v>
      </c>
      <c r="D496" s="8">
        <f t="shared" si="16"/>
        <v>0.10000000000000853</v>
      </c>
      <c r="E496" s="8">
        <f t="shared" si="15"/>
        <v>595.30000000000052</v>
      </c>
      <c r="F496" s="18" t="s">
        <v>1051</v>
      </c>
    </row>
    <row r="497" spans="1:6">
      <c r="A497" s="8" t="s">
        <v>1052</v>
      </c>
      <c r="B497" s="8">
        <v>4</v>
      </c>
      <c r="C497" s="8">
        <v>81.900000000000006</v>
      </c>
      <c r="D497" s="8">
        <f t="shared" si="16"/>
        <v>0.20000000000000284</v>
      </c>
      <c r="E497" s="8">
        <f t="shared" si="15"/>
        <v>595.50000000000057</v>
      </c>
      <c r="F497" s="18" t="s">
        <v>1053</v>
      </c>
    </row>
    <row r="498" spans="1:6">
      <c r="A498" s="8" t="s">
        <v>1054</v>
      </c>
      <c r="B498" s="8">
        <v>4</v>
      </c>
      <c r="C498" s="8">
        <v>85.2</v>
      </c>
      <c r="D498" s="8">
        <f t="shared" si="16"/>
        <v>3.2999999999999972</v>
      </c>
      <c r="E498" s="8">
        <f t="shared" si="15"/>
        <v>598.80000000000052</v>
      </c>
      <c r="F498" s="18" t="s">
        <v>1055</v>
      </c>
    </row>
    <row r="499" spans="1:6">
      <c r="A499" s="8" t="s">
        <v>1056</v>
      </c>
      <c r="B499" s="8">
        <v>4</v>
      </c>
      <c r="C499" s="8">
        <v>89.1</v>
      </c>
      <c r="D499" s="8">
        <f t="shared" si="16"/>
        <v>3.8999999999999915</v>
      </c>
      <c r="E499" s="8">
        <f t="shared" ref="E499:E562" si="17">D499+E498</f>
        <v>602.7000000000005</v>
      </c>
      <c r="F499" s="18" t="s">
        <v>1057</v>
      </c>
    </row>
    <row r="500" spans="1:6">
      <c r="A500" s="8" t="s">
        <v>1058</v>
      </c>
      <c r="B500" s="8">
        <v>4</v>
      </c>
      <c r="C500" s="8">
        <v>90.7</v>
      </c>
      <c r="D500" s="8">
        <f t="shared" si="16"/>
        <v>1.6000000000000085</v>
      </c>
      <c r="E500" s="8">
        <f t="shared" si="17"/>
        <v>604.30000000000052</v>
      </c>
      <c r="F500" s="18" t="s">
        <v>1059</v>
      </c>
    </row>
    <row r="501" spans="1:6">
      <c r="A501" s="8" t="s">
        <v>1060</v>
      </c>
      <c r="B501" s="8">
        <v>4</v>
      </c>
      <c r="C501" s="8">
        <v>92.7</v>
      </c>
      <c r="D501" s="8">
        <f t="shared" si="16"/>
        <v>2</v>
      </c>
      <c r="E501" s="8">
        <f t="shared" si="17"/>
        <v>606.30000000000052</v>
      </c>
      <c r="F501" s="18" t="s">
        <v>1061</v>
      </c>
    </row>
    <row r="502" spans="1:6">
      <c r="A502" s="8" t="s">
        <v>1062</v>
      </c>
      <c r="B502" s="8">
        <v>4</v>
      </c>
      <c r="C502" s="8">
        <v>92.8</v>
      </c>
      <c r="D502" s="8">
        <f t="shared" si="16"/>
        <v>9.9999999999994316E-2</v>
      </c>
      <c r="E502" s="8">
        <f t="shared" si="17"/>
        <v>606.40000000000055</v>
      </c>
      <c r="F502" s="18" t="s">
        <v>53</v>
      </c>
    </row>
    <row r="503" spans="1:6">
      <c r="A503" s="8" t="s">
        <v>1063</v>
      </c>
      <c r="B503" s="8">
        <v>4</v>
      </c>
      <c r="C503" s="8">
        <v>93.2</v>
      </c>
      <c r="D503" s="8">
        <f t="shared" si="16"/>
        <v>0.40000000000000568</v>
      </c>
      <c r="E503" s="8">
        <f t="shared" si="17"/>
        <v>606.80000000000052</v>
      </c>
      <c r="F503" s="18" t="s">
        <v>1064</v>
      </c>
    </row>
    <row r="504" spans="1:6">
      <c r="A504" s="8" t="s">
        <v>1065</v>
      </c>
      <c r="B504" s="8">
        <v>4</v>
      </c>
      <c r="C504" s="8">
        <v>93.2</v>
      </c>
      <c r="D504" s="8">
        <f t="shared" si="16"/>
        <v>0</v>
      </c>
      <c r="E504" s="8">
        <f t="shared" si="17"/>
        <v>606.80000000000052</v>
      </c>
      <c r="F504" s="18" t="s">
        <v>1066</v>
      </c>
    </row>
    <row r="505" spans="1:6">
      <c r="A505" s="8" t="s">
        <v>1067</v>
      </c>
      <c r="B505" s="8">
        <v>4</v>
      </c>
      <c r="C505" s="8">
        <v>97.9</v>
      </c>
      <c r="D505" s="8">
        <f t="shared" si="16"/>
        <v>4.7000000000000028</v>
      </c>
      <c r="E505" s="8">
        <f t="shared" si="17"/>
        <v>611.50000000000057</v>
      </c>
      <c r="F505" s="18" t="s">
        <v>1068</v>
      </c>
    </row>
    <row r="506" spans="1:6">
      <c r="A506" s="8" t="s">
        <v>1069</v>
      </c>
      <c r="B506" s="8">
        <v>4</v>
      </c>
      <c r="C506" s="8">
        <v>98.3</v>
      </c>
      <c r="D506" s="8">
        <f t="shared" si="16"/>
        <v>0.39999999999999147</v>
      </c>
      <c r="E506" s="8">
        <f t="shared" si="17"/>
        <v>611.90000000000055</v>
      </c>
      <c r="F506" s="18" t="s">
        <v>1070</v>
      </c>
    </row>
    <row r="507" spans="1:6">
      <c r="A507" s="8" t="s">
        <v>1071</v>
      </c>
      <c r="B507" s="8">
        <v>4</v>
      </c>
      <c r="C507" s="8">
        <v>100.5</v>
      </c>
      <c r="D507" s="8">
        <f t="shared" si="16"/>
        <v>2.2000000000000028</v>
      </c>
      <c r="E507" s="8">
        <f t="shared" si="17"/>
        <v>614.10000000000059</v>
      </c>
      <c r="F507" s="18" t="s">
        <v>1072</v>
      </c>
    </row>
    <row r="508" spans="1:6">
      <c r="A508" s="8" t="s">
        <v>1073</v>
      </c>
      <c r="B508" s="8">
        <v>4</v>
      </c>
      <c r="C508" s="8">
        <v>101.3</v>
      </c>
      <c r="D508" s="8">
        <f t="shared" si="16"/>
        <v>0.79999999999999716</v>
      </c>
      <c r="E508" s="8">
        <f t="shared" si="17"/>
        <v>614.90000000000055</v>
      </c>
      <c r="F508" s="18" t="s">
        <v>1074</v>
      </c>
    </row>
    <row r="509" spans="1:6">
      <c r="A509" s="8" t="s">
        <v>1075</v>
      </c>
      <c r="B509" s="8">
        <v>4</v>
      </c>
      <c r="C509" s="8">
        <v>102.6</v>
      </c>
      <c r="D509" s="8">
        <f t="shared" si="16"/>
        <v>1.2999999999999972</v>
      </c>
      <c r="E509" s="8">
        <f t="shared" si="17"/>
        <v>616.2000000000005</v>
      </c>
      <c r="F509" s="18" t="s">
        <v>1076</v>
      </c>
    </row>
    <row r="510" spans="1:6">
      <c r="A510" s="8" t="s">
        <v>1077</v>
      </c>
      <c r="B510" s="8">
        <v>4</v>
      </c>
      <c r="C510" s="8">
        <v>102.9</v>
      </c>
      <c r="D510" s="8">
        <f t="shared" si="16"/>
        <v>0.30000000000001137</v>
      </c>
      <c r="E510" s="8">
        <f t="shared" si="17"/>
        <v>616.50000000000045</v>
      </c>
      <c r="F510" s="18" t="s">
        <v>1078</v>
      </c>
    </row>
    <row r="511" spans="1:6">
      <c r="A511" s="8" t="s">
        <v>1079</v>
      </c>
      <c r="B511" s="8">
        <v>4</v>
      </c>
      <c r="C511" s="8">
        <v>105</v>
      </c>
      <c r="D511" s="8">
        <f t="shared" si="16"/>
        <v>2.0999999999999943</v>
      </c>
      <c r="E511" s="8">
        <f t="shared" si="17"/>
        <v>618.60000000000048</v>
      </c>
      <c r="F511" s="18" t="s">
        <v>1080</v>
      </c>
    </row>
    <row r="512" spans="1:6">
      <c r="A512" s="8" t="s">
        <v>1081</v>
      </c>
      <c r="B512" s="8">
        <v>4</v>
      </c>
      <c r="C512" s="8">
        <v>105.4</v>
      </c>
      <c r="D512" s="8">
        <f t="shared" si="16"/>
        <v>0.40000000000000568</v>
      </c>
      <c r="E512" s="8">
        <f t="shared" si="17"/>
        <v>619.00000000000045</v>
      </c>
      <c r="F512" s="18" t="s">
        <v>1082</v>
      </c>
    </row>
    <row r="513" spans="1:6">
      <c r="A513" s="8" t="s">
        <v>1083</v>
      </c>
      <c r="B513" s="8">
        <v>4</v>
      </c>
      <c r="C513" s="8">
        <v>106.7</v>
      </c>
      <c r="D513" s="8">
        <f t="shared" si="16"/>
        <v>1.2999999999999972</v>
      </c>
      <c r="E513" s="8">
        <f t="shared" si="17"/>
        <v>620.30000000000041</v>
      </c>
      <c r="F513" s="18" t="s">
        <v>1084</v>
      </c>
    </row>
    <row r="514" spans="1:6">
      <c r="A514" s="8" t="s">
        <v>1085</v>
      </c>
      <c r="B514" s="8">
        <v>4</v>
      </c>
      <c r="C514" s="8">
        <v>107</v>
      </c>
      <c r="D514" s="8">
        <f t="shared" si="16"/>
        <v>0.29999999999999716</v>
      </c>
      <c r="E514" s="8">
        <f t="shared" si="17"/>
        <v>620.60000000000036</v>
      </c>
      <c r="F514" s="18" t="s">
        <v>1086</v>
      </c>
    </row>
    <row r="515" spans="1:6">
      <c r="A515" s="8" t="s">
        <v>1087</v>
      </c>
      <c r="B515" s="8">
        <v>4</v>
      </c>
      <c r="C515" s="8">
        <v>107.4</v>
      </c>
      <c r="D515" s="8">
        <f t="shared" si="16"/>
        <v>0.40000000000000568</v>
      </c>
      <c r="E515" s="8">
        <f t="shared" si="17"/>
        <v>621.00000000000034</v>
      </c>
      <c r="F515" s="18" t="s">
        <v>1088</v>
      </c>
    </row>
    <row r="516" spans="1:6">
      <c r="A516" s="8" t="s">
        <v>1089</v>
      </c>
      <c r="B516" s="8">
        <v>4</v>
      </c>
      <c r="C516" s="8">
        <v>107.9</v>
      </c>
      <c r="D516" s="8">
        <f t="shared" ref="D516:D579" si="18">C516-C515</f>
        <v>0.5</v>
      </c>
      <c r="E516" s="8">
        <f t="shared" si="17"/>
        <v>621.50000000000034</v>
      </c>
      <c r="F516" s="18" t="s">
        <v>1090</v>
      </c>
    </row>
    <row r="517" spans="1:6">
      <c r="A517" s="8" t="s">
        <v>1091</v>
      </c>
      <c r="B517" s="8">
        <v>4</v>
      </c>
      <c r="C517" s="8">
        <v>108.1</v>
      </c>
      <c r="D517" s="8">
        <f t="shared" si="18"/>
        <v>0.19999999999998863</v>
      </c>
      <c r="E517" s="8">
        <f t="shared" si="17"/>
        <v>621.70000000000027</v>
      </c>
      <c r="F517" s="18" t="s">
        <v>1092</v>
      </c>
    </row>
    <row r="518" spans="1:6">
      <c r="A518" s="8" t="s">
        <v>1093</v>
      </c>
      <c r="B518" s="8">
        <v>4</v>
      </c>
      <c r="C518" s="8">
        <v>108.3</v>
      </c>
      <c r="D518" s="8">
        <f t="shared" si="18"/>
        <v>0.20000000000000284</v>
      </c>
      <c r="E518" s="8">
        <f t="shared" si="17"/>
        <v>621.90000000000032</v>
      </c>
      <c r="F518" s="18" t="s">
        <v>1094</v>
      </c>
    </row>
    <row r="519" spans="1:6">
      <c r="A519" s="8" t="s">
        <v>1095</v>
      </c>
      <c r="B519" s="8">
        <v>4</v>
      </c>
      <c r="C519" s="8">
        <v>108.7</v>
      </c>
      <c r="D519" s="8">
        <f t="shared" si="18"/>
        <v>0.40000000000000568</v>
      </c>
      <c r="E519" s="8">
        <f t="shared" si="17"/>
        <v>622.3000000000003</v>
      </c>
      <c r="F519" s="18" t="s">
        <v>1096</v>
      </c>
    </row>
    <row r="520" spans="1:6">
      <c r="A520" s="8" t="s">
        <v>1097</v>
      </c>
      <c r="B520" s="8">
        <v>4</v>
      </c>
      <c r="C520" s="8">
        <v>110.1</v>
      </c>
      <c r="D520" s="8">
        <f t="shared" si="18"/>
        <v>1.3999999999999915</v>
      </c>
      <c r="E520" s="8">
        <f t="shared" si="17"/>
        <v>623.70000000000027</v>
      </c>
      <c r="F520" s="18" t="s">
        <v>1098</v>
      </c>
    </row>
    <row r="521" spans="1:6">
      <c r="A521" s="8" t="s">
        <v>1099</v>
      </c>
      <c r="B521" s="8">
        <v>4</v>
      </c>
      <c r="C521" s="8">
        <v>110.4</v>
      </c>
      <c r="D521" s="8">
        <f t="shared" si="18"/>
        <v>0.30000000000001137</v>
      </c>
      <c r="E521" s="8">
        <f t="shared" si="17"/>
        <v>624.00000000000023</v>
      </c>
      <c r="F521" s="18" t="s">
        <v>1100</v>
      </c>
    </row>
    <row r="522" spans="1:6">
      <c r="A522" s="8" t="s">
        <v>1101</v>
      </c>
      <c r="B522" s="8">
        <v>4</v>
      </c>
      <c r="C522" s="8">
        <v>110.6</v>
      </c>
      <c r="D522" s="8">
        <f t="shared" si="18"/>
        <v>0.19999999999998863</v>
      </c>
      <c r="E522" s="8">
        <f t="shared" si="17"/>
        <v>624.20000000000027</v>
      </c>
      <c r="F522" s="18" t="s">
        <v>1102</v>
      </c>
    </row>
    <row r="523" spans="1:6">
      <c r="A523" s="8" t="s">
        <v>1103</v>
      </c>
      <c r="B523" s="8">
        <v>4</v>
      </c>
      <c r="C523" s="8">
        <v>111.3</v>
      </c>
      <c r="D523" s="8">
        <f t="shared" si="18"/>
        <v>0.70000000000000284</v>
      </c>
      <c r="E523" s="8">
        <f t="shared" si="17"/>
        <v>624.90000000000032</v>
      </c>
      <c r="F523" s="18" t="s">
        <v>54</v>
      </c>
    </row>
    <row r="524" spans="1:6">
      <c r="A524" s="8" t="s">
        <v>1104</v>
      </c>
      <c r="B524" s="8">
        <v>4</v>
      </c>
      <c r="C524" s="8">
        <v>111.5</v>
      </c>
      <c r="D524" s="8">
        <f t="shared" si="18"/>
        <v>0.20000000000000284</v>
      </c>
      <c r="E524" s="8">
        <f t="shared" si="17"/>
        <v>625.10000000000036</v>
      </c>
      <c r="F524" s="18" t="s">
        <v>1105</v>
      </c>
    </row>
    <row r="525" spans="1:6">
      <c r="A525" s="8" t="s">
        <v>1106</v>
      </c>
      <c r="B525" s="8">
        <v>4</v>
      </c>
      <c r="C525" s="8">
        <v>112.2</v>
      </c>
      <c r="D525" s="8">
        <f t="shared" si="18"/>
        <v>0.70000000000000284</v>
      </c>
      <c r="E525" s="8">
        <f t="shared" si="17"/>
        <v>625.80000000000041</v>
      </c>
      <c r="F525" s="18" t="s">
        <v>1107</v>
      </c>
    </row>
    <row r="526" spans="1:6">
      <c r="A526" s="8" t="s">
        <v>1108</v>
      </c>
      <c r="B526" s="8">
        <v>4</v>
      </c>
      <c r="C526" s="8">
        <v>112.5</v>
      </c>
      <c r="D526" s="8">
        <f t="shared" si="18"/>
        <v>0.29999999999999716</v>
      </c>
      <c r="E526" s="8">
        <f t="shared" si="17"/>
        <v>626.10000000000036</v>
      </c>
      <c r="F526" s="18" t="s">
        <v>1109</v>
      </c>
    </row>
    <row r="527" spans="1:6">
      <c r="A527" s="8" t="s">
        <v>1110</v>
      </c>
      <c r="B527" s="8">
        <v>4</v>
      </c>
      <c r="C527" s="8">
        <v>112.5</v>
      </c>
      <c r="D527" s="8">
        <f t="shared" si="18"/>
        <v>0</v>
      </c>
      <c r="E527" s="8">
        <f t="shared" si="17"/>
        <v>626.10000000000036</v>
      </c>
      <c r="F527" s="18" t="s">
        <v>1111</v>
      </c>
    </row>
    <row r="528" spans="1:6">
      <c r="A528" s="8" t="s">
        <v>1112</v>
      </c>
      <c r="B528" s="8">
        <v>4</v>
      </c>
      <c r="C528" s="8">
        <v>112.5</v>
      </c>
      <c r="D528" s="8">
        <f t="shared" si="18"/>
        <v>0</v>
      </c>
      <c r="E528" s="8">
        <f t="shared" si="17"/>
        <v>626.10000000000036</v>
      </c>
      <c r="F528" s="18" t="s">
        <v>1113</v>
      </c>
    </row>
    <row r="529" spans="1:6">
      <c r="A529" s="8" t="s">
        <v>1114</v>
      </c>
      <c r="B529" s="8">
        <v>4</v>
      </c>
      <c r="C529" s="8">
        <v>115.2</v>
      </c>
      <c r="D529" s="8">
        <f t="shared" si="18"/>
        <v>2.7000000000000028</v>
      </c>
      <c r="E529" s="8">
        <f t="shared" si="17"/>
        <v>628.80000000000041</v>
      </c>
      <c r="F529" s="18" t="s">
        <v>1115</v>
      </c>
    </row>
    <row r="530" spans="1:6">
      <c r="A530" s="8" t="s">
        <v>1116</v>
      </c>
      <c r="B530" s="8">
        <v>4</v>
      </c>
      <c r="C530" s="8">
        <v>116.1</v>
      </c>
      <c r="D530" s="8">
        <f t="shared" si="18"/>
        <v>0.89999999999999147</v>
      </c>
      <c r="E530" s="8">
        <f t="shared" si="17"/>
        <v>629.70000000000039</v>
      </c>
      <c r="F530" s="18" t="s">
        <v>1117</v>
      </c>
    </row>
    <row r="531" spans="1:6">
      <c r="A531" s="8" t="s">
        <v>1118</v>
      </c>
      <c r="B531" s="8">
        <v>4</v>
      </c>
      <c r="C531" s="8">
        <v>118.4</v>
      </c>
      <c r="D531" s="8">
        <f t="shared" si="18"/>
        <v>2.3000000000000114</v>
      </c>
      <c r="E531" s="8">
        <f t="shared" si="17"/>
        <v>632.00000000000045</v>
      </c>
      <c r="F531" s="18" t="s">
        <v>84</v>
      </c>
    </row>
    <row r="532" spans="1:6">
      <c r="A532" s="8" t="s">
        <v>1119</v>
      </c>
      <c r="B532" s="8">
        <v>4</v>
      </c>
      <c r="C532" s="8">
        <v>118.9</v>
      </c>
      <c r="D532" s="8">
        <f t="shared" si="18"/>
        <v>0.5</v>
      </c>
      <c r="E532" s="8">
        <f t="shared" si="17"/>
        <v>632.50000000000045</v>
      </c>
      <c r="F532" s="18" t="s">
        <v>26</v>
      </c>
    </row>
    <row r="533" spans="1:6">
      <c r="A533" s="8" t="s">
        <v>1120</v>
      </c>
      <c r="B533" s="8">
        <v>4</v>
      </c>
      <c r="C533" s="8">
        <v>119.6</v>
      </c>
      <c r="D533" s="8">
        <f t="shared" si="18"/>
        <v>0.69999999999998863</v>
      </c>
      <c r="E533" s="8">
        <f t="shared" si="17"/>
        <v>633.2000000000005</v>
      </c>
      <c r="F533" s="18" t="s">
        <v>1121</v>
      </c>
    </row>
    <row r="534" spans="1:6">
      <c r="A534" s="8" t="s">
        <v>1122</v>
      </c>
      <c r="B534" s="8">
        <v>4</v>
      </c>
      <c r="C534" s="8">
        <v>119.8</v>
      </c>
      <c r="D534" s="8">
        <f t="shared" si="18"/>
        <v>0.20000000000000284</v>
      </c>
      <c r="E534" s="8">
        <f t="shared" si="17"/>
        <v>633.40000000000055</v>
      </c>
      <c r="F534" s="18" t="s">
        <v>1123</v>
      </c>
    </row>
    <row r="535" spans="1:6">
      <c r="A535" s="8" t="s">
        <v>1124</v>
      </c>
      <c r="B535" s="8">
        <v>4</v>
      </c>
      <c r="C535" s="8">
        <v>124.5</v>
      </c>
      <c r="D535" s="8">
        <f t="shared" si="18"/>
        <v>4.7000000000000028</v>
      </c>
      <c r="E535" s="8">
        <f t="shared" si="17"/>
        <v>638.10000000000059</v>
      </c>
      <c r="F535" s="18" t="s">
        <v>1125</v>
      </c>
    </row>
    <row r="536" spans="1:6">
      <c r="A536" s="8" t="s">
        <v>1126</v>
      </c>
      <c r="B536" s="8">
        <v>4</v>
      </c>
      <c r="C536" s="8">
        <v>124.5</v>
      </c>
      <c r="D536" s="8">
        <f t="shared" si="18"/>
        <v>0</v>
      </c>
      <c r="E536" s="8">
        <f t="shared" si="17"/>
        <v>638.10000000000059</v>
      </c>
      <c r="F536" s="18" t="s">
        <v>1127</v>
      </c>
    </row>
    <row r="537" spans="1:6">
      <c r="A537" s="8" t="s">
        <v>1128</v>
      </c>
      <c r="B537" s="8">
        <v>4</v>
      </c>
      <c r="C537" s="8">
        <v>126.9</v>
      </c>
      <c r="D537" s="8">
        <f t="shared" si="18"/>
        <v>2.4000000000000057</v>
      </c>
      <c r="E537" s="8">
        <f t="shared" si="17"/>
        <v>640.50000000000057</v>
      </c>
      <c r="F537" s="18" t="s">
        <v>1129</v>
      </c>
    </row>
    <row r="538" spans="1:6">
      <c r="A538" s="8" t="s">
        <v>1130</v>
      </c>
      <c r="B538" s="8">
        <v>4</v>
      </c>
      <c r="C538" s="8">
        <v>128.1</v>
      </c>
      <c r="D538" s="8">
        <f t="shared" si="18"/>
        <v>1.1999999999999886</v>
      </c>
      <c r="E538" s="8">
        <f t="shared" si="17"/>
        <v>641.7000000000005</v>
      </c>
      <c r="F538" s="18" t="s">
        <v>1131</v>
      </c>
    </row>
    <row r="539" spans="1:6">
      <c r="A539" s="8" t="s">
        <v>1132</v>
      </c>
      <c r="B539" s="8">
        <v>4</v>
      </c>
      <c r="C539" s="8">
        <v>129.30000000000001</v>
      </c>
      <c r="D539" s="8">
        <f t="shared" si="18"/>
        <v>1.2000000000000171</v>
      </c>
      <c r="E539" s="8">
        <f t="shared" si="17"/>
        <v>642.90000000000055</v>
      </c>
      <c r="F539" s="18" t="s">
        <v>1133</v>
      </c>
    </row>
    <row r="540" spans="1:6">
      <c r="A540" s="8" t="s">
        <v>1134</v>
      </c>
      <c r="B540" s="8">
        <v>4</v>
      </c>
      <c r="C540" s="8">
        <v>135.6</v>
      </c>
      <c r="D540" s="8">
        <f t="shared" si="18"/>
        <v>6.2999999999999829</v>
      </c>
      <c r="E540" s="8">
        <f t="shared" si="17"/>
        <v>649.2000000000005</v>
      </c>
      <c r="F540" s="18" t="s">
        <v>1135</v>
      </c>
    </row>
    <row r="541" spans="1:6">
      <c r="A541" s="8" t="s">
        <v>1136</v>
      </c>
      <c r="B541" s="8">
        <v>4</v>
      </c>
      <c r="C541" s="8">
        <v>136.6</v>
      </c>
      <c r="D541" s="8">
        <f t="shared" si="18"/>
        <v>1</v>
      </c>
      <c r="E541" s="8">
        <f t="shared" si="17"/>
        <v>650.2000000000005</v>
      </c>
      <c r="F541" s="18" t="s">
        <v>1137</v>
      </c>
    </row>
    <row r="542" spans="1:6">
      <c r="A542" s="8" t="s">
        <v>1138</v>
      </c>
      <c r="B542" s="8">
        <v>4</v>
      </c>
      <c r="C542" s="8">
        <v>138.1</v>
      </c>
      <c r="D542" s="8">
        <f t="shared" si="18"/>
        <v>1.5</v>
      </c>
      <c r="E542" s="8">
        <f t="shared" si="17"/>
        <v>651.7000000000005</v>
      </c>
      <c r="F542" s="18" t="s">
        <v>1139</v>
      </c>
    </row>
    <row r="543" spans="1:6">
      <c r="A543" s="8" t="s">
        <v>1140</v>
      </c>
      <c r="B543" s="8">
        <v>4</v>
      </c>
      <c r="C543" s="8">
        <v>139.69999999999999</v>
      </c>
      <c r="D543" s="8">
        <f t="shared" si="18"/>
        <v>1.5999999999999943</v>
      </c>
      <c r="E543" s="8">
        <f t="shared" si="17"/>
        <v>653.30000000000052</v>
      </c>
      <c r="F543" s="18" t="s">
        <v>1141</v>
      </c>
    </row>
    <row r="544" spans="1:6">
      <c r="A544" s="8" t="s">
        <v>1142</v>
      </c>
      <c r="B544" s="8">
        <v>4</v>
      </c>
      <c r="C544" s="8">
        <v>141.1</v>
      </c>
      <c r="D544" s="8">
        <f t="shared" si="18"/>
        <v>1.4000000000000057</v>
      </c>
      <c r="E544" s="8">
        <f t="shared" si="17"/>
        <v>654.7000000000005</v>
      </c>
      <c r="F544" s="18" t="s">
        <v>1143</v>
      </c>
    </row>
    <row r="545" spans="1:6">
      <c r="A545" s="8" t="s">
        <v>1144</v>
      </c>
      <c r="B545" s="8">
        <v>5</v>
      </c>
      <c r="C545" s="8">
        <v>0</v>
      </c>
      <c r="D545" s="8">
        <f t="shared" si="18"/>
        <v>-141.1</v>
      </c>
      <c r="E545" s="8">
        <f>C545+E544</f>
        <v>654.7000000000005</v>
      </c>
      <c r="F545" s="18" t="s">
        <v>1145</v>
      </c>
    </row>
    <row r="546" spans="1:6">
      <c r="A546" s="8" t="s">
        <v>1146</v>
      </c>
      <c r="B546" s="8">
        <v>5</v>
      </c>
      <c r="C546" s="8">
        <v>0.1</v>
      </c>
      <c r="D546" s="8">
        <f t="shared" si="18"/>
        <v>0.1</v>
      </c>
      <c r="E546" s="8">
        <f t="shared" si="17"/>
        <v>654.80000000000052</v>
      </c>
      <c r="F546" s="18" t="s">
        <v>1147</v>
      </c>
    </row>
    <row r="547" spans="1:6">
      <c r="A547" s="8" t="s">
        <v>1148</v>
      </c>
      <c r="B547" s="8">
        <v>5</v>
      </c>
      <c r="C547" s="8">
        <v>0.2</v>
      </c>
      <c r="D547" s="8">
        <f t="shared" si="18"/>
        <v>0.1</v>
      </c>
      <c r="E547" s="8">
        <f t="shared" si="17"/>
        <v>654.90000000000055</v>
      </c>
      <c r="F547" s="18" t="s">
        <v>1149</v>
      </c>
    </row>
    <row r="548" spans="1:6">
      <c r="A548" s="8" t="s">
        <v>1150</v>
      </c>
      <c r="B548" s="8">
        <v>5</v>
      </c>
      <c r="C548" s="8">
        <v>0.6</v>
      </c>
      <c r="D548" s="8">
        <f t="shared" si="18"/>
        <v>0.39999999999999997</v>
      </c>
      <c r="E548" s="8">
        <f t="shared" si="17"/>
        <v>655.30000000000052</v>
      </c>
      <c r="F548" s="18" t="s">
        <v>1151</v>
      </c>
    </row>
    <row r="549" spans="1:6">
      <c r="A549" s="8" t="s">
        <v>1152</v>
      </c>
      <c r="B549" s="8">
        <v>5</v>
      </c>
      <c r="C549" s="8">
        <v>3.5</v>
      </c>
      <c r="D549" s="8">
        <f t="shared" si="18"/>
        <v>2.9</v>
      </c>
      <c r="E549" s="8">
        <f t="shared" si="17"/>
        <v>658.2000000000005</v>
      </c>
      <c r="F549" s="18" t="s">
        <v>1153</v>
      </c>
    </row>
    <row r="550" spans="1:6">
      <c r="A550" s="8" t="s">
        <v>1154</v>
      </c>
      <c r="B550" s="8">
        <v>5</v>
      </c>
      <c r="C550" s="8">
        <v>7.2</v>
      </c>
      <c r="D550" s="8">
        <f t="shared" si="18"/>
        <v>3.7</v>
      </c>
      <c r="E550" s="8">
        <f t="shared" si="17"/>
        <v>661.90000000000055</v>
      </c>
      <c r="F550" s="18" t="s">
        <v>1155</v>
      </c>
    </row>
    <row r="551" spans="1:6">
      <c r="A551" s="8" t="s">
        <v>1156</v>
      </c>
      <c r="B551" s="8">
        <v>5</v>
      </c>
      <c r="C551" s="8">
        <v>9.1</v>
      </c>
      <c r="D551" s="8">
        <f t="shared" si="18"/>
        <v>1.8999999999999995</v>
      </c>
      <c r="E551" s="8">
        <f t="shared" si="17"/>
        <v>663.80000000000052</v>
      </c>
      <c r="F551" s="18" t="s">
        <v>1157</v>
      </c>
    </row>
    <row r="552" spans="1:6">
      <c r="A552" s="8" t="s">
        <v>1158</v>
      </c>
      <c r="B552" s="8">
        <v>5</v>
      </c>
      <c r="C552" s="8">
        <v>10.1</v>
      </c>
      <c r="D552" s="8">
        <f t="shared" si="18"/>
        <v>1</v>
      </c>
      <c r="E552" s="8">
        <f t="shared" si="17"/>
        <v>664.80000000000052</v>
      </c>
      <c r="F552" s="18" t="s">
        <v>1159</v>
      </c>
    </row>
    <row r="553" spans="1:6">
      <c r="A553" s="8" t="s">
        <v>1160</v>
      </c>
      <c r="B553" s="8">
        <v>5</v>
      </c>
      <c r="C553" s="8">
        <v>10.9</v>
      </c>
      <c r="D553" s="8">
        <f t="shared" si="18"/>
        <v>0.80000000000000071</v>
      </c>
      <c r="E553" s="8">
        <f t="shared" si="17"/>
        <v>665.60000000000048</v>
      </c>
      <c r="F553" s="18" t="s">
        <v>1161</v>
      </c>
    </row>
    <row r="554" spans="1:6">
      <c r="A554" s="8" t="s">
        <v>1162</v>
      </c>
      <c r="B554" s="8">
        <v>5</v>
      </c>
      <c r="C554" s="8">
        <v>13.3</v>
      </c>
      <c r="D554" s="8">
        <f t="shared" si="18"/>
        <v>2.4000000000000004</v>
      </c>
      <c r="E554" s="8">
        <f t="shared" si="17"/>
        <v>668.00000000000045</v>
      </c>
      <c r="F554" s="18" t="s">
        <v>1163</v>
      </c>
    </row>
    <row r="555" spans="1:6">
      <c r="A555" s="8" t="s">
        <v>1164</v>
      </c>
      <c r="B555" s="8">
        <v>5</v>
      </c>
      <c r="C555" s="8">
        <v>22.1</v>
      </c>
      <c r="D555" s="8">
        <f t="shared" si="18"/>
        <v>8.8000000000000007</v>
      </c>
      <c r="E555" s="8">
        <f t="shared" si="17"/>
        <v>676.80000000000041</v>
      </c>
      <c r="F555" s="18" t="s">
        <v>27</v>
      </c>
    </row>
    <row r="556" spans="1:6">
      <c r="A556" s="8" t="s">
        <v>1165</v>
      </c>
      <c r="B556" s="8">
        <v>5</v>
      </c>
      <c r="C556" s="8">
        <v>25.4</v>
      </c>
      <c r="D556" s="8">
        <f t="shared" si="18"/>
        <v>3.2999999999999972</v>
      </c>
      <c r="E556" s="8">
        <f t="shared" si="17"/>
        <v>680.10000000000036</v>
      </c>
      <c r="F556" s="18" t="s">
        <v>1166</v>
      </c>
    </row>
    <row r="557" spans="1:6">
      <c r="A557" s="8" t="s">
        <v>1167</v>
      </c>
      <c r="B557" s="8">
        <v>5</v>
      </c>
      <c r="C557" s="8">
        <v>26</v>
      </c>
      <c r="D557" s="8">
        <f t="shared" si="18"/>
        <v>0.60000000000000142</v>
      </c>
      <c r="E557" s="8">
        <f t="shared" si="17"/>
        <v>680.70000000000039</v>
      </c>
      <c r="F557" s="18" t="s">
        <v>1168</v>
      </c>
    </row>
    <row r="558" spans="1:6">
      <c r="A558" s="8" t="s">
        <v>1169</v>
      </c>
      <c r="B558" s="8">
        <v>5</v>
      </c>
      <c r="C558" s="8">
        <v>27.5</v>
      </c>
      <c r="D558" s="8">
        <f t="shared" si="18"/>
        <v>1.5</v>
      </c>
      <c r="E558" s="8">
        <f t="shared" si="17"/>
        <v>682.20000000000039</v>
      </c>
      <c r="F558" s="18" t="s">
        <v>6</v>
      </c>
    </row>
    <row r="559" spans="1:6">
      <c r="A559" s="8" t="s">
        <v>1170</v>
      </c>
      <c r="B559" s="8">
        <v>5</v>
      </c>
      <c r="C559" s="8">
        <v>28.4</v>
      </c>
      <c r="D559" s="8">
        <f t="shared" si="18"/>
        <v>0.89999999999999858</v>
      </c>
      <c r="E559" s="8">
        <f t="shared" si="17"/>
        <v>683.10000000000036</v>
      </c>
      <c r="F559" s="18" t="s">
        <v>1171</v>
      </c>
    </row>
    <row r="560" spans="1:6">
      <c r="A560" s="8" t="s">
        <v>1172</v>
      </c>
      <c r="B560" s="8">
        <v>5</v>
      </c>
      <c r="C560" s="8">
        <v>30.2</v>
      </c>
      <c r="D560" s="8">
        <f t="shared" si="18"/>
        <v>1.8000000000000007</v>
      </c>
      <c r="E560" s="8">
        <f t="shared" si="17"/>
        <v>684.90000000000032</v>
      </c>
      <c r="F560" s="18" t="s">
        <v>1173</v>
      </c>
    </row>
    <row r="561" spans="1:6">
      <c r="A561" s="8" t="s">
        <v>1174</v>
      </c>
      <c r="B561" s="8">
        <v>5</v>
      </c>
      <c r="C561" s="8">
        <v>30.3</v>
      </c>
      <c r="D561" s="8">
        <f t="shared" si="18"/>
        <v>0.10000000000000142</v>
      </c>
      <c r="E561" s="8">
        <f t="shared" si="17"/>
        <v>685.00000000000034</v>
      </c>
      <c r="F561" s="18" t="s">
        <v>1175</v>
      </c>
    </row>
    <row r="562" spans="1:6">
      <c r="A562" s="8" t="s">
        <v>1176</v>
      </c>
      <c r="B562" s="8">
        <v>5</v>
      </c>
      <c r="C562" s="8">
        <v>30.3</v>
      </c>
      <c r="D562" s="8">
        <f t="shared" si="18"/>
        <v>0</v>
      </c>
      <c r="E562" s="8">
        <f t="shared" si="17"/>
        <v>685.00000000000034</v>
      </c>
      <c r="F562" s="18" t="s">
        <v>1177</v>
      </c>
    </row>
    <row r="563" spans="1:6">
      <c r="A563" s="8" t="s">
        <v>1178</v>
      </c>
      <c r="B563" s="8">
        <v>5</v>
      </c>
      <c r="C563" s="8">
        <v>30.4</v>
      </c>
      <c r="D563" s="8">
        <f t="shared" si="18"/>
        <v>9.9999999999997868E-2</v>
      </c>
      <c r="E563" s="8">
        <f t="shared" ref="E563:E626" si="19">D563+E562</f>
        <v>685.10000000000036</v>
      </c>
      <c r="F563" s="18" t="s">
        <v>1179</v>
      </c>
    </row>
    <row r="564" spans="1:6">
      <c r="A564" s="8" t="s">
        <v>1180</v>
      </c>
      <c r="B564" s="8">
        <v>5</v>
      </c>
      <c r="C564" s="8">
        <v>30.8</v>
      </c>
      <c r="D564" s="8">
        <f t="shared" si="18"/>
        <v>0.40000000000000213</v>
      </c>
      <c r="E564" s="8">
        <f t="shared" si="19"/>
        <v>685.50000000000034</v>
      </c>
      <c r="F564" s="18" t="s">
        <v>1181</v>
      </c>
    </row>
    <row r="565" spans="1:6">
      <c r="A565" s="8" t="s">
        <v>1182</v>
      </c>
      <c r="B565" s="8">
        <v>5</v>
      </c>
      <c r="C565" s="8">
        <v>36.5</v>
      </c>
      <c r="D565" s="8">
        <f t="shared" si="18"/>
        <v>5.6999999999999993</v>
      </c>
      <c r="E565" s="8">
        <f t="shared" si="19"/>
        <v>691.20000000000039</v>
      </c>
      <c r="F565" s="18" t="s">
        <v>1183</v>
      </c>
    </row>
    <row r="566" spans="1:6">
      <c r="A566" s="8" t="s">
        <v>1184</v>
      </c>
      <c r="B566" s="8">
        <v>5</v>
      </c>
      <c r="C566" s="8">
        <v>37.9</v>
      </c>
      <c r="D566" s="8">
        <f t="shared" si="18"/>
        <v>1.3999999999999986</v>
      </c>
      <c r="E566" s="8">
        <f t="shared" si="19"/>
        <v>692.60000000000036</v>
      </c>
      <c r="F566" s="18" t="s">
        <v>1185</v>
      </c>
    </row>
    <row r="567" spans="1:6">
      <c r="A567" s="8" t="s">
        <v>1186</v>
      </c>
      <c r="B567" s="8">
        <v>5</v>
      </c>
      <c r="C567" s="8">
        <v>37.9</v>
      </c>
      <c r="D567" s="8">
        <f t="shared" si="18"/>
        <v>0</v>
      </c>
      <c r="E567" s="8">
        <f t="shared" si="19"/>
        <v>692.60000000000036</v>
      </c>
      <c r="F567" s="18" t="s">
        <v>1187</v>
      </c>
    </row>
    <row r="568" spans="1:6">
      <c r="A568" s="8" t="s">
        <v>1188</v>
      </c>
      <c r="B568" s="8">
        <v>5</v>
      </c>
      <c r="C568" s="8">
        <v>41.5</v>
      </c>
      <c r="D568" s="8">
        <f t="shared" si="18"/>
        <v>3.6000000000000014</v>
      </c>
      <c r="E568" s="8">
        <f t="shared" si="19"/>
        <v>696.20000000000039</v>
      </c>
      <c r="F568" s="18" t="s">
        <v>1189</v>
      </c>
    </row>
    <row r="569" spans="1:6">
      <c r="A569" s="8" t="s">
        <v>1190</v>
      </c>
      <c r="B569" s="8">
        <v>5</v>
      </c>
      <c r="C569" s="8">
        <v>42.7</v>
      </c>
      <c r="D569" s="8">
        <f t="shared" si="18"/>
        <v>1.2000000000000028</v>
      </c>
      <c r="E569" s="8">
        <f t="shared" si="19"/>
        <v>697.40000000000043</v>
      </c>
      <c r="F569" s="18" t="s">
        <v>107</v>
      </c>
    </row>
    <row r="570" spans="1:6">
      <c r="A570" s="8" t="s">
        <v>1191</v>
      </c>
      <c r="B570" s="8">
        <v>5</v>
      </c>
      <c r="C570" s="8">
        <v>45.4</v>
      </c>
      <c r="D570" s="8">
        <f t="shared" si="18"/>
        <v>2.6999999999999957</v>
      </c>
      <c r="E570" s="8">
        <f t="shared" si="19"/>
        <v>700.10000000000048</v>
      </c>
      <c r="F570" s="18" t="s">
        <v>1192</v>
      </c>
    </row>
    <row r="571" spans="1:6">
      <c r="A571" s="8" t="s">
        <v>1193</v>
      </c>
      <c r="B571" s="8">
        <v>5</v>
      </c>
      <c r="C571" s="8">
        <v>47</v>
      </c>
      <c r="D571" s="8">
        <f t="shared" si="18"/>
        <v>1.6000000000000014</v>
      </c>
      <c r="E571" s="8">
        <f t="shared" si="19"/>
        <v>701.7000000000005</v>
      </c>
      <c r="F571" s="18" t="s">
        <v>85</v>
      </c>
    </row>
    <row r="572" spans="1:6">
      <c r="A572" s="8" t="s">
        <v>1194</v>
      </c>
      <c r="B572" s="8">
        <v>5</v>
      </c>
      <c r="C572" s="8">
        <v>47</v>
      </c>
      <c r="D572" s="8">
        <f t="shared" si="18"/>
        <v>0</v>
      </c>
      <c r="E572" s="8">
        <f t="shared" si="19"/>
        <v>701.7000000000005</v>
      </c>
      <c r="F572" s="18" t="s">
        <v>1195</v>
      </c>
    </row>
    <row r="573" spans="1:6">
      <c r="A573" s="8" t="s">
        <v>1196</v>
      </c>
      <c r="B573" s="8">
        <v>5</v>
      </c>
      <c r="C573" s="8">
        <v>49</v>
      </c>
      <c r="D573" s="8">
        <f t="shared" si="18"/>
        <v>2</v>
      </c>
      <c r="E573" s="8">
        <f t="shared" si="19"/>
        <v>703.7000000000005</v>
      </c>
      <c r="F573" s="18" t="s">
        <v>1197</v>
      </c>
    </row>
    <row r="574" spans="1:6">
      <c r="A574" s="8" t="s">
        <v>1198</v>
      </c>
      <c r="B574" s="8">
        <v>5</v>
      </c>
      <c r="C574" s="8">
        <v>50.8</v>
      </c>
      <c r="D574" s="8">
        <f t="shared" si="18"/>
        <v>1.7999999999999972</v>
      </c>
      <c r="E574" s="8">
        <f t="shared" si="19"/>
        <v>705.50000000000045</v>
      </c>
      <c r="F574" s="18" t="s">
        <v>1199</v>
      </c>
    </row>
    <row r="575" spans="1:6">
      <c r="A575" s="8" t="s">
        <v>1200</v>
      </c>
      <c r="B575" s="8">
        <v>5</v>
      </c>
      <c r="C575" s="8">
        <v>50.8</v>
      </c>
      <c r="D575" s="8">
        <f t="shared" si="18"/>
        <v>0</v>
      </c>
      <c r="E575" s="8">
        <f t="shared" si="19"/>
        <v>705.50000000000045</v>
      </c>
      <c r="F575" s="18" t="s">
        <v>1201</v>
      </c>
    </row>
    <row r="576" spans="1:6">
      <c r="A576" s="8" t="s">
        <v>1202</v>
      </c>
      <c r="B576" s="8">
        <v>5</v>
      </c>
      <c r="C576" s="8">
        <v>51.8</v>
      </c>
      <c r="D576" s="8">
        <f t="shared" si="18"/>
        <v>1</v>
      </c>
      <c r="E576" s="8">
        <f t="shared" si="19"/>
        <v>706.50000000000045</v>
      </c>
      <c r="F576" s="18" t="s">
        <v>7</v>
      </c>
    </row>
    <row r="577" spans="1:6">
      <c r="A577" s="8" t="s">
        <v>1203</v>
      </c>
      <c r="B577" s="8">
        <v>5</v>
      </c>
      <c r="C577" s="8">
        <v>53.6</v>
      </c>
      <c r="D577" s="8">
        <f t="shared" si="18"/>
        <v>1.8000000000000043</v>
      </c>
      <c r="E577" s="8">
        <f t="shared" si="19"/>
        <v>708.30000000000041</v>
      </c>
      <c r="F577" s="18" t="s">
        <v>1204</v>
      </c>
    </row>
    <row r="578" spans="1:6">
      <c r="A578" s="8" t="s">
        <v>1205</v>
      </c>
      <c r="B578" s="8">
        <v>5</v>
      </c>
      <c r="C578" s="8">
        <v>53.9</v>
      </c>
      <c r="D578" s="8">
        <f t="shared" si="18"/>
        <v>0.29999999999999716</v>
      </c>
      <c r="E578" s="8">
        <f t="shared" si="19"/>
        <v>708.60000000000036</v>
      </c>
      <c r="F578" s="18" t="s">
        <v>1206</v>
      </c>
    </row>
    <row r="579" spans="1:6">
      <c r="A579" s="8" t="s">
        <v>1207</v>
      </c>
      <c r="B579" s="8">
        <v>5</v>
      </c>
      <c r="C579" s="8">
        <v>56.1</v>
      </c>
      <c r="D579" s="8">
        <f t="shared" si="18"/>
        <v>2.2000000000000028</v>
      </c>
      <c r="E579" s="8">
        <f t="shared" si="19"/>
        <v>710.80000000000041</v>
      </c>
      <c r="F579" s="18" t="s">
        <v>1208</v>
      </c>
    </row>
    <row r="580" spans="1:6">
      <c r="A580" s="8" t="s">
        <v>1209</v>
      </c>
      <c r="B580" s="8">
        <v>5</v>
      </c>
      <c r="C580" s="8">
        <v>56.2</v>
      </c>
      <c r="D580" s="8">
        <f t="shared" ref="D580:D643" si="20">C580-C579</f>
        <v>0.10000000000000142</v>
      </c>
      <c r="E580" s="8">
        <f t="shared" si="19"/>
        <v>710.90000000000043</v>
      </c>
      <c r="F580" s="18" t="s">
        <v>1210</v>
      </c>
    </row>
    <row r="581" spans="1:6">
      <c r="A581" s="8" t="s">
        <v>1211</v>
      </c>
      <c r="B581" s="8">
        <v>5</v>
      </c>
      <c r="C581" s="8">
        <v>57.3</v>
      </c>
      <c r="D581" s="8">
        <f t="shared" si="20"/>
        <v>1.0999999999999943</v>
      </c>
      <c r="E581" s="8">
        <f t="shared" si="19"/>
        <v>712.00000000000045</v>
      </c>
      <c r="F581" s="18" t="s">
        <v>1212</v>
      </c>
    </row>
    <row r="582" spans="1:6">
      <c r="A582" s="8" t="s">
        <v>1213</v>
      </c>
      <c r="B582" s="8">
        <v>5</v>
      </c>
      <c r="C582" s="8">
        <v>57.5</v>
      </c>
      <c r="D582" s="8">
        <f t="shared" si="20"/>
        <v>0.20000000000000284</v>
      </c>
      <c r="E582" s="8">
        <f t="shared" si="19"/>
        <v>712.2000000000005</v>
      </c>
      <c r="F582" s="18" t="s">
        <v>1214</v>
      </c>
    </row>
    <row r="583" spans="1:6">
      <c r="A583" s="8" t="s">
        <v>1215</v>
      </c>
      <c r="B583" s="8">
        <v>5</v>
      </c>
      <c r="C583" s="8">
        <v>57.6</v>
      </c>
      <c r="D583" s="8">
        <f t="shared" si="20"/>
        <v>0.10000000000000142</v>
      </c>
      <c r="E583" s="8">
        <f t="shared" si="19"/>
        <v>712.30000000000052</v>
      </c>
      <c r="F583" s="18" t="s">
        <v>1216</v>
      </c>
    </row>
    <row r="584" spans="1:6">
      <c r="A584" s="8" t="s">
        <v>1217</v>
      </c>
      <c r="B584" s="8">
        <v>5</v>
      </c>
      <c r="C584" s="8">
        <v>57.6</v>
      </c>
      <c r="D584" s="8">
        <f t="shared" si="20"/>
        <v>0</v>
      </c>
      <c r="E584" s="8">
        <f t="shared" si="19"/>
        <v>712.30000000000052</v>
      </c>
      <c r="F584" s="18" t="s">
        <v>1218</v>
      </c>
    </row>
    <row r="585" spans="1:6">
      <c r="A585" s="8" t="s">
        <v>1219</v>
      </c>
      <c r="B585" s="8">
        <v>5</v>
      </c>
      <c r="C585" s="8">
        <v>58</v>
      </c>
      <c r="D585" s="8">
        <f t="shared" si="20"/>
        <v>0.39999999999999858</v>
      </c>
      <c r="E585" s="8">
        <f t="shared" si="19"/>
        <v>712.7000000000005</v>
      </c>
      <c r="F585" s="18" t="s">
        <v>1220</v>
      </c>
    </row>
    <row r="586" spans="1:6">
      <c r="A586" s="8" t="s">
        <v>1221</v>
      </c>
      <c r="B586" s="8">
        <v>5</v>
      </c>
      <c r="C586" s="8">
        <v>58</v>
      </c>
      <c r="D586" s="8">
        <f t="shared" si="20"/>
        <v>0</v>
      </c>
      <c r="E586" s="8">
        <f t="shared" si="19"/>
        <v>712.7000000000005</v>
      </c>
      <c r="F586" s="18" t="s">
        <v>1222</v>
      </c>
    </row>
    <row r="587" spans="1:6">
      <c r="A587" s="8" t="s">
        <v>1223</v>
      </c>
      <c r="B587" s="8">
        <v>5</v>
      </c>
      <c r="C587" s="8">
        <v>58.3</v>
      </c>
      <c r="D587" s="8">
        <f t="shared" si="20"/>
        <v>0.29999999999999716</v>
      </c>
      <c r="E587" s="8">
        <f t="shared" si="19"/>
        <v>713.00000000000045</v>
      </c>
      <c r="F587" s="18" t="s">
        <v>1224</v>
      </c>
    </row>
    <row r="588" spans="1:6">
      <c r="A588" s="8" t="s">
        <v>1225</v>
      </c>
      <c r="B588" s="8">
        <v>5</v>
      </c>
      <c r="C588" s="8">
        <v>58.3</v>
      </c>
      <c r="D588" s="8">
        <f t="shared" si="20"/>
        <v>0</v>
      </c>
      <c r="E588" s="8">
        <f t="shared" si="19"/>
        <v>713.00000000000045</v>
      </c>
      <c r="F588" s="18" t="s">
        <v>1226</v>
      </c>
    </row>
    <row r="589" spans="1:6">
      <c r="A589" s="8" t="s">
        <v>1227</v>
      </c>
      <c r="B589" s="8">
        <v>5</v>
      </c>
      <c r="C589" s="8">
        <v>58.3</v>
      </c>
      <c r="D589" s="8">
        <f t="shared" si="20"/>
        <v>0</v>
      </c>
      <c r="E589" s="8">
        <f t="shared" si="19"/>
        <v>713.00000000000045</v>
      </c>
      <c r="F589" s="18" t="s">
        <v>1228</v>
      </c>
    </row>
    <row r="590" spans="1:6">
      <c r="A590" s="8" t="s">
        <v>1229</v>
      </c>
      <c r="B590" s="8">
        <v>5</v>
      </c>
      <c r="C590" s="8">
        <v>58.3</v>
      </c>
      <c r="D590" s="8">
        <f t="shared" si="20"/>
        <v>0</v>
      </c>
      <c r="E590" s="8">
        <f t="shared" si="19"/>
        <v>713.00000000000045</v>
      </c>
      <c r="F590" s="18" t="s">
        <v>1230</v>
      </c>
    </row>
    <row r="591" spans="1:6">
      <c r="A591" s="8" t="s">
        <v>1231</v>
      </c>
      <c r="B591" s="8">
        <v>5</v>
      </c>
      <c r="C591" s="8">
        <v>58.4</v>
      </c>
      <c r="D591" s="8">
        <f t="shared" si="20"/>
        <v>0.10000000000000142</v>
      </c>
      <c r="E591" s="8">
        <f t="shared" si="19"/>
        <v>713.10000000000048</v>
      </c>
      <c r="F591" s="18" t="s">
        <v>1232</v>
      </c>
    </row>
    <row r="592" spans="1:6">
      <c r="A592" s="8" t="s">
        <v>1233</v>
      </c>
      <c r="B592" s="8">
        <v>5</v>
      </c>
      <c r="C592" s="8">
        <v>60.6</v>
      </c>
      <c r="D592" s="8">
        <f t="shared" si="20"/>
        <v>2.2000000000000028</v>
      </c>
      <c r="E592" s="8">
        <f t="shared" si="19"/>
        <v>715.30000000000052</v>
      </c>
      <c r="F592" s="18" t="s">
        <v>1234</v>
      </c>
    </row>
    <row r="593" spans="1:6">
      <c r="A593" s="8" t="s">
        <v>1235</v>
      </c>
      <c r="B593" s="8">
        <v>5</v>
      </c>
      <c r="C593" s="8">
        <v>62.3</v>
      </c>
      <c r="D593" s="8">
        <f t="shared" si="20"/>
        <v>1.6999999999999957</v>
      </c>
      <c r="E593" s="8">
        <f t="shared" si="19"/>
        <v>717.00000000000057</v>
      </c>
      <c r="F593" s="18" t="s">
        <v>1236</v>
      </c>
    </row>
    <row r="594" spans="1:6">
      <c r="A594" s="8" t="s">
        <v>1237</v>
      </c>
      <c r="B594" s="8">
        <v>5</v>
      </c>
      <c r="C594" s="8">
        <v>62.4</v>
      </c>
      <c r="D594" s="8">
        <f t="shared" si="20"/>
        <v>0.10000000000000142</v>
      </c>
      <c r="E594" s="8">
        <f t="shared" si="19"/>
        <v>717.10000000000059</v>
      </c>
      <c r="F594" s="18" t="s">
        <v>1238</v>
      </c>
    </row>
    <row r="595" spans="1:6">
      <c r="A595" s="8" t="s">
        <v>1239</v>
      </c>
      <c r="B595" s="8">
        <v>5</v>
      </c>
      <c r="C595" s="8">
        <v>62.4</v>
      </c>
      <c r="D595" s="8">
        <f t="shared" si="20"/>
        <v>0</v>
      </c>
      <c r="E595" s="8">
        <f t="shared" si="19"/>
        <v>717.10000000000059</v>
      </c>
      <c r="F595" s="18" t="s">
        <v>1240</v>
      </c>
    </row>
    <row r="596" spans="1:6">
      <c r="A596" s="8" t="s">
        <v>1241</v>
      </c>
      <c r="B596" s="8">
        <v>5</v>
      </c>
      <c r="C596" s="8">
        <v>62.6</v>
      </c>
      <c r="D596" s="8">
        <f t="shared" si="20"/>
        <v>0.20000000000000284</v>
      </c>
      <c r="E596" s="8">
        <f t="shared" si="19"/>
        <v>717.30000000000064</v>
      </c>
      <c r="F596" s="18" t="s">
        <v>1242</v>
      </c>
    </row>
    <row r="597" spans="1:6">
      <c r="A597" s="8" t="s">
        <v>1243</v>
      </c>
      <c r="B597" s="8">
        <v>5</v>
      </c>
      <c r="C597" s="8">
        <v>63</v>
      </c>
      <c r="D597" s="8">
        <f t="shared" si="20"/>
        <v>0.39999999999999858</v>
      </c>
      <c r="E597" s="8">
        <f t="shared" si="19"/>
        <v>717.70000000000061</v>
      </c>
      <c r="F597" s="18" t="s">
        <v>1244</v>
      </c>
    </row>
    <row r="598" spans="1:6">
      <c r="A598" s="8" t="s">
        <v>1245</v>
      </c>
      <c r="B598" s="8">
        <v>5</v>
      </c>
      <c r="C598" s="8">
        <v>63</v>
      </c>
      <c r="D598" s="8">
        <f t="shared" si="20"/>
        <v>0</v>
      </c>
      <c r="E598" s="8">
        <f t="shared" si="19"/>
        <v>717.70000000000061</v>
      </c>
      <c r="F598" s="18" t="s">
        <v>1246</v>
      </c>
    </row>
    <row r="599" spans="1:6">
      <c r="A599" s="8" t="s">
        <v>1247</v>
      </c>
      <c r="B599" s="8">
        <v>5</v>
      </c>
      <c r="C599" s="8">
        <v>63.2</v>
      </c>
      <c r="D599" s="8">
        <f t="shared" si="20"/>
        <v>0.20000000000000284</v>
      </c>
      <c r="E599" s="8">
        <f t="shared" si="19"/>
        <v>717.90000000000066</v>
      </c>
      <c r="F599" s="18" t="s">
        <v>1248</v>
      </c>
    </row>
    <row r="600" spans="1:6">
      <c r="A600" s="8" t="s">
        <v>1249</v>
      </c>
      <c r="B600" s="8">
        <v>5</v>
      </c>
      <c r="C600" s="8">
        <v>63.5</v>
      </c>
      <c r="D600" s="8">
        <f t="shared" si="20"/>
        <v>0.29999999999999716</v>
      </c>
      <c r="E600" s="8">
        <f t="shared" si="19"/>
        <v>718.20000000000061</v>
      </c>
      <c r="F600" s="18" t="s">
        <v>1250</v>
      </c>
    </row>
    <row r="601" spans="1:6">
      <c r="A601" s="8" t="s">
        <v>1251</v>
      </c>
      <c r="B601" s="8">
        <v>5</v>
      </c>
      <c r="C601" s="8">
        <v>63.6</v>
      </c>
      <c r="D601" s="8">
        <f t="shared" si="20"/>
        <v>0.10000000000000142</v>
      </c>
      <c r="E601" s="8">
        <f t="shared" si="19"/>
        <v>718.30000000000064</v>
      </c>
      <c r="F601" s="18" t="s">
        <v>1252</v>
      </c>
    </row>
    <row r="602" spans="1:6">
      <c r="A602" s="8" t="s">
        <v>1253</v>
      </c>
      <c r="B602" s="8">
        <v>5</v>
      </c>
      <c r="C602" s="8">
        <v>64</v>
      </c>
      <c r="D602" s="8">
        <f t="shared" si="20"/>
        <v>0.39999999999999858</v>
      </c>
      <c r="E602" s="8">
        <f t="shared" si="19"/>
        <v>718.70000000000061</v>
      </c>
      <c r="F602" s="18" t="s">
        <v>1254</v>
      </c>
    </row>
    <row r="603" spans="1:6">
      <c r="A603" s="8" t="s">
        <v>1255</v>
      </c>
      <c r="B603" s="8">
        <v>5</v>
      </c>
      <c r="C603" s="8">
        <v>64</v>
      </c>
      <c r="D603" s="8">
        <f t="shared" si="20"/>
        <v>0</v>
      </c>
      <c r="E603" s="8">
        <f t="shared" si="19"/>
        <v>718.70000000000061</v>
      </c>
      <c r="F603" s="18" t="s">
        <v>1256</v>
      </c>
    </row>
    <row r="604" spans="1:6">
      <c r="A604" s="8" t="s">
        <v>1257</v>
      </c>
      <c r="B604" s="8">
        <v>5</v>
      </c>
      <c r="C604" s="8">
        <v>64.400000000000006</v>
      </c>
      <c r="D604" s="8">
        <f t="shared" si="20"/>
        <v>0.40000000000000568</v>
      </c>
      <c r="E604" s="8">
        <f t="shared" si="19"/>
        <v>719.10000000000059</v>
      </c>
      <c r="F604" s="18" t="s">
        <v>1258</v>
      </c>
    </row>
    <row r="605" spans="1:6">
      <c r="A605" s="8" t="s">
        <v>1259</v>
      </c>
      <c r="B605" s="8">
        <v>5</v>
      </c>
      <c r="C605" s="8">
        <v>65</v>
      </c>
      <c r="D605" s="8">
        <f t="shared" si="20"/>
        <v>0.59999999999999432</v>
      </c>
      <c r="E605" s="8">
        <f t="shared" si="19"/>
        <v>719.70000000000061</v>
      </c>
      <c r="F605" s="18" t="s">
        <v>86</v>
      </c>
    </row>
    <row r="606" spans="1:6">
      <c r="A606" s="8" t="s">
        <v>1260</v>
      </c>
      <c r="B606" s="8">
        <v>5</v>
      </c>
      <c r="C606" s="8">
        <v>65.400000000000006</v>
      </c>
      <c r="D606" s="8">
        <f t="shared" si="20"/>
        <v>0.40000000000000568</v>
      </c>
      <c r="E606" s="8">
        <f t="shared" si="19"/>
        <v>720.10000000000059</v>
      </c>
      <c r="F606" s="18" t="s">
        <v>1261</v>
      </c>
    </row>
    <row r="607" spans="1:6">
      <c r="A607" s="8" t="s">
        <v>1262</v>
      </c>
      <c r="B607" s="8">
        <v>5</v>
      </c>
      <c r="C607" s="8">
        <v>65.5</v>
      </c>
      <c r="D607" s="8">
        <f t="shared" si="20"/>
        <v>9.9999999999994316E-2</v>
      </c>
      <c r="E607" s="8">
        <f t="shared" si="19"/>
        <v>720.20000000000061</v>
      </c>
      <c r="F607" s="18" t="s">
        <v>1263</v>
      </c>
    </row>
    <row r="608" spans="1:6">
      <c r="A608" s="8" t="s">
        <v>1264</v>
      </c>
      <c r="B608" s="8">
        <v>5</v>
      </c>
      <c r="C608" s="8">
        <v>65.900000000000006</v>
      </c>
      <c r="D608" s="8">
        <f t="shared" si="20"/>
        <v>0.40000000000000568</v>
      </c>
      <c r="E608" s="8">
        <f t="shared" si="19"/>
        <v>720.60000000000059</v>
      </c>
      <c r="F608" s="18" t="s">
        <v>1265</v>
      </c>
    </row>
    <row r="609" spans="1:6">
      <c r="A609" s="8" t="s">
        <v>1266</v>
      </c>
      <c r="B609" s="8">
        <v>5</v>
      </c>
      <c r="C609" s="8">
        <v>65.900000000000006</v>
      </c>
      <c r="D609" s="8">
        <f t="shared" si="20"/>
        <v>0</v>
      </c>
      <c r="E609" s="8">
        <f t="shared" si="19"/>
        <v>720.60000000000059</v>
      </c>
      <c r="F609" s="18" t="s">
        <v>1267</v>
      </c>
    </row>
    <row r="610" spans="1:6">
      <c r="A610" s="8" t="s">
        <v>1268</v>
      </c>
      <c r="B610" s="8">
        <v>5</v>
      </c>
      <c r="C610" s="8">
        <v>66</v>
      </c>
      <c r="D610" s="8">
        <f t="shared" si="20"/>
        <v>9.9999999999994316E-2</v>
      </c>
      <c r="E610" s="8">
        <f t="shared" si="19"/>
        <v>720.70000000000061</v>
      </c>
      <c r="F610" s="18" t="s">
        <v>1269</v>
      </c>
    </row>
    <row r="611" spans="1:6">
      <c r="A611" s="8" t="s">
        <v>1270</v>
      </c>
      <c r="B611" s="8">
        <v>5</v>
      </c>
      <c r="C611" s="8">
        <v>66.8</v>
      </c>
      <c r="D611" s="8">
        <f t="shared" si="20"/>
        <v>0.79999999999999716</v>
      </c>
      <c r="E611" s="8">
        <f t="shared" si="19"/>
        <v>721.50000000000057</v>
      </c>
      <c r="F611" s="18" t="s">
        <v>1271</v>
      </c>
    </row>
    <row r="612" spans="1:6">
      <c r="A612" s="8" t="s">
        <v>1272</v>
      </c>
      <c r="B612" s="8">
        <v>5</v>
      </c>
      <c r="C612" s="8">
        <v>66.8</v>
      </c>
      <c r="D612" s="8">
        <f t="shared" si="20"/>
        <v>0</v>
      </c>
      <c r="E612" s="8">
        <f t="shared" si="19"/>
        <v>721.50000000000057</v>
      </c>
      <c r="F612" s="18" t="s">
        <v>1273</v>
      </c>
    </row>
    <row r="613" spans="1:6">
      <c r="A613" s="8" t="s">
        <v>1274</v>
      </c>
      <c r="B613" s="8">
        <v>5</v>
      </c>
      <c r="C613" s="8">
        <v>67.5</v>
      </c>
      <c r="D613" s="8">
        <f t="shared" si="20"/>
        <v>0.70000000000000284</v>
      </c>
      <c r="E613" s="8">
        <f t="shared" si="19"/>
        <v>722.20000000000061</v>
      </c>
      <c r="F613" s="18" t="s">
        <v>1275</v>
      </c>
    </row>
    <row r="614" spans="1:6">
      <c r="A614" s="8" t="s">
        <v>1276</v>
      </c>
      <c r="B614" s="8">
        <v>5</v>
      </c>
      <c r="C614" s="8">
        <v>68.099999999999994</v>
      </c>
      <c r="D614" s="8">
        <f t="shared" si="20"/>
        <v>0.59999999999999432</v>
      </c>
      <c r="E614" s="8">
        <f t="shared" si="19"/>
        <v>722.80000000000064</v>
      </c>
      <c r="F614" s="18" t="s">
        <v>1277</v>
      </c>
    </row>
    <row r="615" spans="1:6">
      <c r="A615" s="8" t="s">
        <v>1278</v>
      </c>
      <c r="B615" s="8">
        <v>5</v>
      </c>
      <c r="C615" s="8">
        <v>68.7</v>
      </c>
      <c r="D615" s="8">
        <f t="shared" si="20"/>
        <v>0.60000000000000853</v>
      </c>
      <c r="E615" s="8">
        <f t="shared" si="19"/>
        <v>723.40000000000066</v>
      </c>
      <c r="F615" s="18" t="s">
        <v>1279</v>
      </c>
    </row>
    <row r="616" spans="1:6">
      <c r="A616" s="8" t="s">
        <v>1280</v>
      </c>
      <c r="B616" s="8">
        <v>5</v>
      </c>
      <c r="C616" s="8">
        <v>68.7</v>
      </c>
      <c r="D616" s="8">
        <f t="shared" si="20"/>
        <v>0</v>
      </c>
      <c r="E616" s="8">
        <f t="shared" si="19"/>
        <v>723.40000000000066</v>
      </c>
      <c r="F616" s="18" t="s">
        <v>1281</v>
      </c>
    </row>
    <row r="617" spans="1:6">
      <c r="A617" s="8" t="s">
        <v>1282</v>
      </c>
      <c r="B617" s="8">
        <v>5</v>
      </c>
      <c r="C617" s="8">
        <v>69.5</v>
      </c>
      <c r="D617" s="8">
        <f t="shared" si="20"/>
        <v>0.79999999999999716</v>
      </c>
      <c r="E617" s="8">
        <f t="shared" si="19"/>
        <v>724.20000000000061</v>
      </c>
      <c r="F617" s="18" t="s">
        <v>55</v>
      </c>
    </row>
    <row r="618" spans="1:6">
      <c r="A618" s="8" t="s">
        <v>1283</v>
      </c>
      <c r="B618" s="8">
        <v>5</v>
      </c>
      <c r="C618" s="8">
        <v>69.7</v>
      </c>
      <c r="D618" s="8">
        <f t="shared" si="20"/>
        <v>0.20000000000000284</v>
      </c>
      <c r="E618" s="8">
        <f t="shared" si="19"/>
        <v>724.40000000000066</v>
      </c>
      <c r="F618" s="18" t="s">
        <v>1284</v>
      </c>
    </row>
    <row r="619" spans="1:6">
      <c r="A619" s="8" t="s">
        <v>1285</v>
      </c>
      <c r="B619" s="8">
        <v>5</v>
      </c>
      <c r="C619" s="8">
        <v>70</v>
      </c>
      <c r="D619" s="8">
        <f t="shared" si="20"/>
        <v>0.29999999999999716</v>
      </c>
      <c r="E619" s="8">
        <f t="shared" si="19"/>
        <v>724.70000000000061</v>
      </c>
      <c r="F619" s="18" t="s">
        <v>1286</v>
      </c>
    </row>
    <row r="620" spans="1:6">
      <c r="A620" s="8" t="s">
        <v>1287</v>
      </c>
      <c r="B620" s="8">
        <v>5</v>
      </c>
      <c r="C620" s="8">
        <v>70</v>
      </c>
      <c r="D620" s="8">
        <f t="shared" si="20"/>
        <v>0</v>
      </c>
      <c r="E620" s="8">
        <f t="shared" si="19"/>
        <v>724.70000000000061</v>
      </c>
      <c r="F620" s="18" t="s">
        <v>1288</v>
      </c>
    </row>
    <row r="621" spans="1:6">
      <c r="A621" s="8" t="s">
        <v>1289</v>
      </c>
      <c r="B621" s="8">
        <v>5</v>
      </c>
      <c r="C621" s="8">
        <v>71.3</v>
      </c>
      <c r="D621" s="8">
        <f t="shared" si="20"/>
        <v>1.2999999999999972</v>
      </c>
      <c r="E621" s="8">
        <f t="shared" si="19"/>
        <v>726.00000000000057</v>
      </c>
      <c r="F621" s="18" t="s">
        <v>1290</v>
      </c>
    </row>
    <row r="622" spans="1:6">
      <c r="A622" s="8" t="s">
        <v>1291</v>
      </c>
      <c r="B622" s="8">
        <v>5</v>
      </c>
      <c r="C622" s="8">
        <v>72.5</v>
      </c>
      <c r="D622" s="8">
        <f t="shared" si="20"/>
        <v>1.2000000000000028</v>
      </c>
      <c r="E622" s="8">
        <f t="shared" si="19"/>
        <v>727.20000000000061</v>
      </c>
      <c r="F622" s="18" t="s">
        <v>1292</v>
      </c>
    </row>
    <row r="623" spans="1:6">
      <c r="A623" s="8" t="s">
        <v>1293</v>
      </c>
      <c r="B623" s="8">
        <v>5</v>
      </c>
      <c r="C623" s="8">
        <v>74.5</v>
      </c>
      <c r="D623" s="8">
        <f t="shared" si="20"/>
        <v>2</v>
      </c>
      <c r="E623" s="8">
        <f t="shared" si="19"/>
        <v>729.20000000000061</v>
      </c>
      <c r="F623" s="18" t="s">
        <v>1294</v>
      </c>
    </row>
    <row r="624" spans="1:6">
      <c r="A624" s="8" t="s">
        <v>1295</v>
      </c>
      <c r="B624" s="8">
        <v>5</v>
      </c>
      <c r="C624" s="8">
        <v>74.8</v>
      </c>
      <c r="D624" s="8">
        <f t="shared" si="20"/>
        <v>0.29999999999999716</v>
      </c>
      <c r="E624" s="8">
        <f t="shared" si="19"/>
        <v>729.50000000000057</v>
      </c>
      <c r="F624" s="18" t="s">
        <v>1296</v>
      </c>
    </row>
    <row r="625" spans="1:6">
      <c r="A625" s="8" t="s">
        <v>1297</v>
      </c>
      <c r="B625" s="8">
        <v>5</v>
      </c>
      <c r="C625" s="8">
        <v>75.599999999999994</v>
      </c>
      <c r="D625" s="8">
        <f t="shared" si="20"/>
        <v>0.79999999999999716</v>
      </c>
      <c r="E625" s="8">
        <f t="shared" si="19"/>
        <v>730.30000000000052</v>
      </c>
      <c r="F625" s="18" t="s">
        <v>1298</v>
      </c>
    </row>
    <row r="626" spans="1:6">
      <c r="A626" s="8" t="s">
        <v>1299</v>
      </c>
      <c r="B626" s="8">
        <v>5</v>
      </c>
      <c r="C626" s="8">
        <v>76.900000000000006</v>
      </c>
      <c r="D626" s="8">
        <f t="shared" si="20"/>
        <v>1.3000000000000114</v>
      </c>
      <c r="E626" s="8">
        <f t="shared" si="19"/>
        <v>731.60000000000059</v>
      </c>
      <c r="F626" s="18" t="s">
        <v>1300</v>
      </c>
    </row>
    <row r="627" spans="1:6">
      <c r="A627" s="8" t="s">
        <v>1301</v>
      </c>
      <c r="B627" s="8">
        <v>5</v>
      </c>
      <c r="C627" s="8">
        <v>78.400000000000006</v>
      </c>
      <c r="D627" s="8">
        <f t="shared" si="20"/>
        <v>1.5</v>
      </c>
      <c r="E627" s="8">
        <f t="shared" ref="E627:E690" si="21">D627+E626</f>
        <v>733.10000000000059</v>
      </c>
      <c r="F627" s="18" t="s">
        <v>1302</v>
      </c>
    </row>
    <row r="628" spans="1:6">
      <c r="A628" s="8" t="s">
        <v>1303</v>
      </c>
      <c r="B628" s="8">
        <v>5</v>
      </c>
      <c r="C628" s="8">
        <v>79.7</v>
      </c>
      <c r="D628" s="8">
        <f t="shared" si="20"/>
        <v>1.2999999999999972</v>
      </c>
      <c r="E628" s="8">
        <f t="shared" si="21"/>
        <v>734.40000000000055</v>
      </c>
      <c r="F628" s="18" t="s">
        <v>1304</v>
      </c>
    </row>
    <row r="629" spans="1:6">
      <c r="A629" s="8" t="s">
        <v>1305</v>
      </c>
      <c r="B629" s="8">
        <v>5</v>
      </c>
      <c r="C629" s="8">
        <v>79.8</v>
      </c>
      <c r="D629" s="8">
        <f t="shared" si="20"/>
        <v>9.9999999999994316E-2</v>
      </c>
      <c r="E629" s="8">
        <f t="shared" si="21"/>
        <v>734.50000000000057</v>
      </c>
      <c r="F629" s="18" t="s">
        <v>1306</v>
      </c>
    </row>
    <row r="630" spans="1:6">
      <c r="A630" s="8" t="s">
        <v>1307</v>
      </c>
      <c r="B630" s="8">
        <v>5</v>
      </c>
      <c r="C630" s="8">
        <v>80.7</v>
      </c>
      <c r="D630" s="8">
        <f t="shared" si="20"/>
        <v>0.90000000000000568</v>
      </c>
      <c r="E630" s="8">
        <f t="shared" si="21"/>
        <v>735.40000000000055</v>
      </c>
      <c r="F630" s="18" t="s">
        <v>1308</v>
      </c>
    </row>
    <row r="631" spans="1:6">
      <c r="A631" s="8" t="s">
        <v>1309</v>
      </c>
      <c r="B631" s="8">
        <v>5</v>
      </c>
      <c r="C631" s="8">
        <v>80.7</v>
      </c>
      <c r="D631" s="8">
        <f t="shared" si="20"/>
        <v>0</v>
      </c>
      <c r="E631" s="8">
        <f t="shared" si="21"/>
        <v>735.40000000000055</v>
      </c>
      <c r="F631" s="18" t="s">
        <v>1310</v>
      </c>
    </row>
    <row r="632" spans="1:6">
      <c r="A632" s="8" t="s">
        <v>1311</v>
      </c>
      <c r="B632" s="8">
        <v>5</v>
      </c>
      <c r="C632" s="8">
        <v>80.7</v>
      </c>
      <c r="D632" s="8">
        <f t="shared" si="20"/>
        <v>0</v>
      </c>
      <c r="E632" s="8">
        <f t="shared" si="21"/>
        <v>735.40000000000055</v>
      </c>
      <c r="F632" s="18" t="s">
        <v>1312</v>
      </c>
    </row>
    <row r="633" spans="1:6">
      <c r="A633" s="8" t="s">
        <v>1313</v>
      </c>
      <c r="B633" s="8">
        <v>5</v>
      </c>
      <c r="C633" s="8">
        <v>81.7</v>
      </c>
      <c r="D633" s="8">
        <f t="shared" si="20"/>
        <v>1</v>
      </c>
      <c r="E633" s="8">
        <f t="shared" si="21"/>
        <v>736.40000000000055</v>
      </c>
      <c r="F633" s="18" t="s">
        <v>1314</v>
      </c>
    </row>
    <row r="634" spans="1:6">
      <c r="A634" s="8" t="s">
        <v>1315</v>
      </c>
      <c r="B634" s="8">
        <v>5</v>
      </c>
      <c r="C634" s="8">
        <v>83.3</v>
      </c>
      <c r="D634" s="8">
        <f t="shared" si="20"/>
        <v>1.5999999999999943</v>
      </c>
      <c r="E634" s="8">
        <f t="shared" si="21"/>
        <v>738.00000000000057</v>
      </c>
      <c r="F634" s="18" t="s">
        <v>1316</v>
      </c>
    </row>
    <row r="635" spans="1:6">
      <c r="A635" s="8" t="s">
        <v>1317</v>
      </c>
      <c r="B635" s="8">
        <v>5</v>
      </c>
      <c r="C635" s="8">
        <v>83.4</v>
      </c>
      <c r="D635" s="8">
        <f t="shared" si="20"/>
        <v>0.10000000000000853</v>
      </c>
      <c r="E635" s="8">
        <f t="shared" si="21"/>
        <v>738.10000000000059</v>
      </c>
      <c r="F635" s="18" t="s">
        <v>1318</v>
      </c>
    </row>
    <row r="636" spans="1:6">
      <c r="A636" s="8" t="s">
        <v>1319</v>
      </c>
      <c r="B636" s="8">
        <v>5</v>
      </c>
      <c r="C636" s="8">
        <v>84</v>
      </c>
      <c r="D636" s="8">
        <f t="shared" si="20"/>
        <v>0.59999999999999432</v>
      </c>
      <c r="E636" s="8">
        <f t="shared" si="21"/>
        <v>738.70000000000061</v>
      </c>
      <c r="F636" s="18" t="s">
        <v>1320</v>
      </c>
    </row>
    <row r="637" spans="1:6">
      <c r="A637" s="8" t="s">
        <v>1321</v>
      </c>
      <c r="B637" s="8">
        <v>5</v>
      </c>
      <c r="C637" s="8">
        <v>84.1</v>
      </c>
      <c r="D637" s="8">
        <f t="shared" si="20"/>
        <v>9.9999999999994316E-2</v>
      </c>
      <c r="E637" s="8">
        <f t="shared" si="21"/>
        <v>738.80000000000064</v>
      </c>
      <c r="F637" s="18" t="s">
        <v>1322</v>
      </c>
    </row>
    <row r="638" spans="1:6">
      <c r="A638" s="8" t="s">
        <v>1323</v>
      </c>
      <c r="B638" s="8">
        <v>5</v>
      </c>
      <c r="C638" s="8">
        <v>87.2</v>
      </c>
      <c r="D638" s="8">
        <f t="shared" si="20"/>
        <v>3.1000000000000085</v>
      </c>
      <c r="E638" s="8">
        <f t="shared" si="21"/>
        <v>741.90000000000066</v>
      </c>
      <c r="F638" s="18" t="s">
        <v>1324</v>
      </c>
    </row>
    <row r="639" spans="1:6">
      <c r="A639" s="8" t="s">
        <v>1325</v>
      </c>
      <c r="B639" s="8">
        <v>5</v>
      </c>
      <c r="C639" s="8">
        <v>87.2</v>
      </c>
      <c r="D639" s="8">
        <f t="shared" si="20"/>
        <v>0</v>
      </c>
      <c r="E639" s="8">
        <f t="shared" si="21"/>
        <v>741.90000000000066</v>
      </c>
      <c r="F639" s="18" t="s">
        <v>1326</v>
      </c>
    </row>
    <row r="640" spans="1:6">
      <c r="A640" s="8" t="s">
        <v>1327</v>
      </c>
      <c r="B640" s="8">
        <v>5</v>
      </c>
      <c r="C640" s="8">
        <v>89.1</v>
      </c>
      <c r="D640" s="8">
        <f t="shared" si="20"/>
        <v>1.8999999999999915</v>
      </c>
      <c r="E640" s="8">
        <f t="shared" si="21"/>
        <v>743.80000000000064</v>
      </c>
      <c r="F640" s="18" t="s">
        <v>1328</v>
      </c>
    </row>
    <row r="641" spans="1:6">
      <c r="A641" s="8" t="s">
        <v>1329</v>
      </c>
      <c r="B641" s="8">
        <v>5</v>
      </c>
      <c r="C641" s="8">
        <v>89.1</v>
      </c>
      <c r="D641" s="8">
        <f t="shared" si="20"/>
        <v>0</v>
      </c>
      <c r="E641" s="8">
        <f t="shared" si="21"/>
        <v>743.80000000000064</v>
      </c>
      <c r="F641" s="18" t="s">
        <v>1330</v>
      </c>
    </row>
    <row r="642" spans="1:6">
      <c r="A642" s="8" t="s">
        <v>1331</v>
      </c>
      <c r="B642" s="8">
        <v>5</v>
      </c>
      <c r="C642" s="8">
        <v>90.2</v>
      </c>
      <c r="D642" s="8">
        <f t="shared" si="20"/>
        <v>1.1000000000000085</v>
      </c>
      <c r="E642" s="8">
        <f t="shared" si="21"/>
        <v>744.90000000000066</v>
      </c>
      <c r="F642" s="18" t="s">
        <v>1332</v>
      </c>
    </row>
    <row r="643" spans="1:6">
      <c r="A643" s="8" t="s">
        <v>1333</v>
      </c>
      <c r="B643" s="8">
        <v>5</v>
      </c>
      <c r="C643" s="8">
        <v>90.6</v>
      </c>
      <c r="D643" s="8">
        <f t="shared" si="20"/>
        <v>0.39999999999999147</v>
      </c>
      <c r="E643" s="8">
        <f t="shared" si="21"/>
        <v>745.30000000000064</v>
      </c>
      <c r="F643" s="18" t="s">
        <v>1334</v>
      </c>
    </row>
    <row r="644" spans="1:6">
      <c r="A644" s="8" t="s">
        <v>1335</v>
      </c>
      <c r="B644" s="8">
        <v>5</v>
      </c>
      <c r="C644" s="8">
        <v>90.6</v>
      </c>
      <c r="D644" s="8">
        <f t="shared" ref="D644:D707" si="22">C644-C643</f>
        <v>0</v>
      </c>
      <c r="E644" s="8">
        <f t="shared" si="21"/>
        <v>745.30000000000064</v>
      </c>
      <c r="F644" s="18" t="s">
        <v>1336</v>
      </c>
    </row>
    <row r="645" spans="1:6">
      <c r="A645" s="8" t="s">
        <v>1337</v>
      </c>
      <c r="B645" s="8">
        <v>5</v>
      </c>
      <c r="C645" s="8">
        <v>90.6</v>
      </c>
      <c r="D645" s="8">
        <f t="shared" si="22"/>
        <v>0</v>
      </c>
      <c r="E645" s="8">
        <f t="shared" si="21"/>
        <v>745.30000000000064</v>
      </c>
      <c r="F645" s="18" t="s">
        <v>1338</v>
      </c>
    </row>
    <row r="646" spans="1:6">
      <c r="A646" s="8" t="s">
        <v>1339</v>
      </c>
      <c r="B646" s="8">
        <v>5</v>
      </c>
      <c r="C646" s="8">
        <v>90.6</v>
      </c>
      <c r="D646" s="8">
        <f t="shared" si="22"/>
        <v>0</v>
      </c>
      <c r="E646" s="8">
        <f t="shared" si="21"/>
        <v>745.30000000000064</v>
      </c>
      <c r="F646" s="18" t="s">
        <v>1340</v>
      </c>
    </row>
    <row r="647" spans="1:6">
      <c r="A647" s="8" t="s">
        <v>1341</v>
      </c>
      <c r="B647" s="8">
        <v>5</v>
      </c>
      <c r="C647" s="8">
        <v>90.8</v>
      </c>
      <c r="D647" s="8">
        <f t="shared" si="22"/>
        <v>0.20000000000000284</v>
      </c>
      <c r="E647" s="8">
        <f t="shared" si="21"/>
        <v>745.50000000000068</v>
      </c>
      <c r="F647" s="18" t="s">
        <v>1342</v>
      </c>
    </row>
    <row r="648" spans="1:6">
      <c r="A648" s="8" t="s">
        <v>1343</v>
      </c>
      <c r="B648" s="8">
        <v>5</v>
      </c>
      <c r="C648" s="8">
        <v>91.1</v>
      </c>
      <c r="D648" s="8">
        <f t="shared" si="22"/>
        <v>0.29999999999999716</v>
      </c>
      <c r="E648" s="8">
        <f t="shared" si="21"/>
        <v>745.80000000000064</v>
      </c>
      <c r="F648" s="18" t="s">
        <v>1344</v>
      </c>
    </row>
    <row r="649" spans="1:6">
      <c r="A649" s="8" t="s">
        <v>1345</v>
      </c>
      <c r="B649" s="8">
        <v>5</v>
      </c>
      <c r="C649" s="8">
        <v>91.9</v>
      </c>
      <c r="D649" s="8">
        <f t="shared" si="22"/>
        <v>0.80000000000001137</v>
      </c>
      <c r="E649" s="8">
        <f t="shared" si="21"/>
        <v>746.60000000000059</v>
      </c>
      <c r="F649" s="18" t="s">
        <v>1346</v>
      </c>
    </row>
    <row r="650" spans="1:6">
      <c r="A650" s="8" t="s">
        <v>1347</v>
      </c>
      <c r="B650" s="8">
        <v>5</v>
      </c>
      <c r="C650" s="8">
        <v>98.2</v>
      </c>
      <c r="D650" s="8">
        <f t="shared" si="22"/>
        <v>6.2999999999999972</v>
      </c>
      <c r="E650" s="8">
        <f t="shared" si="21"/>
        <v>752.90000000000055</v>
      </c>
      <c r="F650" s="18" t="s">
        <v>28</v>
      </c>
    </row>
    <row r="651" spans="1:6">
      <c r="A651" s="8" t="s">
        <v>1348</v>
      </c>
      <c r="B651" s="8">
        <v>5</v>
      </c>
      <c r="C651" s="8">
        <v>98.8</v>
      </c>
      <c r="D651" s="8">
        <f t="shared" si="22"/>
        <v>0.59999999999999432</v>
      </c>
      <c r="E651" s="8">
        <f t="shared" si="21"/>
        <v>753.50000000000057</v>
      </c>
      <c r="F651" s="18" t="s">
        <v>1349</v>
      </c>
    </row>
    <row r="652" spans="1:6">
      <c r="A652" s="8" t="s">
        <v>1350</v>
      </c>
      <c r="B652" s="8">
        <v>5</v>
      </c>
      <c r="C652" s="8">
        <v>99.3</v>
      </c>
      <c r="D652" s="8">
        <f t="shared" si="22"/>
        <v>0.5</v>
      </c>
      <c r="E652" s="8">
        <f t="shared" si="21"/>
        <v>754.00000000000057</v>
      </c>
      <c r="F652" s="18" t="s">
        <v>1351</v>
      </c>
    </row>
    <row r="653" spans="1:6">
      <c r="A653" s="8" t="s">
        <v>1352</v>
      </c>
      <c r="B653" s="8">
        <v>5</v>
      </c>
      <c r="C653" s="8">
        <v>99.5</v>
      </c>
      <c r="D653" s="8">
        <f t="shared" si="22"/>
        <v>0.20000000000000284</v>
      </c>
      <c r="E653" s="8">
        <f t="shared" si="21"/>
        <v>754.20000000000061</v>
      </c>
      <c r="F653" s="18" t="s">
        <v>1353</v>
      </c>
    </row>
    <row r="654" spans="1:6">
      <c r="A654" s="8" t="s">
        <v>1354</v>
      </c>
      <c r="B654" s="8">
        <v>5</v>
      </c>
      <c r="C654" s="8">
        <v>99.7</v>
      </c>
      <c r="D654" s="8">
        <f t="shared" si="22"/>
        <v>0.20000000000000284</v>
      </c>
      <c r="E654" s="8">
        <f t="shared" si="21"/>
        <v>754.40000000000066</v>
      </c>
      <c r="F654" s="18" t="s">
        <v>87</v>
      </c>
    </row>
    <row r="655" spans="1:6">
      <c r="A655" s="8" t="s">
        <v>1355</v>
      </c>
      <c r="B655" s="8">
        <v>5</v>
      </c>
      <c r="C655" s="8">
        <v>100.2</v>
      </c>
      <c r="D655" s="8">
        <f t="shared" si="22"/>
        <v>0.5</v>
      </c>
      <c r="E655" s="8">
        <f t="shared" si="21"/>
        <v>754.90000000000066</v>
      </c>
      <c r="F655" s="18" t="s">
        <v>1356</v>
      </c>
    </row>
    <row r="656" spans="1:6">
      <c r="A656" s="8" t="s">
        <v>1357</v>
      </c>
      <c r="B656" s="8">
        <v>5</v>
      </c>
      <c r="C656" s="8">
        <v>101.2</v>
      </c>
      <c r="D656" s="8">
        <f t="shared" si="22"/>
        <v>1</v>
      </c>
      <c r="E656" s="8">
        <f t="shared" si="21"/>
        <v>755.90000000000066</v>
      </c>
      <c r="F656" s="18" t="s">
        <v>1358</v>
      </c>
    </row>
    <row r="657" spans="1:6">
      <c r="A657" s="8" t="s">
        <v>1359</v>
      </c>
      <c r="B657" s="8">
        <v>5</v>
      </c>
      <c r="C657" s="8">
        <v>101.5</v>
      </c>
      <c r="D657" s="8">
        <f t="shared" si="22"/>
        <v>0.29999999999999716</v>
      </c>
      <c r="E657" s="8">
        <f t="shared" si="21"/>
        <v>756.20000000000061</v>
      </c>
      <c r="F657" s="18" t="s">
        <v>1360</v>
      </c>
    </row>
    <row r="658" spans="1:6">
      <c r="A658" s="8" t="s">
        <v>1361</v>
      </c>
      <c r="B658" s="8">
        <v>5</v>
      </c>
      <c r="C658" s="8">
        <v>101.9</v>
      </c>
      <c r="D658" s="8">
        <f t="shared" si="22"/>
        <v>0.40000000000000568</v>
      </c>
      <c r="E658" s="8">
        <f t="shared" si="21"/>
        <v>756.60000000000059</v>
      </c>
      <c r="F658" s="18" t="s">
        <v>56</v>
      </c>
    </row>
    <row r="659" spans="1:6">
      <c r="A659" s="8" t="s">
        <v>1362</v>
      </c>
      <c r="B659" s="8">
        <v>5</v>
      </c>
      <c r="C659" s="8">
        <v>106.2</v>
      </c>
      <c r="D659" s="8">
        <f t="shared" si="22"/>
        <v>4.2999999999999972</v>
      </c>
      <c r="E659" s="8">
        <f t="shared" si="21"/>
        <v>760.90000000000055</v>
      </c>
      <c r="F659" s="18" t="s">
        <v>1363</v>
      </c>
    </row>
    <row r="660" spans="1:6">
      <c r="A660" s="8" t="s">
        <v>1364</v>
      </c>
      <c r="B660" s="8">
        <v>5</v>
      </c>
      <c r="C660" s="8">
        <v>106.4</v>
      </c>
      <c r="D660" s="8">
        <f t="shared" si="22"/>
        <v>0.20000000000000284</v>
      </c>
      <c r="E660" s="8">
        <f t="shared" si="21"/>
        <v>761.10000000000059</v>
      </c>
      <c r="F660" s="18" t="s">
        <v>1365</v>
      </c>
    </row>
    <row r="661" spans="1:6">
      <c r="A661" s="8" t="s">
        <v>1366</v>
      </c>
      <c r="B661" s="8">
        <v>5</v>
      </c>
      <c r="C661" s="8">
        <v>107</v>
      </c>
      <c r="D661" s="8">
        <f t="shared" si="22"/>
        <v>0.59999999999999432</v>
      </c>
      <c r="E661" s="8">
        <f t="shared" si="21"/>
        <v>761.70000000000061</v>
      </c>
      <c r="F661" s="18" t="s">
        <v>1367</v>
      </c>
    </row>
    <row r="662" spans="1:6">
      <c r="A662" s="8" t="s">
        <v>1368</v>
      </c>
      <c r="B662" s="8">
        <v>5</v>
      </c>
      <c r="C662" s="8">
        <v>108.8</v>
      </c>
      <c r="D662" s="8">
        <f t="shared" si="22"/>
        <v>1.7999999999999972</v>
      </c>
      <c r="E662" s="8">
        <f t="shared" si="21"/>
        <v>763.50000000000057</v>
      </c>
      <c r="F662" s="18" t="s">
        <v>1369</v>
      </c>
    </row>
    <row r="663" spans="1:6">
      <c r="A663" s="8" t="s">
        <v>1370</v>
      </c>
      <c r="B663" s="8">
        <v>5</v>
      </c>
      <c r="C663" s="8">
        <v>109</v>
      </c>
      <c r="D663" s="8">
        <f t="shared" si="22"/>
        <v>0.20000000000000284</v>
      </c>
      <c r="E663" s="8">
        <f t="shared" si="21"/>
        <v>763.70000000000061</v>
      </c>
      <c r="F663" s="18" t="s">
        <v>1371</v>
      </c>
    </row>
    <row r="664" spans="1:6">
      <c r="A664" s="8" t="s">
        <v>1372</v>
      </c>
      <c r="B664" s="8">
        <v>5</v>
      </c>
      <c r="C664" s="8">
        <v>110.1</v>
      </c>
      <c r="D664" s="8">
        <f t="shared" si="22"/>
        <v>1.0999999999999943</v>
      </c>
      <c r="E664" s="8">
        <f t="shared" si="21"/>
        <v>764.80000000000064</v>
      </c>
      <c r="F664" s="18" t="s">
        <v>1373</v>
      </c>
    </row>
    <row r="665" spans="1:6">
      <c r="A665" s="8" t="s">
        <v>1374</v>
      </c>
      <c r="B665" s="8">
        <v>5</v>
      </c>
      <c r="C665" s="8">
        <v>110.2</v>
      </c>
      <c r="D665" s="8">
        <f t="shared" si="22"/>
        <v>0.10000000000000853</v>
      </c>
      <c r="E665" s="8">
        <f t="shared" si="21"/>
        <v>764.90000000000066</v>
      </c>
      <c r="F665" s="18" t="s">
        <v>1375</v>
      </c>
    </row>
    <row r="666" spans="1:6">
      <c r="A666" s="8" t="s">
        <v>1376</v>
      </c>
      <c r="B666" s="8">
        <v>5</v>
      </c>
      <c r="C666" s="8">
        <v>110.3</v>
      </c>
      <c r="D666" s="8">
        <f t="shared" si="22"/>
        <v>9.9999999999994316E-2</v>
      </c>
      <c r="E666" s="8">
        <f t="shared" si="21"/>
        <v>765.00000000000068</v>
      </c>
      <c r="F666" s="18" t="s">
        <v>1377</v>
      </c>
    </row>
    <row r="667" spans="1:6">
      <c r="A667" s="8" t="s">
        <v>1378</v>
      </c>
      <c r="B667" s="8">
        <v>5</v>
      </c>
      <c r="C667" s="8">
        <v>110.7</v>
      </c>
      <c r="D667" s="8">
        <f t="shared" si="22"/>
        <v>0.40000000000000568</v>
      </c>
      <c r="E667" s="8">
        <f t="shared" si="21"/>
        <v>765.40000000000066</v>
      </c>
      <c r="F667" s="18" t="s">
        <v>8</v>
      </c>
    </row>
    <row r="668" spans="1:6">
      <c r="A668" s="8" t="s">
        <v>1379</v>
      </c>
      <c r="B668" s="8">
        <v>5</v>
      </c>
      <c r="C668" s="8">
        <v>110.9</v>
      </c>
      <c r="D668" s="8">
        <f t="shared" si="22"/>
        <v>0.20000000000000284</v>
      </c>
      <c r="E668" s="8">
        <f t="shared" si="21"/>
        <v>765.6000000000007</v>
      </c>
      <c r="F668" s="18" t="s">
        <v>1380</v>
      </c>
    </row>
    <row r="669" spans="1:6">
      <c r="A669" s="8" t="s">
        <v>1381</v>
      </c>
      <c r="B669" s="8">
        <v>5</v>
      </c>
      <c r="C669" s="8">
        <v>112</v>
      </c>
      <c r="D669" s="8">
        <f t="shared" si="22"/>
        <v>1.0999999999999943</v>
      </c>
      <c r="E669" s="8">
        <f t="shared" si="21"/>
        <v>766.70000000000073</v>
      </c>
      <c r="F669" s="18" t="s">
        <v>1382</v>
      </c>
    </row>
    <row r="670" spans="1:6">
      <c r="A670" s="8" t="s">
        <v>1383</v>
      </c>
      <c r="B670" s="8">
        <v>5</v>
      </c>
      <c r="C670" s="8">
        <v>114</v>
      </c>
      <c r="D670" s="8">
        <f t="shared" si="22"/>
        <v>2</v>
      </c>
      <c r="E670" s="8">
        <f t="shared" si="21"/>
        <v>768.70000000000073</v>
      </c>
      <c r="F670" s="18" t="s">
        <v>1384</v>
      </c>
    </row>
    <row r="671" spans="1:6">
      <c r="A671" s="8" t="s">
        <v>1385</v>
      </c>
      <c r="B671" s="8">
        <v>5</v>
      </c>
      <c r="C671" s="8">
        <v>114.3</v>
      </c>
      <c r="D671" s="8">
        <f t="shared" si="22"/>
        <v>0.29999999999999716</v>
      </c>
      <c r="E671" s="8">
        <f t="shared" si="21"/>
        <v>769.00000000000068</v>
      </c>
      <c r="F671" s="18" t="s">
        <v>1386</v>
      </c>
    </row>
    <row r="672" spans="1:6">
      <c r="A672" s="8" t="s">
        <v>1387</v>
      </c>
      <c r="B672" s="8">
        <v>5</v>
      </c>
      <c r="C672" s="8">
        <v>115.1</v>
      </c>
      <c r="D672" s="8">
        <f t="shared" si="22"/>
        <v>0.79999999999999716</v>
      </c>
      <c r="E672" s="8">
        <f t="shared" si="21"/>
        <v>769.80000000000064</v>
      </c>
      <c r="F672" s="18" t="s">
        <v>1388</v>
      </c>
    </row>
    <row r="673" spans="1:6">
      <c r="A673" s="8" t="s">
        <v>1389</v>
      </c>
      <c r="B673" s="8">
        <v>5</v>
      </c>
      <c r="C673" s="8">
        <v>123.1</v>
      </c>
      <c r="D673" s="8">
        <f t="shared" si="22"/>
        <v>8</v>
      </c>
      <c r="E673" s="8">
        <f t="shared" si="21"/>
        <v>777.80000000000064</v>
      </c>
      <c r="F673" s="18" t="s">
        <v>1390</v>
      </c>
    </row>
    <row r="674" spans="1:6">
      <c r="A674" s="8" t="s">
        <v>1391</v>
      </c>
      <c r="B674" s="8">
        <v>5</v>
      </c>
      <c r="C674" s="8">
        <v>124.9</v>
      </c>
      <c r="D674" s="8">
        <f t="shared" si="22"/>
        <v>1.8000000000000114</v>
      </c>
      <c r="E674" s="8">
        <f t="shared" si="21"/>
        <v>779.60000000000059</v>
      </c>
      <c r="F674" s="18" t="s">
        <v>1392</v>
      </c>
    </row>
    <row r="675" spans="1:6">
      <c r="A675" s="8" t="s">
        <v>1393</v>
      </c>
      <c r="B675" s="8">
        <v>5</v>
      </c>
      <c r="C675" s="8">
        <v>125.2</v>
      </c>
      <c r="D675" s="8">
        <f t="shared" si="22"/>
        <v>0.29999999999999716</v>
      </c>
      <c r="E675" s="8">
        <f t="shared" si="21"/>
        <v>779.90000000000055</v>
      </c>
      <c r="F675" s="18" t="s">
        <v>1394</v>
      </c>
    </row>
    <row r="676" spans="1:6">
      <c r="A676" s="8" t="s">
        <v>1395</v>
      </c>
      <c r="B676" s="8">
        <v>5</v>
      </c>
      <c r="C676" s="8">
        <v>126.4</v>
      </c>
      <c r="D676" s="8">
        <f t="shared" si="22"/>
        <v>1.2000000000000028</v>
      </c>
      <c r="E676" s="8">
        <f t="shared" si="21"/>
        <v>781.10000000000059</v>
      </c>
      <c r="F676" s="18" t="s">
        <v>1396</v>
      </c>
    </row>
    <row r="677" spans="1:6">
      <c r="A677" s="8" t="s">
        <v>1397</v>
      </c>
      <c r="B677" s="8">
        <v>5</v>
      </c>
      <c r="C677" s="8">
        <v>127.2</v>
      </c>
      <c r="D677" s="8">
        <f t="shared" si="22"/>
        <v>0.79999999999999716</v>
      </c>
      <c r="E677" s="8">
        <f t="shared" si="21"/>
        <v>781.90000000000055</v>
      </c>
      <c r="F677" s="18" t="s">
        <v>1398</v>
      </c>
    </row>
    <row r="678" spans="1:6">
      <c r="A678" s="8" t="s">
        <v>1399</v>
      </c>
      <c r="B678" s="8">
        <v>5</v>
      </c>
      <c r="C678" s="8">
        <v>132.6</v>
      </c>
      <c r="D678" s="8">
        <f t="shared" si="22"/>
        <v>5.3999999999999915</v>
      </c>
      <c r="E678" s="8">
        <f t="shared" si="21"/>
        <v>787.30000000000052</v>
      </c>
      <c r="F678" s="18" t="s">
        <v>1400</v>
      </c>
    </row>
    <row r="679" spans="1:6">
      <c r="A679" s="8" t="s">
        <v>1401</v>
      </c>
      <c r="B679" s="8">
        <v>5</v>
      </c>
      <c r="C679" s="8">
        <v>137</v>
      </c>
      <c r="D679" s="8">
        <f t="shared" si="22"/>
        <v>4.4000000000000057</v>
      </c>
      <c r="E679" s="8">
        <f t="shared" si="21"/>
        <v>791.7000000000005</v>
      </c>
      <c r="F679" s="18" t="s">
        <v>1402</v>
      </c>
    </row>
    <row r="680" spans="1:6">
      <c r="A680" s="8" t="s">
        <v>1403</v>
      </c>
      <c r="B680" s="8">
        <v>5</v>
      </c>
      <c r="C680" s="8">
        <v>138</v>
      </c>
      <c r="D680" s="8">
        <f t="shared" si="22"/>
        <v>1</v>
      </c>
      <c r="E680" s="8">
        <f t="shared" si="21"/>
        <v>792.7000000000005</v>
      </c>
      <c r="F680" s="18" t="s">
        <v>1404</v>
      </c>
    </row>
    <row r="681" spans="1:6">
      <c r="A681" s="8" t="s">
        <v>1405</v>
      </c>
      <c r="B681" s="8">
        <v>5</v>
      </c>
      <c r="C681" s="8">
        <v>152.30000000000001</v>
      </c>
      <c r="D681" s="8">
        <f t="shared" si="22"/>
        <v>14.300000000000011</v>
      </c>
      <c r="E681" s="8">
        <f t="shared" si="21"/>
        <v>807.00000000000045</v>
      </c>
      <c r="F681" s="18" t="s">
        <v>1406</v>
      </c>
    </row>
    <row r="682" spans="1:6">
      <c r="A682" s="8" t="s">
        <v>1407</v>
      </c>
      <c r="B682" s="8">
        <v>5</v>
      </c>
      <c r="C682" s="8">
        <v>153.30000000000001</v>
      </c>
      <c r="D682" s="8">
        <f t="shared" si="22"/>
        <v>1</v>
      </c>
      <c r="E682" s="8">
        <f t="shared" si="21"/>
        <v>808.00000000000045</v>
      </c>
      <c r="F682" s="18" t="s">
        <v>1408</v>
      </c>
    </row>
    <row r="683" spans="1:6">
      <c r="A683" s="8" t="s">
        <v>1409</v>
      </c>
      <c r="B683" s="8">
        <v>5</v>
      </c>
      <c r="C683" s="8">
        <v>153.4</v>
      </c>
      <c r="D683" s="8">
        <f t="shared" si="22"/>
        <v>9.9999999999994316E-2</v>
      </c>
      <c r="E683" s="8">
        <f t="shared" si="21"/>
        <v>808.10000000000048</v>
      </c>
      <c r="F683" s="18" t="s">
        <v>1410</v>
      </c>
    </row>
    <row r="684" spans="1:6">
      <c r="A684" s="8" t="s">
        <v>1411</v>
      </c>
      <c r="B684" s="8">
        <v>6</v>
      </c>
      <c r="C684" s="8">
        <v>0</v>
      </c>
      <c r="D684" s="8">
        <f t="shared" si="22"/>
        <v>-153.4</v>
      </c>
      <c r="E684" s="8">
        <f>C684+E683</f>
        <v>808.10000000000048</v>
      </c>
      <c r="F684" s="18" t="s">
        <v>88</v>
      </c>
    </row>
    <row r="685" spans="1:6">
      <c r="A685" s="8" t="s">
        <v>1412</v>
      </c>
      <c r="B685" s="8">
        <v>6</v>
      </c>
      <c r="C685" s="8">
        <v>5.0999999999999996</v>
      </c>
      <c r="D685" s="8">
        <f t="shared" si="22"/>
        <v>5.0999999999999996</v>
      </c>
      <c r="E685" s="8">
        <f t="shared" si="21"/>
        <v>813.2000000000005</v>
      </c>
      <c r="F685" s="18" t="s">
        <v>1413</v>
      </c>
    </row>
    <row r="686" spans="1:6">
      <c r="A686" s="8" t="s">
        <v>1414</v>
      </c>
      <c r="B686" s="8">
        <v>6</v>
      </c>
      <c r="C686" s="8">
        <v>6.9</v>
      </c>
      <c r="D686" s="8">
        <f t="shared" si="22"/>
        <v>1.8000000000000007</v>
      </c>
      <c r="E686" s="8">
        <f t="shared" si="21"/>
        <v>815.00000000000045</v>
      </c>
      <c r="F686" s="18" t="s">
        <v>1415</v>
      </c>
    </row>
    <row r="687" spans="1:6">
      <c r="A687" s="8" t="s">
        <v>1416</v>
      </c>
      <c r="B687" s="8">
        <v>6</v>
      </c>
      <c r="C687" s="8">
        <v>7.1</v>
      </c>
      <c r="D687" s="8">
        <f t="shared" si="22"/>
        <v>0.19999999999999929</v>
      </c>
      <c r="E687" s="8">
        <f t="shared" si="21"/>
        <v>815.2000000000005</v>
      </c>
      <c r="F687" s="18" t="s">
        <v>1417</v>
      </c>
    </row>
    <row r="688" spans="1:6">
      <c r="A688" s="8" t="s">
        <v>1418</v>
      </c>
      <c r="B688" s="8">
        <v>6</v>
      </c>
      <c r="C688" s="8">
        <v>7.8</v>
      </c>
      <c r="D688" s="8">
        <f t="shared" si="22"/>
        <v>0.70000000000000018</v>
      </c>
      <c r="E688" s="8">
        <f t="shared" si="21"/>
        <v>815.90000000000055</v>
      </c>
      <c r="F688" s="18" t="s">
        <v>1419</v>
      </c>
    </row>
    <row r="689" spans="1:6">
      <c r="A689" s="8" t="s">
        <v>1420</v>
      </c>
      <c r="B689" s="8">
        <v>6</v>
      </c>
      <c r="C689" s="8">
        <v>7.8</v>
      </c>
      <c r="D689" s="8">
        <f t="shared" si="22"/>
        <v>0</v>
      </c>
      <c r="E689" s="8">
        <f t="shared" si="21"/>
        <v>815.90000000000055</v>
      </c>
      <c r="F689" s="18" t="s">
        <v>1421</v>
      </c>
    </row>
    <row r="690" spans="1:6">
      <c r="A690" s="8" t="s">
        <v>1422</v>
      </c>
      <c r="B690" s="8">
        <v>6</v>
      </c>
      <c r="C690" s="8">
        <v>8.1</v>
      </c>
      <c r="D690" s="8">
        <f t="shared" si="22"/>
        <v>0.29999999999999982</v>
      </c>
      <c r="E690" s="8">
        <f t="shared" si="21"/>
        <v>816.2000000000005</v>
      </c>
      <c r="F690" s="18" t="s">
        <v>1423</v>
      </c>
    </row>
    <row r="691" spans="1:6">
      <c r="A691" s="8" t="s">
        <v>1424</v>
      </c>
      <c r="B691" s="8">
        <v>6</v>
      </c>
      <c r="C691" s="8">
        <v>8.1999999999999993</v>
      </c>
      <c r="D691" s="8">
        <f t="shared" si="22"/>
        <v>9.9999999999999645E-2</v>
      </c>
      <c r="E691" s="8">
        <f t="shared" ref="E691:E754" si="23">D691+E690</f>
        <v>816.30000000000052</v>
      </c>
      <c r="F691" s="18" t="s">
        <v>1425</v>
      </c>
    </row>
    <row r="692" spans="1:6">
      <c r="A692" s="8" t="s">
        <v>1426</v>
      </c>
      <c r="B692" s="8">
        <v>6</v>
      </c>
      <c r="C692" s="8">
        <v>8.6999999999999993</v>
      </c>
      <c r="D692" s="8">
        <f t="shared" si="22"/>
        <v>0.5</v>
      </c>
      <c r="E692" s="8">
        <f t="shared" si="23"/>
        <v>816.80000000000052</v>
      </c>
      <c r="F692" s="18" t="s">
        <v>1427</v>
      </c>
    </row>
    <row r="693" spans="1:6">
      <c r="A693" s="8" t="s">
        <v>1428</v>
      </c>
      <c r="B693" s="8">
        <v>6</v>
      </c>
      <c r="C693" s="8">
        <v>8.8000000000000007</v>
      </c>
      <c r="D693" s="8">
        <f t="shared" si="22"/>
        <v>0.10000000000000142</v>
      </c>
      <c r="E693" s="8">
        <f t="shared" si="23"/>
        <v>816.90000000000055</v>
      </c>
      <c r="F693" s="18" t="s">
        <v>1429</v>
      </c>
    </row>
    <row r="694" spans="1:6">
      <c r="A694" s="8" t="s">
        <v>1430</v>
      </c>
      <c r="B694" s="8">
        <v>6</v>
      </c>
      <c r="C694" s="8">
        <v>10.7</v>
      </c>
      <c r="D694" s="8">
        <f t="shared" si="22"/>
        <v>1.8999999999999986</v>
      </c>
      <c r="E694" s="8">
        <f t="shared" si="23"/>
        <v>818.80000000000052</v>
      </c>
      <c r="F694" s="18" t="s">
        <v>1431</v>
      </c>
    </row>
    <row r="695" spans="1:6">
      <c r="A695" s="8" t="s">
        <v>1432</v>
      </c>
      <c r="B695" s="8">
        <v>6</v>
      </c>
      <c r="C695" s="8">
        <v>11.1</v>
      </c>
      <c r="D695" s="8">
        <f t="shared" si="22"/>
        <v>0.40000000000000036</v>
      </c>
      <c r="E695" s="8">
        <f t="shared" si="23"/>
        <v>819.2000000000005</v>
      </c>
      <c r="F695" s="18" t="s">
        <v>1433</v>
      </c>
    </row>
    <row r="696" spans="1:6">
      <c r="A696" s="8" t="s">
        <v>1434</v>
      </c>
      <c r="B696" s="8">
        <v>6</v>
      </c>
      <c r="C696" s="8">
        <v>11.1</v>
      </c>
      <c r="D696" s="8">
        <f t="shared" si="22"/>
        <v>0</v>
      </c>
      <c r="E696" s="8">
        <f t="shared" si="23"/>
        <v>819.2000000000005</v>
      </c>
      <c r="F696" s="18" t="s">
        <v>1435</v>
      </c>
    </row>
    <row r="697" spans="1:6">
      <c r="A697" s="8" t="s">
        <v>1436</v>
      </c>
      <c r="B697" s="8">
        <v>6</v>
      </c>
      <c r="C697" s="8">
        <v>11.3</v>
      </c>
      <c r="D697" s="8">
        <f t="shared" si="22"/>
        <v>0.20000000000000107</v>
      </c>
      <c r="E697" s="8">
        <f t="shared" si="23"/>
        <v>819.40000000000055</v>
      </c>
      <c r="F697" s="18" t="s">
        <v>1437</v>
      </c>
    </row>
    <row r="698" spans="1:6">
      <c r="A698" s="8" t="s">
        <v>1438</v>
      </c>
      <c r="B698" s="8">
        <v>6</v>
      </c>
      <c r="C698" s="8">
        <v>11.7</v>
      </c>
      <c r="D698" s="8">
        <f t="shared" si="22"/>
        <v>0.39999999999999858</v>
      </c>
      <c r="E698" s="8">
        <f t="shared" si="23"/>
        <v>819.80000000000052</v>
      </c>
      <c r="F698" s="18" t="s">
        <v>1439</v>
      </c>
    </row>
    <row r="699" spans="1:6">
      <c r="A699" s="8" t="s">
        <v>1440</v>
      </c>
      <c r="B699" s="8">
        <v>6</v>
      </c>
      <c r="C699" s="8">
        <v>11.8</v>
      </c>
      <c r="D699" s="8">
        <f t="shared" si="22"/>
        <v>0.10000000000000142</v>
      </c>
      <c r="E699" s="8">
        <f t="shared" si="23"/>
        <v>819.90000000000055</v>
      </c>
      <c r="F699" s="18" t="s">
        <v>1441</v>
      </c>
    </row>
    <row r="700" spans="1:6">
      <c r="A700" s="8" t="s">
        <v>1442</v>
      </c>
      <c r="B700" s="8">
        <v>6</v>
      </c>
      <c r="C700" s="8">
        <v>12.4</v>
      </c>
      <c r="D700" s="8">
        <f t="shared" si="22"/>
        <v>0.59999999999999964</v>
      </c>
      <c r="E700" s="8">
        <f t="shared" si="23"/>
        <v>820.50000000000057</v>
      </c>
      <c r="F700" s="18" t="s">
        <v>1443</v>
      </c>
    </row>
    <row r="701" spans="1:6">
      <c r="A701" s="8" t="s">
        <v>1444</v>
      </c>
      <c r="B701" s="8">
        <v>6</v>
      </c>
      <c r="C701" s="8">
        <v>12.9</v>
      </c>
      <c r="D701" s="8">
        <f t="shared" si="22"/>
        <v>0.5</v>
      </c>
      <c r="E701" s="8">
        <f t="shared" si="23"/>
        <v>821.00000000000057</v>
      </c>
      <c r="F701" s="18" t="s">
        <v>1445</v>
      </c>
    </row>
    <row r="702" spans="1:6">
      <c r="A702" s="8" t="s">
        <v>1446</v>
      </c>
      <c r="B702" s="8">
        <v>6</v>
      </c>
      <c r="C702" s="8">
        <v>13.1</v>
      </c>
      <c r="D702" s="8">
        <f t="shared" si="22"/>
        <v>0.19999999999999929</v>
      </c>
      <c r="E702" s="8">
        <f t="shared" si="23"/>
        <v>821.20000000000061</v>
      </c>
      <c r="F702" s="18" t="s">
        <v>1447</v>
      </c>
    </row>
    <row r="703" spans="1:6">
      <c r="A703" s="8" t="s">
        <v>1448</v>
      </c>
      <c r="B703" s="8">
        <v>6</v>
      </c>
      <c r="C703" s="8">
        <v>13.1</v>
      </c>
      <c r="D703" s="8">
        <f t="shared" si="22"/>
        <v>0</v>
      </c>
      <c r="E703" s="8">
        <f t="shared" si="23"/>
        <v>821.20000000000061</v>
      </c>
      <c r="F703" s="18" t="s">
        <v>1449</v>
      </c>
    </row>
    <row r="704" spans="1:6">
      <c r="A704" s="8" t="s">
        <v>1450</v>
      </c>
      <c r="B704" s="8">
        <v>6</v>
      </c>
      <c r="C704" s="8">
        <v>18.600000000000001</v>
      </c>
      <c r="D704" s="8">
        <f t="shared" si="22"/>
        <v>5.5000000000000018</v>
      </c>
      <c r="E704" s="8">
        <f t="shared" si="23"/>
        <v>826.70000000000061</v>
      </c>
      <c r="F704" s="18" t="s">
        <v>1451</v>
      </c>
    </row>
    <row r="705" spans="1:6">
      <c r="A705" s="8" t="s">
        <v>1452</v>
      </c>
      <c r="B705" s="8">
        <v>6</v>
      </c>
      <c r="C705" s="8">
        <v>18.600000000000001</v>
      </c>
      <c r="D705" s="8">
        <f t="shared" si="22"/>
        <v>0</v>
      </c>
      <c r="E705" s="8">
        <f t="shared" si="23"/>
        <v>826.70000000000061</v>
      </c>
      <c r="F705" s="18" t="s">
        <v>9</v>
      </c>
    </row>
    <row r="706" spans="1:6">
      <c r="A706" s="8" t="s">
        <v>1453</v>
      </c>
      <c r="B706" s="8">
        <v>6</v>
      </c>
      <c r="C706" s="8">
        <v>22.1</v>
      </c>
      <c r="D706" s="8">
        <f t="shared" si="22"/>
        <v>3.5</v>
      </c>
      <c r="E706" s="8">
        <f t="shared" si="23"/>
        <v>830.20000000000061</v>
      </c>
      <c r="F706" s="18" t="s">
        <v>1454</v>
      </c>
    </row>
    <row r="707" spans="1:6">
      <c r="A707" s="8" t="s">
        <v>1455</v>
      </c>
      <c r="B707" s="8">
        <v>6</v>
      </c>
      <c r="C707" s="8">
        <v>27.8</v>
      </c>
      <c r="D707" s="8">
        <f t="shared" si="22"/>
        <v>5.6999999999999993</v>
      </c>
      <c r="E707" s="8">
        <f t="shared" si="23"/>
        <v>835.90000000000066</v>
      </c>
      <c r="F707" s="18" t="s">
        <v>1456</v>
      </c>
    </row>
    <row r="708" spans="1:6">
      <c r="A708" s="8" t="s">
        <v>1457</v>
      </c>
      <c r="B708" s="8">
        <v>6</v>
      </c>
      <c r="C708" s="8">
        <v>28.7</v>
      </c>
      <c r="D708" s="8">
        <f t="shared" ref="D708:D771" si="24">C708-C707</f>
        <v>0.89999999999999858</v>
      </c>
      <c r="E708" s="8">
        <f t="shared" si="23"/>
        <v>836.80000000000064</v>
      </c>
      <c r="F708" s="18" t="s">
        <v>1458</v>
      </c>
    </row>
    <row r="709" spans="1:6">
      <c r="A709" s="8" t="s">
        <v>1459</v>
      </c>
      <c r="B709" s="8">
        <v>6</v>
      </c>
      <c r="C709" s="8">
        <v>33.4</v>
      </c>
      <c r="D709" s="8">
        <f t="shared" si="24"/>
        <v>4.6999999999999993</v>
      </c>
      <c r="E709" s="8">
        <f t="shared" si="23"/>
        <v>841.50000000000068</v>
      </c>
      <c r="F709" s="18" t="s">
        <v>1460</v>
      </c>
    </row>
    <row r="710" spans="1:6">
      <c r="A710" s="8" t="s">
        <v>1461</v>
      </c>
      <c r="B710" s="8">
        <v>6</v>
      </c>
      <c r="C710" s="8">
        <v>41.5</v>
      </c>
      <c r="D710" s="8">
        <f t="shared" si="24"/>
        <v>8.1000000000000014</v>
      </c>
      <c r="E710" s="8">
        <f t="shared" si="23"/>
        <v>849.6000000000007</v>
      </c>
      <c r="F710" s="18" t="s">
        <v>1462</v>
      </c>
    </row>
    <row r="711" spans="1:6">
      <c r="A711" s="8" t="s">
        <v>1463</v>
      </c>
      <c r="B711" s="8">
        <v>6</v>
      </c>
      <c r="C711" s="8">
        <v>41.5</v>
      </c>
      <c r="D711" s="8">
        <f t="shared" si="24"/>
        <v>0</v>
      </c>
      <c r="E711" s="8">
        <f t="shared" si="23"/>
        <v>849.6000000000007</v>
      </c>
      <c r="F711" s="18" t="s">
        <v>57</v>
      </c>
    </row>
    <row r="712" spans="1:6">
      <c r="A712" s="8" t="s">
        <v>1464</v>
      </c>
      <c r="B712" s="8">
        <v>6</v>
      </c>
      <c r="C712" s="8">
        <v>41.5</v>
      </c>
      <c r="D712" s="8">
        <f t="shared" si="24"/>
        <v>0</v>
      </c>
      <c r="E712" s="8">
        <f t="shared" si="23"/>
        <v>849.6000000000007</v>
      </c>
      <c r="F712" s="18" t="s">
        <v>1465</v>
      </c>
    </row>
    <row r="713" spans="1:6">
      <c r="A713" s="8" t="s">
        <v>1466</v>
      </c>
      <c r="B713" s="8">
        <v>6</v>
      </c>
      <c r="C713" s="8">
        <v>42.1</v>
      </c>
      <c r="D713" s="8">
        <f t="shared" si="24"/>
        <v>0.60000000000000142</v>
      </c>
      <c r="E713" s="8">
        <f t="shared" si="23"/>
        <v>850.20000000000073</v>
      </c>
      <c r="F713" s="18" t="s">
        <v>1467</v>
      </c>
    </row>
    <row r="714" spans="1:6">
      <c r="A714" s="8" t="s">
        <v>1468</v>
      </c>
      <c r="B714" s="8">
        <v>6</v>
      </c>
      <c r="C714" s="8">
        <v>43.4</v>
      </c>
      <c r="D714" s="8">
        <f t="shared" si="24"/>
        <v>1.2999999999999972</v>
      </c>
      <c r="E714" s="8">
        <f t="shared" si="23"/>
        <v>851.50000000000068</v>
      </c>
      <c r="F714" s="18" t="s">
        <v>1469</v>
      </c>
    </row>
    <row r="715" spans="1:6">
      <c r="A715" s="8" t="s">
        <v>1470</v>
      </c>
      <c r="B715" s="8">
        <v>6</v>
      </c>
      <c r="C715" s="8">
        <v>43.7</v>
      </c>
      <c r="D715" s="8">
        <f t="shared" si="24"/>
        <v>0.30000000000000426</v>
      </c>
      <c r="E715" s="8">
        <f t="shared" si="23"/>
        <v>851.80000000000064</v>
      </c>
      <c r="F715" s="18" t="s">
        <v>1471</v>
      </c>
    </row>
    <row r="716" spans="1:6">
      <c r="A716" s="8" t="s">
        <v>1472</v>
      </c>
      <c r="B716" s="8">
        <v>6</v>
      </c>
      <c r="C716" s="8">
        <v>44.4</v>
      </c>
      <c r="D716" s="8">
        <f t="shared" si="24"/>
        <v>0.69999999999999574</v>
      </c>
      <c r="E716" s="8">
        <f t="shared" si="23"/>
        <v>852.50000000000068</v>
      </c>
      <c r="F716" s="18" t="s">
        <v>1473</v>
      </c>
    </row>
    <row r="717" spans="1:6">
      <c r="A717" s="8" t="s">
        <v>1474</v>
      </c>
      <c r="B717" s="8">
        <v>6</v>
      </c>
      <c r="C717" s="8">
        <v>44.4</v>
      </c>
      <c r="D717" s="8">
        <f t="shared" si="24"/>
        <v>0</v>
      </c>
      <c r="E717" s="8">
        <f t="shared" si="23"/>
        <v>852.50000000000068</v>
      </c>
      <c r="F717" s="18" t="s">
        <v>1475</v>
      </c>
    </row>
    <row r="718" spans="1:6">
      <c r="A718" s="8" t="s">
        <v>1476</v>
      </c>
      <c r="B718" s="8">
        <v>6</v>
      </c>
      <c r="C718" s="8">
        <v>44.6</v>
      </c>
      <c r="D718" s="8">
        <f t="shared" si="24"/>
        <v>0.20000000000000284</v>
      </c>
      <c r="E718" s="8">
        <f t="shared" si="23"/>
        <v>852.70000000000073</v>
      </c>
      <c r="F718" s="18" t="s">
        <v>1477</v>
      </c>
    </row>
    <row r="719" spans="1:6">
      <c r="A719" s="8" t="s">
        <v>1478</v>
      </c>
      <c r="B719" s="8">
        <v>6</v>
      </c>
      <c r="C719" s="8">
        <v>45.7</v>
      </c>
      <c r="D719" s="8">
        <f t="shared" si="24"/>
        <v>1.1000000000000014</v>
      </c>
      <c r="E719" s="8">
        <f t="shared" si="23"/>
        <v>853.80000000000075</v>
      </c>
      <c r="F719" s="18" t="s">
        <v>1479</v>
      </c>
    </row>
    <row r="720" spans="1:6">
      <c r="A720" s="8" t="s">
        <v>1480</v>
      </c>
      <c r="B720" s="8">
        <v>6</v>
      </c>
      <c r="C720" s="8">
        <v>45.7</v>
      </c>
      <c r="D720" s="8">
        <f t="shared" si="24"/>
        <v>0</v>
      </c>
      <c r="E720" s="8">
        <f t="shared" si="23"/>
        <v>853.80000000000075</v>
      </c>
      <c r="F720" s="18" t="s">
        <v>1481</v>
      </c>
    </row>
    <row r="721" spans="1:6">
      <c r="A721" s="8" t="s">
        <v>1482</v>
      </c>
      <c r="B721" s="8">
        <v>6</v>
      </c>
      <c r="C721" s="8">
        <v>45.9</v>
      </c>
      <c r="D721" s="8">
        <f t="shared" si="24"/>
        <v>0.19999999999999574</v>
      </c>
      <c r="E721" s="8">
        <f t="shared" si="23"/>
        <v>854.0000000000008</v>
      </c>
      <c r="F721" s="18" t="s">
        <v>1483</v>
      </c>
    </row>
    <row r="722" spans="1:6">
      <c r="A722" s="8" t="s">
        <v>1484</v>
      </c>
      <c r="B722" s="8">
        <v>6</v>
      </c>
      <c r="C722" s="8">
        <v>46.3</v>
      </c>
      <c r="D722" s="8">
        <f t="shared" si="24"/>
        <v>0.39999999999999858</v>
      </c>
      <c r="E722" s="8">
        <f t="shared" si="23"/>
        <v>854.40000000000077</v>
      </c>
      <c r="F722" s="18" t="s">
        <v>1485</v>
      </c>
    </row>
    <row r="723" spans="1:6">
      <c r="A723" s="8" t="s">
        <v>1486</v>
      </c>
      <c r="B723" s="8">
        <v>6</v>
      </c>
      <c r="C723" s="8">
        <v>48</v>
      </c>
      <c r="D723" s="8">
        <f t="shared" si="24"/>
        <v>1.7000000000000028</v>
      </c>
      <c r="E723" s="8">
        <f t="shared" si="23"/>
        <v>856.10000000000082</v>
      </c>
      <c r="F723" s="18" t="s">
        <v>1487</v>
      </c>
    </row>
    <row r="724" spans="1:6">
      <c r="A724" s="8" t="s">
        <v>1488</v>
      </c>
      <c r="B724" s="8">
        <v>6</v>
      </c>
      <c r="C724" s="8">
        <v>48</v>
      </c>
      <c r="D724" s="8">
        <f t="shared" si="24"/>
        <v>0</v>
      </c>
      <c r="E724" s="8">
        <f t="shared" si="23"/>
        <v>856.10000000000082</v>
      </c>
      <c r="F724" s="18" t="s">
        <v>1489</v>
      </c>
    </row>
    <row r="725" spans="1:6">
      <c r="A725" s="8" t="s">
        <v>1490</v>
      </c>
      <c r="B725" s="8">
        <v>6</v>
      </c>
      <c r="C725" s="8">
        <v>50</v>
      </c>
      <c r="D725" s="8">
        <f t="shared" si="24"/>
        <v>2</v>
      </c>
      <c r="E725" s="8">
        <f t="shared" si="23"/>
        <v>858.10000000000082</v>
      </c>
      <c r="F725" s="18" t="s">
        <v>1491</v>
      </c>
    </row>
    <row r="726" spans="1:6">
      <c r="A726" s="8" t="s">
        <v>1492</v>
      </c>
      <c r="B726" s="8">
        <v>6</v>
      </c>
      <c r="C726" s="8">
        <v>50.7</v>
      </c>
      <c r="D726" s="8">
        <f t="shared" si="24"/>
        <v>0.70000000000000284</v>
      </c>
      <c r="E726" s="8">
        <f t="shared" si="23"/>
        <v>858.80000000000086</v>
      </c>
      <c r="F726" s="18" t="s">
        <v>1493</v>
      </c>
    </row>
    <row r="727" spans="1:6">
      <c r="A727" s="8" t="s">
        <v>1494</v>
      </c>
      <c r="B727" s="8">
        <v>6</v>
      </c>
      <c r="C727" s="8">
        <v>52.5</v>
      </c>
      <c r="D727" s="8">
        <f t="shared" si="24"/>
        <v>1.7999999999999972</v>
      </c>
      <c r="E727" s="8">
        <f t="shared" si="23"/>
        <v>860.60000000000082</v>
      </c>
      <c r="F727" s="18" t="s">
        <v>1495</v>
      </c>
    </row>
    <row r="728" spans="1:6">
      <c r="A728" s="8" t="s">
        <v>1496</v>
      </c>
      <c r="B728" s="8">
        <v>6</v>
      </c>
      <c r="C728" s="8">
        <v>52.5</v>
      </c>
      <c r="D728" s="8">
        <f t="shared" si="24"/>
        <v>0</v>
      </c>
      <c r="E728" s="8">
        <f t="shared" si="23"/>
        <v>860.60000000000082</v>
      </c>
      <c r="F728" s="18" t="s">
        <v>1497</v>
      </c>
    </row>
    <row r="729" spans="1:6">
      <c r="A729" s="8" t="s">
        <v>1498</v>
      </c>
      <c r="B729" s="8">
        <v>6</v>
      </c>
      <c r="C729" s="8">
        <v>53.1</v>
      </c>
      <c r="D729" s="8">
        <f t="shared" si="24"/>
        <v>0.60000000000000142</v>
      </c>
      <c r="E729" s="8">
        <f t="shared" si="23"/>
        <v>861.20000000000084</v>
      </c>
      <c r="F729" s="18" t="s">
        <v>58</v>
      </c>
    </row>
    <row r="730" spans="1:6">
      <c r="A730" s="8" t="s">
        <v>1499</v>
      </c>
      <c r="B730" s="8">
        <v>6</v>
      </c>
      <c r="C730" s="8">
        <v>54</v>
      </c>
      <c r="D730" s="8">
        <f t="shared" si="24"/>
        <v>0.89999999999999858</v>
      </c>
      <c r="E730" s="8">
        <f t="shared" si="23"/>
        <v>862.10000000000082</v>
      </c>
      <c r="F730" s="18" t="s">
        <v>1500</v>
      </c>
    </row>
    <row r="731" spans="1:6">
      <c r="A731" s="8" t="s">
        <v>1501</v>
      </c>
      <c r="B731" s="8">
        <v>6</v>
      </c>
      <c r="C731" s="8">
        <v>54.7</v>
      </c>
      <c r="D731" s="8">
        <f t="shared" si="24"/>
        <v>0.70000000000000284</v>
      </c>
      <c r="E731" s="8">
        <f t="shared" si="23"/>
        <v>862.80000000000086</v>
      </c>
      <c r="F731" s="18" t="s">
        <v>1502</v>
      </c>
    </row>
    <row r="732" spans="1:6">
      <c r="A732" s="8" t="s">
        <v>1503</v>
      </c>
      <c r="B732" s="8">
        <v>6</v>
      </c>
      <c r="C732" s="8">
        <v>55.7</v>
      </c>
      <c r="D732" s="8">
        <f t="shared" si="24"/>
        <v>1</v>
      </c>
      <c r="E732" s="8">
        <f t="shared" si="23"/>
        <v>863.80000000000086</v>
      </c>
      <c r="F732" s="18" t="s">
        <v>10</v>
      </c>
    </row>
    <row r="733" spans="1:6">
      <c r="A733" s="8" t="s">
        <v>1504</v>
      </c>
      <c r="B733" s="8">
        <v>6</v>
      </c>
      <c r="C733" s="8">
        <v>56.3</v>
      </c>
      <c r="D733" s="8">
        <f t="shared" si="24"/>
        <v>0.59999999999999432</v>
      </c>
      <c r="E733" s="8">
        <f t="shared" si="23"/>
        <v>864.40000000000089</v>
      </c>
      <c r="F733" s="18" t="s">
        <v>1505</v>
      </c>
    </row>
    <row r="734" spans="1:6">
      <c r="A734" s="8" t="s">
        <v>1506</v>
      </c>
      <c r="B734" s="8">
        <v>6</v>
      </c>
      <c r="C734" s="8">
        <v>56.6</v>
      </c>
      <c r="D734" s="8">
        <f t="shared" si="24"/>
        <v>0.30000000000000426</v>
      </c>
      <c r="E734" s="8">
        <f t="shared" si="23"/>
        <v>864.70000000000084</v>
      </c>
      <c r="F734" s="18" t="s">
        <v>1507</v>
      </c>
    </row>
    <row r="735" spans="1:6">
      <c r="A735" s="8" t="s">
        <v>1508</v>
      </c>
      <c r="B735" s="8">
        <v>6</v>
      </c>
      <c r="C735" s="8">
        <v>56.6</v>
      </c>
      <c r="D735" s="8">
        <f t="shared" si="24"/>
        <v>0</v>
      </c>
      <c r="E735" s="8">
        <f t="shared" si="23"/>
        <v>864.70000000000084</v>
      </c>
      <c r="F735" s="18" t="s">
        <v>1509</v>
      </c>
    </row>
    <row r="736" spans="1:6">
      <c r="A736" s="8" t="s">
        <v>1510</v>
      </c>
      <c r="B736" s="8">
        <v>6</v>
      </c>
      <c r="C736" s="8">
        <v>57.5</v>
      </c>
      <c r="D736" s="8">
        <f t="shared" si="24"/>
        <v>0.89999999999999858</v>
      </c>
      <c r="E736" s="8">
        <f t="shared" si="23"/>
        <v>865.60000000000082</v>
      </c>
      <c r="F736" s="18" t="s">
        <v>1511</v>
      </c>
    </row>
    <row r="737" spans="1:6">
      <c r="A737" s="8" t="s">
        <v>1512</v>
      </c>
      <c r="B737" s="8">
        <v>6</v>
      </c>
      <c r="C737" s="8">
        <v>58.2</v>
      </c>
      <c r="D737" s="8">
        <f t="shared" si="24"/>
        <v>0.70000000000000284</v>
      </c>
      <c r="E737" s="8">
        <f t="shared" si="23"/>
        <v>866.30000000000086</v>
      </c>
      <c r="F737" s="18" t="s">
        <v>108</v>
      </c>
    </row>
    <row r="738" spans="1:6">
      <c r="A738" s="8" t="s">
        <v>1513</v>
      </c>
      <c r="B738" s="8">
        <v>6</v>
      </c>
      <c r="C738" s="8">
        <v>59.2</v>
      </c>
      <c r="D738" s="8">
        <f t="shared" si="24"/>
        <v>1</v>
      </c>
      <c r="E738" s="8">
        <f t="shared" si="23"/>
        <v>867.30000000000086</v>
      </c>
      <c r="F738" s="18" t="s">
        <v>1514</v>
      </c>
    </row>
    <row r="739" spans="1:6">
      <c r="A739" s="8" t="s">
        <v>1515</v>
      </c>
      <c r="B739" s="8">
        <v>6</v>
      </c>
      <c r="C739" s="8">
        <v>59.5</v>
      </c>
      <c r="D739" s="8">
        <f t="shared" si="24"/>
        <v>0.29999999999999716</v>
      </c>
      <c r="E739" s="8">
        <f t="shared" si="23"/>
        <v>867.60000000000082</v>
      </c>
      <c r="F739" s="18" t="s">
        <v>1516</v>
      </c>
    </row>
    <row r="740" spans="1:6">
      <c r="A740" s="8" t="s">
        <v>1517</v>
      </c>
      <c r="B740" s="8">
        <v>6</v>
      </c>
      <c r="C740" s="8">
        <v>61.4</v>
      </c>
      <c r="D740" s="8">
        <f t="shared" si="24"/>
        <v>1.8999999999999986</v>
      </c>
      <c r="E740" s="8">
        <f t="shared" si="23"/>
        <v>869.5000000000008</v>
      </c>
      <c r="F740" s="18" t="s">
        <v>1518</v>
      </c>
    </row>
    <row r="741" spans="1:6">
      <c r="A741" s="8" t="s">
        <v>1519</v>
      </c>
      <c r="B741" s="8">
        <v>6</v>
      </c>
      <c r="C741" s="8">
        <v>61.8</v>
      </c>
      <c r="D741" s="8">
        <f t="shared" si="24"/>
        <v>0.39999999999999858</v>
      </c>
      <c r="E741" s="8">
        <f t="shared" si="23"/>
        <v>869.90000000000077</v>
      </c>
      <c r="F741" s="18" t="s">
        <v>59</v>
      </c>
    </row>
    <row r="742" spans="1:6">
      <c r="A742" s="8" t="s">
        <v>1520</v>
      </c>
      <c r="B742" s="8">
        <v>6</v>
      </c>
      <c r="C742" s="8">
        <v>70.400000000000006</v>
      </c>
      <c r="D742" s="8">
        <f t="shared" si="24"/>
        <v>8.6000000000000085</v>
      </c>
      <c r="E742" s="8">
        <f t="shared" si="23"/>
        <v>878.5000000000008</v>
      </c>
      <c r="F742" s="18" t="s">
        <v>1521</v>
      </c>
    </row>
    <row r="743" spans="1:6">
      <c r="A743" s="8" t="s">
        <v>1522</v>
      </c>
      <c r="B743" s="8">
        <v>6</v>
      </c>
      <c r="C743" s="8">
        <v>72.3</v>
      </c>
      <c r="D743" s="8">
        <f t="shared" si="24"/>
        <v>1.8999999999999915</v>
      </c>
      <c r="E743" s="8">
        <f t="shared" si="23"/>
        <v>880.40000000000077</v>
      </c>
      <c r="F743" s="18" t="s">
        <v>89</v>
      </c>
    </row>
    <row r="744" spans="1:6">
      <c r="A744" s="8" t="s">
        <v>1523</v>
      </c>
      <c r="B744" s="8">
        <v>6</v>
      </c>
      <c r="C744" s="8">
        <v>75.099999999999994</v>
      </c>
      <c r="D744" s="8">
        <f t="shared" si="24"/>
        <v>2.7999999999999972</v>
      </c>
      <c r="E744" s="8">
        <f t="shared" si="23"/>
        <v>883.20000000000073</v>
      </c>
      <c r="F744" s="18" t="s">
        <v>1524</v>
      </c>
    </row>
    <row r="745" spans="1:6">
      <c r="A745" s="8" t="s">
        <v>1525</v>
      </c>
      <c r="B745" s="8">
        <v>6</v>
      </c>
      <c r="C745" s="8">
        <v>75.8</v>
      </c>
      <c r="D745" s="8">
        <f t="shared" si="24"/>
        <v>0.70000000000000284</v>
      </c>
      <c r="E745" s="8">
        <f t="shared" si="23"/>
        <v>883.90000000000077</v>
      </c>
      <c r="F745" s="18" t="s">
        <v>1526</v>
      </c>
    </row>
    <row r="746" spans="1:6">
      <c r="A746" s="8" t="s">
        <v>1527</v>
      </c>
      <c r="B746" s="8">
        <v>6</v>
      </c>
      <c r="C746" s="8">
        <v>75.8</v>
      </c>
      <c r="D746" s="8">
        <f t="shared" si="24"/>
        <v>0</v>
      </c>
      <c r="E746" s="8">
        <f t="shared" si="23"/>
        <v>883.90000000000077</v>
      </c>
      <c r="F746" s="18" t="s">
        <v>1528</v>
      </c>
    </row>
    <row r="747" spans="1:6">
      <c r="A747" s="8" t="s">
        <v>1529</v>
      </c>
      <c r="B747" s="8">
        <v>6</v>
      </c>
      <c r="C747" s="8">
        <v>78.599999999999994</v>
      </c>
      <c r="D747" s="8">
        <f t="shared" si="24"/>
        <v>2.7999999999999972</v>
      </c>
      <c r="E747" s="8">
        <f t="shared" si="23"/>
        <v>886.70000000000073</v>
      </c>
      <c r="F747" s="18" t="s">
        <v>1530</v>
      </c>
    </row>
    <row r="748" spans="1:6">
      <c r="A748" s="8" t="s">
        <v>1531</v>
      </c>
      <c r="B748" s="8">
        <v>6</v>
      </c>
      <c r="C748" s="8">
        <v>86.2</v>
      </c>
      <c r="D748" s="8">
        <f t="shared" si="24"/>
        <v>7.6000000000000085</v>
      </c>
      <c r="E748" s="8">
        <f t="shared" si="23"/>
        <v>894.30000000000075</v>
      </c>
      <c r="F748" s="18" t="s">
        <v>1532</v>
      </c>
    </row>
    <row r="749" spans="1:6">
      <c r="A749" s="8" t="s">
        <v>1533</v>
      </c>
      <c r="B749" s="8">
        <v>6</v>
      </c>
      <c r="C749" s="8">
        <v>86.5</v>
      </c>
      <c r="D749" s="8">
        <f t="shared" si="24"/>
        <v>0.29999999999999716</v>
      </c>
      <c r="E749" s="8">
        <f t="shared" si="23"/>
        <v>894.6000000000007</v>
      </c>
      <c r="F749" s="18" t="s">
        <v>1534</v>
      </c>
    </row>
    <row r="750" spans="1:6">
      <c r="A750" s="8" t="s">
        <v>1535</v>
      </c>
      <c r="B750" s="8">
        <v>6</v>
      </c>
      <c r="C750" s="8">
        <v>86.7</v>
      </c>
      <c r="D750" s="8">
        <f t="shared" si="24"/>
        <v>0.20000000000000284</v>
      </c>
      <c r="E750" s="8">
        <f t="shared" si="23"/>
        <v>894.80000000000075</v>
      </c>
      <c r="F750" s="18" t="s">
        <v>1536</v>
      </c>
    </row>
    <row r="751" spans="1:6">
      <c r="A751" s="8" t="s">
        <v>1537</v>
      </c>
      <c r="B751" s="8">
        <v>6</v>
      </c>
      <c r="C751" s="8">
        <v>86.8</v>
      </c>
      <c r="D751" s="8">
        <f t="shared" si="24"/>
        <v>9.9999999999994316E-2</v>
      </c>
      <c r="E751" s="8">
        <f t="shared" si="23"/>
        <v>894.90000000000077</v>
      </c>
      <c r="F751" s="18" t="s">
        <v>1538</v>
      </c>
    </row>
    <row r="752" spans="1:6">
      <c r="A752" s="8" t="s">
        <v>1539</v>
      </c>
      <c r="B752" s="8">
        <v>6</v>
      </c>
      <c r="C752" s="8">
        <v>94</v>
      </c>
      <c r="D752" s="8">
        <f t="shared" si="24"/>
        <v>7.2000000000000028</v>
      </c>
      <c r="E752" s="8">
        <f t="shared" si="23"/>
        <v>902.10000000000082</v>
      </c>
      <c r="F752" s="18" t="s">
        <v>1540</v>
      </c>
    </row>
    <row r="753" spans="1:6">
      <c r="A753" s="8" t="s">
        <v>1541</v>
      </c>
      <c r="B753" s="8">
        <v>6</v>
      </c>
      <c r="C753" s="8">
        <v>94.1</v>
      </c>
      <c r="D753" s="8">
        <f t="shared" si="24"/>
        <v>9.9999999999994316E-2</v>
      </c>
      <c r="E753" s="8">
        <f t="shared" si="23"/>
        <v>902.20000000000084</v>
      </c>
      <c r="F753" s="18" t="s">
        <v>1542</v>
      </c>
    </row>
    <row r="754" spans="1:6">
      <c r="A754" s="8" t="s">
        <v>1543</v>
      </c>
      <c r="B754" s="8">
        <v>6</v>
      </c>
      <c r="C754" s="8">
        <v>95.7</v>
      </c>
      <c r="D754" s="8">
        <f t="shared" si="24"/>
        <v>1.6000000000000085</v>
      </c>
      <c r="E754" s="8">
        <f t="shared" si="23"/>
        <v>903.80000000000086</v>
      </c>
      <c r="F754" s="18" t="s">
        <v>1544</v>
      </c>
    </row>
    <row r="755" spans="1:6">
      <c r="A755" s="8" t="s">
        <v>1545</v>
      </c>
      <c r="B755" s="8">
        <v>6</v>
      </c>
      <c r="C755" s="8">
        <v>96.4</v>
      </c>
      <c r="D755" s="8">
        <f t="shared" si="24"/>
        <v>0.70000000000000284</v>
      </c>
      <c r="E755" s="8">
        <f t="shared" ref="E755:E818" si="25">D755+E754</f>
        <v>904.50000000000091</v>
      </c>
      <c r="F755" s="18" t="s">
        <v>29</v>
      </c>
    </row>
    <row r="756" spans="1:6">
      <c r="A756" s="8" t="s">
        <v>1546</v>
      </c>
      <c r="B756" s="8">
        <v>6</v>
      </c>
      <c r="C756" s="8">
        <v>97.3</v>
      </c>
      <c r="D756" s="8">
        <f t="shared" si="24"/>
        <v>0.89999999999999147</v>
      </c>
      <c r="E756" s="8">
        <f t="shared" si="25"/>
        <v>905.40000000000089</v>
      </c>
      <c r="F756" s="18" t="s">
        <v>1547</v>
      </c>
    </row>
    <row r="757" spans="1:6">
      <c r="A757" s="8" t="s">
        <v>1548</v>
      </c>
      <c r="B757" s="8">
        <v>6</v>
      </c>
      <c r="C757" s="8">
        <v>101</v>
      </c>
      <c r="D757" s="8">
        <f t="shared" si="24"/>
        <v>3.7000000000000028</v>
      </c>
      <c r="E757" s="8">
        <f t="shared" si="25"/>
        <v>909.10000000000093</v>
      </c>
      <c r="F757" s="18" t="s">
        <v>1549</v>
      </c>
    </row>
    <row r="758" spans="1:6">
      <c r="A758" s="8" t="s">
        <v>1550</v>
      </c>
      <c r="B758" s="8">
        <v>6</v>
      </c>
      <c r="C758" s="8">
        <v>106.6</v>
      </c>
      <c r="D758" s="8">
        <f t="shared" si="24"/>
        <v>5.5999999999999943</v>
      </c>
      <c r="E758" s="8">
        <f t="shared" si="25"/>
        <v>914.70000000000095</v>
      </c>
      <c r="F758" s="18" t="s">
        <v>1551</v>
      </c>
    </row>
    <row r="759" spans="1:6">
      <c r="A759" s="8" t="s">
        <v>1552</v>
      </c>
      <c r="B759" s="8">
        <v>6</v>
      </c>
      <c r="C759" s="8">
        <v>108.2</v>
      </c>
      <c r="D759" s="8">
        <f t="shared" si="24"/>
        <v>1.6000000000000085</v>
      </c>
      <c r="E759" s="8">
        <f t="shared" si="25"/>
        <v>916.30000000000098</v>
      </c>
      <c r="F759" s="18" t="s">
        <v>1553</v>
      </c>
    </row>
    <row r="760" spans="1:6">
      <c r="A760" s="8" t="s">
        <v>1554</v>
      </c>
      <c r="B760" s="8">
        <v>6</v>
      </c>
      <c r="C760" s="8">
        <v>108.3</v>
      </c>
      <c r="D760" s="8">
        <f t="shared" si="24"/>
        <v>9.9999999999994316E-2</v>
      </c>
      <c r="E760" s="8">
        <f t="shared" si="25"/>
        <v>916.400000000001</v>
      </c>
      <c r="F760" s="18" t="s">
        <v>1555</v>
      </c>
    </row>
    <row r="761" spans="1:6">
      <c r="A761" s="8" t="s">
        <v>1556</v>
      </c>
      <c r="B761" s="8">
        <v>6</v>
      </c>
      <c r="C761" s="8">
        <v>109.7</v>
      </c>
      <c r="D761" s="8">
        <f t="shared" si="24"/>
        <v>1.4000000000000057</v>
      </c>
      <c r="E761" s="8">
        <f t="shared" si="25"/>
        <v>917.80000000000098</v>
      </c>
      <c r="F761" s="18" t="s">
        <v>1557</v>
      </c>
    </row>
    <row r="762" spans="1:6">
      <c r="A762" s="8" t="s">
        <v>1558</v>
      </c>
      <c r="B762" s="8">
        <v>7</v>
      </c>
      <c r="C762" s="8">
        <v>0</v>
      </c>
      <c r="D762" s="8">
        <f t="shared" si="24"/>
        <v>-109.7</v>
      </c>
      <c r="E762" s="8">
        <f>C762+E761</f>
        <v>917.80000000000098</v>
      </c>
      <c r="F762" s="18" t="s">
        <v>1559</v>
      </c>
    </row>
    <row r="763" spans="1:6">
      <c r="A763" s="8" t="s">
        <v>1560</v>
      </c>
      <c r="B763" s="8">
        <v>7</v>
      </c>
      <c r="C763" s="8">
        <v>7</v>
      </c>
      <c r="D763" s="8">
        <f t="shared" si="24"/>
        <v>7</v>
      </c>
      <c r="E763" s="8">
        <f t="shared" si="25"/>
        <v>924.80000000000098</v>
      </c>
      <c r="F763" s="18" t="s">
        <v>1561</v>
      </c>
    </row>
    <row r="764" spans="1:6">
      <c r="A764" s="8" t="s">
        <v>1562</v>
      </c>
      <c r="B764" s="8">
        <v>7</v>
      </c>
      <c r="C764" s="8">
        <v>21.8</v>
      </c>
      <c r="D764" s="8">
        <f t="shared" si="24"/>
        <v>14.8</v>
      </c>
      <c r="E764" s="8">
        <f t="shared" si="25"/>
        <v>939.60000000000093</v>
      </c>
      <c r="F764" s="18" t="s">
        <v>30</v>
      </c>
    </row>
    <row r="765" spans="1:6">
      <c r="A765" s="8" t="s">
        <v>1563</v>
      </c>
      <c r="B765" s="8">
        <v>7</v>
      </c>
      <c r="C765" s="8">
        <v>26.3</v>
      </c>
      <c r="D765" s="8">
        <f t="shared" si="24"/>
        <v>4.5</v>
      </c>
      <c r="E765" s="8">
        <f t="shared" si="25"/>
        <v>944.10000000000093</v>
      </c>
      <c r="F765" s="18" t="s">
        <v>90</v>
      </c>
    </row>
    <row r="766" spans="1:6">
      <c r="A766" s="8" t="s">
        <v>1564</v>
      </c>
      <c r="B766" s="8">
        <v>7</v>
      </c>
      <c r="C766" s="8">
        <v>28.4</v>
      </c>
      <c r="D766" s="8">
        <f t="shared" si="24"/>
        <v>2.0999999999999979</v>
      </c>
      <c r="E766" s="8">
        <f t="shared" si="25"/>
        <v>946.20000000000095</v>
      </c>
      <c r="F766" s="18" t="s">
        <v>1565</v>
      </c>
    </row>
    <row r="767" spans="1:6">
      <c r="A767" s="8" t="s">
        <v>1566</v>
      </c>
      <c r="B767" s="8">
        <v>7</v>
      </c>
      <c r="C767" s="8">
        <v>39.9</v>
      </c>
      <c r="D767" s="8">
        <f t="shared" si="24"/>
        <v>11.5</v>
      </c>
      <c r="E767" s="8">
        <f t="shared" si="25"/>
        <v>957.70000000000095</v>
      </c>
      <c r="F767" s="18" t="s">
        <v>1567</v>
      </c>
    </row>
    <row r="768" spans="1:6">
      <c r="A768" s="8" t="s">
        <v>1568</v>
      </c>
      <c r="B768" s="8">
        <v>7</v>
      </c>
      <c r="C768" s="8">
        <v>43.9</v>
      </c>
      <c r="D768" s="8">
        <f t="shared" si="24"/>
        <v>4</v>
      </c>
      <c r="E768" s="8">
        <f t="shared" si="25"/>
        <v>961.70000000000095</v>
      </c>
      <c r="F768" s="18" t="s">
        <v>1569</v>
      </c>
    </row>
    <row r="769" spans="1:6">
      <c r="A769" s="8" t="s">
        <v>1570</v>
      </c>
      <c r="B769" s="8">
        <v>7</v>
      </c>
      <c r="C769" s="8">
        <v>44.7</v>
      </c>
      <c r="D769" s="8">
        <f t="shared" si="24"/>
        <v>0.80000000000000426</v>
      </c>
      <c r="E769" s="8">
        <f t="shared" si="25"/>
        <v>962.50000000000091</v>
      </c>
      <c r="F769" s="18" t="s">
        <v>1571</v>
      </c>
    </row>
    <row r="770" spans="1:6">
      <c r="A770" s="8" t="s">
        <v>1572</v>
      </c>
      <c r="B770" s="8">
        <v>7</v>
      </c>
      <c r="C770" s="8">
        <v>44.7</v>
      </c>
      <c r="D770" s="8">
        <f t="shared" si="24"/>
        <v>0</v>
      </c>
      <c r="E770" s="8">
        <f t="shared" si="25"/>
        <v>962.50000000000091</v>
      </c>
      <c r="F770" s="18" t="s">
        <v>1573</v>
      </c>
    </row>
    <row r="771" spans="1:6">
      <c r="A771" s="8" t="s">
        <v>1574</v>
      </c>
      <c r="B771" s="8">
        <v>7</v>
      </c>
      <c r="C771" s="8">
        <v>45.8</v>
      </c>
      <c r="D771" s="8">
        <f t="shared" si="24"/>
        <v>1.0999999999999943</v>
      </c>
      <c r="E771" s="8">
        <f t="shared" si="25"/>
        <v>963.60000000000093</v>
      </c>
      <c r="F771" s="18" t="s">
        <v>1575</v>
      </c>
    </row>
    <row r="772" spans="1:6">
      <c r="A772" s="8" t="s">
        <v>1576</v>
      </c>
      <c r="B772" s="8">
        <v>7</v>
      </c>
      <c r="C772" s="8">
        <v>47.8</v>
      </c>
      <c r="D772" s="8">
        <f t="shared" ref="D772:D835" si="26">C772-C771</f>
        <v>2</v>
      </c>
      <c r="E772" s="8">
        <f t="shared" si="25"/>
        <v>965.60000000000093</v>
      </c>
      <c r="F772" s="18" t="s">
        <v>1577</v>
      </c>
    </row>
    <row r="773" spans="1:6">
      <c r="A773" s="8" t="s">
        <v>1578</v>
      </c>
      <c r="B773" s="8">
        <v>7</v>
      </c>
      <c r="C773" s="8">
        <v>48.1</v>
      </c>
      <c r="D773" s="8">
        <f t="shared" si="26"/>
        <v>0.30000000000000426</v>
      </c>
      <c r="E773" s="8">
        <f t="shared" si="25"/>
        <v>965.90000000000089</v>
      </c>
      <c r="F773" s="18" t="s">
        <v>1579</v>
      </c>
    </row>
    <row r="774" spans="1:6">
      <c r="A774" s="8" t="s">
        <v>1580</v>
      </c>
      <c r="B774" s="8">
        <v>7</v>
      </c>
      <c r="C774" s="8">
        <v>48.2</v>
      </c>
      <c r="D774" s="8">
        <f t="shared" si="26"/>
        <v>0.10000000000000142</v>
      </c>
      <c r="E774" s="8">
        <f t="shared" si="25"/>
        <v>966.00000000000091</v>
      </c>
      <c r="F774" s="18" t="s">
        <v>1581</v>
      </c>
    </row>
    <row r="775" spans="1:6">
      <c r="A775" s="8" t="s">
        <v>1582</v>
      </c>
      <c r="B775" s="8">
        <v>7</v>
      </c>
      <c r="C775" s="8">
        <v>48.4</v>
      </c>
      <c r="D775" s="8">
        <f t="shared" si="26"/>
        <v>0.19999999999999574</v>
      </c>
      <c r="E775" s="8">
        <f t="shared" si="25"/>
        <v>966.20000000000095</v>
      </c>
      <c r="F775" s="18" t="s">
        <v>1583</v>
      </c>
    </row>
    <row r="776" spans="1:6">
      <c r="A776" s="8" t="s">
        <v>1584</v>
      </c>
      <c r="B776" s="8">
        <v>7</v>
      </c>
      <c r="C776" s="8">
        <v>49.1</v>
      </c>
      <c r="D776" s="8">
        <f t="shared" si="26"/>
        <v>0.70000000000000284</v>
      </c>
      <c r="E776" s="8">
        <f t="shared" si="25"/>
        <v>966.900000000001</v>
      </c>
      <c r="F776" s="18" t="s">
        <v>1585</v>
      </c>
    </row>
    <row r="777" spans="1:6">
      <c r="A777" s="8" t="s">
        <v>1586</v>
      </c>
      <c r="B777" s="8">
        <v>7</v>
      </c>
      <c r="C777" s="8">
        <v>49.1</v>
      </c>
      <c r="D777" s="8">
        <f t="shared" si="26"/>
        <v>0</v>
      </c>
      <c r="E777" s="8">
        <f t="shared" si="25"/>
        <v>966.900000000001</v>
      </c>
      <c r="F777" s="18" t="s">
        <v>1587</v>
      </c>
    </row>
    <row r="778" spans="1:6">
      <c r="A778" s="8" t="s">
        <v>1588</v>
      </c>
      <c r="B778" s="8">
        <v>7</v>
      </c>
      <c r="C778" s="8">
        <v>49.1</v>
      </c>
      <c r="D778" s="8">
        <f t="shared" si="26"/>
        <v>0</v>
      </c>
      <c r="E778" s="8">
        <f t="shared" si="25"/>
        <v>966.900000000001</v>
      </c>
      <c r="F778" s="18" t="s">
        <v>1589</v>
      </c>
    </row>
    <row r="779" spans="1:6">
      <c r="A779" s="8" t="s">
        <v>1590</v>
      </c>
      <c r="B779" s="8">
        <v>7</v>
      </c>
      <c r="C779" s="8">
        <v>49.1</v>
      </c>
      <c r="D779" s="8">
        <f t="shared" si="26"/>
        <v>0</v>
      </c>
      <c r="E779" s="8">
        <f t="shared" si="25"/>
        <v>966.900000000001</v>
      </c>
      <c r="F779" s="18" t="s">
        <v>1591</v>
      </c>
    </row>
    <row r="780" spans="1:6">
      <c r="A780" s="8" t="s">
        <v>1592</v>
      </c>
      <c r="B780" s="8">
        <v>7</v>
      </c>
      <c r="C780" s="8">
        <v>49.1</v>
      </c>
      <c r="D780" s="8">
        <f t="shared" si="26"/>
        <v>0</v>
      </c>
      <c r="E780" s="8">
        <f t="shared" si="25"/>
        <v>966.900000000001</v>
      </c>
      <c r="F780" s="18" t="s">
        <v>1593</v>
      </c>
    </row>
    <row r="781" spans="1:6">
      <c r="A781" s="8" t="s">
        <v>1594</v>
      </c>
      <c r="B781" s="8">
        <v>7</v>
      </c>
      <c r="C781" s="8">
        <v>49.1</v>
      </c>
      <c r="D781" s="8">
        <f t="shared" si="26"/>
        <v>0</v>
      </c>
      <c r="E781" s="8">
        <f t="shared" si="25"/>
        <v>966.900000000001</v>
      </c>
      <c r="F781" s="18" t="s">
        <v>1595</v>
      </c>
    </row>
    <row r="782" spans="1:6">
      <c r="A782" s="8" t="s">
        <v>1596</v>
      </c>
      <c r="B782" s="8">
        <v>7</v>
      </c>
      <c r="C782" s="8">
        <v>49.1</v>
      </c>
      <c r="D782" s="8">
        <f t="shared" si="26"/>
        <v>0</v>
      </c>
      <c r="E782" s="8">
        <f t="shared" si="25"/>
        <v>966.900000000001</v>
      </c>
      <c r="F782" s="18" t="s">
        <v>1597</v>
      </c>
    </row>
    <row r="783" spans="1:6">
      <c r="A783" s="8" t="s">
        <v>1598</v>
      </c>
      <c r="B783" s="8">
        <v>7</v>
      </c>
      <c r="C783" s="8">
        <v>49.2</v>
      </c>
      <c r="D783" s="8">
        <f t="shared" si="26"/>
        <v>0.10000000000000142</v>
      </c>
      <c r="E783" s="8">
        <f t="shared" si="25"/>
        <v>967.00000000000102</v>
      </c>
      <c r="F783" s="18" t="s">
        <v>1599</v>
      </c>
    </row>
    <row r="784" spans="1:6">
      <c r="A784" s="8" t="s">
        <v>1600</v>
      </c>
      <c r="B784" s="8">
        <v>7</v>
      </c>
      <c r="C784" s="8">
        <v>49.2</v>
      </c>
      <c r="D784" s="8">
        <f t="shared" si="26"/>
        <v>0</v>
      </c>
      <c r="E784" s="8">
        <f t="shared" si="25"/>
        <v>967.00000000000102</v>
      </c>
      <c r="F784" s="18" t="s">
        <v>1601</v>
      </c>
    </row>
    <row r="785" spans="1:6">
      <c r="A785" s="8" t="s">
        <v>1602</v>
      </c>
      <c r="B785" s="8">
        <v>7</v>
      </c>
      <c r="C785" s="8">
        <v>49.2</v>
      </c>
      <c r="D785" s="8">
        <f t="shared" si="26"/>
        <v>0</v>
      </c>
      <c r="E785" s="8">
        <f t="shared" si="25"/>
        <v>967.00000000000102</v>
      </c>
      <c r="F785" s="18" t="s">
        <v>1603</v>
      </c>
    </row>
    <row r="786" spans="1:6">
      <c r="A786" s="8" t="s">
        <v>1604</v>
      </c>
      <c r="B786" s="8">
        <v>7</v>
      </c>
      <c r="C786" s="8">
        <v>49.2</v>
      </c>
      <c r="D786" s="8">
        <f t="shared" si="26"/>
        <v>0</v>
      </c>
      <c r="E786" s="8">
        <f t="shared" si="25"/>
        <v>967.00000000000102</v>
      </c>
      <c r="F786" s="18" t="s">
        <v>1605</v>
      </c>
    </row>
    <row r="787" spans="1:6">
      <c r="A787" s="8" t="s">
        <v>1606</v>
      </c>
      <c r="B787" s="8">
        <v>7</v>
      </c>
      <c r="C787" s="8">
        <v>49.2</v>
      </c>
      <c r="D787" s="8">
        <f t="shared" si="26"/>
        <v>0</v>
      </c>
      <c r="E787" s="8">
        <f t="shared" si="25"/>
        <v>967.00000000000102</v>
      </c>
      <c r="F787" s="18" t="s">
        <v>1607</v>
      </c>
    </row>
    <row r="788" spans="1:6">
      <c r="A788" s="8" t="s">
        <v>1608</v>
      </c>
      <c r="B788" s="8">
        <v>7</v>
      </c>
      <c r="C788" s="8">
        <v>49.4</v>
      </c>
      <c r="D788" s="8">
        <f t="shared" si="26"/>
        <v>0.19999999999999574</v>
      </c>
      <c r="E788" s="8">
        <f t="shared" si="25"/>
        <v>967.20000000000107</v>
      </c>
      <c r="F788" s="18" t="s">
        <v>1609</v>
      </c>
    </row>
    <row r="789" spans="1:6">
      <c r="A789" s="8" t="s">
        <v>1610</v>
      </c>
      <c r="B789" s="8">
        <v>7</v>
      </c>
      <c r="C789" s="8">
        <v>49.5</v>
      </c>
      <c r="D789" s="8">
        <f t="shared" si="26"/>
        <v>0.10000000000000142</v>
      </c>
      <c r="E789" s="8">
        <f t="shared" si="25"/>
        <v>967.30000000000109</v>
      </c>
      <c r="F789" s="18" t="s">
        <v>1611</v>
      </c>
    </row>
    <row r="790" spans="1:6">
      <c r="A790" s="8" t="s">
        <v>1612</v>
      </c>
      <c r="B790" s="8">
        <v>7</v>
      </c>
      <c r="C790" s="8">
        <v>49.5</v>
      </c>
      <c r="D790" s="8">
        <f t="shared" si="26"/>
        <v>0</v>
      </c>
      <c r="E790" s="8">
        <f t="shared" si="25"/>
        <v>967.30000000000109</v>
      </c>
      <c r="F790" s="18" t="s">
        <v>1613</v>
      </c>
    </row>
    <row r="791" spans="1:6">
      <c r="A791" s="8" t="s">
        <v>1614</v>
      </c>
      <c r="B791" s="8">
        <v>7</v>
      </c>
      <c r="C791" s="8">
        <v>50</v>
      </c>
      <c r="D791" s="8">
        <f t="shared" si="26"/>
        <v>0.5</v>
      </c>
      <c r="E791" s="8">
        <f t="shared" si="25"/>
        <v>967.80000000000109</v>
      </c>
      <c r="F791" s="18" t="s">
        <v>1615</v>
      </c>
    </row>
    <row r="792" spans="1:6">
      <c r="A792" s="8" t="s">
        <v>1616</v>
      </c>
      <c r="B792" s="8">
        <v>7</v>
      </c>
      <c r="C792" s="8">
        <v>50.2</v>
      </c>
      <c r="D792" s="8">
        <f t="shared" si="26"/>
        <v>0.20000000000000284</v>
      </c>
      <c r="E792" s="8">
        <f t="shared" si="25"/>
        <v>968.00000000000114</v>
      </c>
      <c r="F792" s="18" t="s">
        <v>60</v>
      </c>
    </row>
    <row r="793" spans="1:6">
      <c r="A793" s="8" t="s">
        <v>1617</v>
      </c>
      <c r="B793" s="8">
        <v>7</v>
      </c>
      <c r="C793" s="8">
        <v>50.7</v>
      </c>
      <c r="D793" s="8">
        <f t="shared" si="26"/>
        <v>0.5</v>
      </c>
      <c r="E793" s="8">
        <f t="shared" si="25"/>
        <v>968.50000000000114</v>
      </c>
      <c r="F793" s="18" t="s">
        <v>1618</v>
      </c>
    </row>
    <row r="794" spans="1:6">
      <c r="A794" s="8" t="s">
        <v>1619</v>
      </c>
      <c r="B794" s="8">
        <v>7</v>
      </c>
      <c r="C794" s="8">
        <v>51.2</v>
      </c>
      <c r="D794" s="8">
        <f t="shared" si="26"/>
        <v>0.5</v>
      </c>
      <c r="E794" s="8">
        <f t="shared" si="25"/>
        <v>969.00000000000114</v>
      </c>
      <c r="F794" s="18" t="s">
        <v>1620</v>
      </c>
    </row>
    <row r="795" spans="1:6">
      <c r="A795" s="8" t="s">
        <v>1621</v>
      </c>
      <c r="B795" s="8">
        <v>7</v>
      </c>
      <c r="C795" s="8">
        <v>61.4</v>
      </c>
      <c r="D795" s="8">
        <f t="shared" si="26"/>
        <v>10.199999999999996</v>
      </c>
      <c r="E795" s="8">
        <f t="shared" si="25"/>
        <v>979.20000000000118</v>
      </c>
      <c r="F795" s="18" t="s">
        <v>1622</v>
      </c>
    </row>
    <row r="796" spans="1:6">
      <c r="A796" s="8" t="s">
        <v>1623</v>
      </c>
      <c r="B796" s="8">
        <v>7</v>
      </c>
      <c r="C796" s="8">
        <v>63.2</v>
      </c>
      <c r="D796" s="8">
        <f t="shared" si="26"/>
        <v>1.8000000000000043</v>
      </c>
      <c r="E796" s="8">
        <f t="shared" si="25"/>
        <v>981.00000000000114</v>
      </c>
      <c r="F796" s="18" t="s">
        <v>1624</v>
      </c>
    </row>
    <row r="797" spans="1:6">
      <c r="A797" s="8" t="s">
        <v>1625</v>
      </c>
      <c r="B797" s="8">
        <v>7</v>
      </c>
      <c r="C797" s="8">
        <v>63.4</v>
      </c>
      <c r="D797" s="8">
        <f t="shared" si="26"/>
        <v>0.19999999999999574</v>
      </c>
      <c r="E797" s="8">
        <f t="shared" si="25"/>
        <v>981.20000000000118</v>
      </c>
      <c r="F797" s="18" t="s">
        <v>1626</v>
      </c>
    </row>
    <row r="798" spans="1:6">
      <c r="A798" s="8" t="s">
        <v>1627</v>
      </c>
      <c r="B798" s="8">
        <v>7</v>
      </c>
      <c r="C798" s="8">
        <v>63.7</v>
      </c>
      <c r="D798" s="8">
        <f t="shared" si="26"/>
        <v>0.30000000000000426</v>
      </c>
      <c r="E798" s="8">
        <f t="shared" si="25"/>
        <v>981.50000000000114</v>
      </c>
      <c r="F798" s="18" t="s">
        <v>1628</v>
      </c>
    </row>
    <row r="799" spans="1:6">
      <c r="A799" s="8" t="s">
        <v>1629</v>
      </c>
      <c r="B799" s="8">
        <v>7</v>
      </c>
      <c r="C799" s="8">
        <v>63.7</v>
      </c>
      <c r="D799" s="8">
        <f t="shared" si="26"/>
        <v>0</v>
      </c>
      <c r="E799" s="8">
        <f t="shared" si="25"/>
        <v>981.50000000000114</v>
      </c>
      <c r="F799" s="18" t="s">
        <v>11</v>
      </c>
    </row>
    <row r="800" spans="1:6">
      <c r="A800" s="8" t="s">
        <v>1630</v>
      </c>
      <c r="B800" s="8">
        <v>7</v>
      </c>
      <c r="C800" s="8">
        <v>64.900000000000006</v>
      </c>
      <c r="D800" s="8">
        <f t="shared" si="26"/>
        <v>1.2000000000000028</v>
      </c>
      <c r="E800" s="8">
        <f t="shared" si="25"/>
        <v>982.70000000000118</v>
      </c>
      <c r="F800" s="18" t="s">
        <v>1631</v>
      </c>
    </row>
    <row r="801" spans="1:6">
      <c r="A801" s="8" t="s">
        <v>1632</v>
      </c>
      <c r="B801" s="8">
        <v>7</v>
      </c>
      <c r="C801" s="8">
        <v>69.8</v>
      </c>
      <c r="D801" s="8">
        <f t="shared" si="26"/>
        <v>4.8999999999999915</v>
      </c>
      <c r="E801" s="8">
        <f t="shared" si="25"/>
        <v>987.60000000000116</v>
      </c>
      <c r="F801" s="18" t="s">
        <v>1633</v>
      </c>
    </row>
    <row r="802" spans="1:6">
      <c r="A802" s="8" t="s">
        <v>1634</v>
      </c>
      <c r="B802" s="8">
        <v>7</v>
      </c>
      <c r="C802" s="8">
        <v>69.8</v>
      </c>
      <c r="D802" s="8">
        <f t="shared" si="26"/>
        <v>0</v>
      </c>
      <c r="E802" s="8">
        <f t="shared" si="25"/>
        <v>987.60000000000116</v>
      </c>
      <c r="F802" s="18" t="s">
        <v>91</v>
      </c>
    </row>
    <row r="803" spans="1:6">
      <c r="A803" s="8" t="s">
        <v>1635</v>
      </c>
      <c r="B803" s="8">
        <v>7</v>
      </c>
      <c r="C803" s="8">
        <v>69.8</v>
      </c>
      <c r="D803" s="8">
        <f t="shared" si="26"/>
        <v>0</v>
      </c>
      <c r="E803" s="8">
        <f t="shared" si="25"/>
        <v>987.60000000000116</v>
      </c>
      <c r="F803" s="18" t="s">
        <v>1636</v>
      </c>
    </row>
    <row r="804" spans="1:6">
      <c r="A804" s="8" t="s">
        <v>1637</v>
      </c>
      <c r="B804" s="8">
        <v>7</v>
      </c>
      <c r="C804" s="8">
        <v>71.2</v>
      </c>
      <c r="D804" s="8">
        <f t="shared" si="26"/>
        <v>1.4000000000000057</v>
      </c>
      <c r="E804" s="8">
        <f t="shared" si="25"/>
        <v>989.00000000000114</v>
      </c>
      <c r="F804" s="18" t="s">
        <v>1638</v>
      </c>
    </row>
    <row r="805" spans="1:6">
      <c r="A805" s="8" t="s">
        <v>1639</v>
      </c>
      <c r="B805" s="8">
        <v>7</v>
      </c>
      <c r="C805" s="8">
        <v>71.5</v>
      </c>
      <c r="D805" s="8">
        <f t="shared" si="26"/>
        <v>0.29999999999999716</v>
      </c>
      <c r="E805" s="8">
        <f t="shared" si="25"/>
        <v>989.30000000000109</v>
      </c>
      <c r="F805" s="18" t="s">
        <v>1640</v>
      </c>
    </row>
    <row r="806" spans="1:6">
      <c r="A806" s="8" t="s">
        <v>1641</v>
      </c>
      <c r="B806" s="8">
        <v>7</v>
      </c>
      <c r="C806" s="8">
        <v>72.2</v>
      </c>
      <c r="D806" s="8">
        <f t="shared" si="26"/>
        <v>0.70000000000000284</v>
      </c>
      <c r="E806" s="8">
        <f t="shared" si="25"/>
        <v>990.00000000000114</v>
      </c>
      <c r="F806" s="18" t="s">
        <v>1642</v>
      </c>
    </row>
    <row r="807" spans="1:6">
      <c r="A807" s="8" t="s">
        <v>1643</v>
      </c>
      <c r="B807" s="8">
        <v>7</v>
      </c>
      <c r="C807" s="8">
        <v>72.7</v>
      </c>
      <c r="D807" s="8">
        <f t="shared" si="26"/>
        <v>0.5</v>
      </c>
      <c r="E807" s="8">
        <f t="shared" si="25"/>
        <v>990.50000000000114</v>
      </c>
      <c r="F807" s="18" t="s">
        <v>1644</v>
      </c>
    </row>
    <row r="808" spans="1:6">
      <c r="A808" s="8" t="s">
        <v>1645</v>
      </c>
      <c r="B808" s="8">
        <v>7</v>
      </c>
      <c r="C808" s="8">
        <v>72.7</v>
      </c>
      <c r="D808" s="8">
        <f t="shared" si="26"/>
        <v>0</v>
      </c>
      <c r="E808" s="8">
        <f t="shared" si="25"/>
        <v>990.50000000000114</v>
      </c>
      <c r="F808" s="18" t="s">
        <v>1646</v>
      </c>
    </row>
    <row r="809" spans="1:6">
      <c r="A809" s="8" t="s">
        <v>1647</v>
      </c>
      <c r="B809" s="8">
        <v>7</v>
      </c>
      <c r="C809" s="8">
        <v>73.3</v>
      </c>
      <c r="D809" s="8">
        <f t="shared" si="26"/>
        <v>0.59999999999999432</v>
      </c>
      <c r="E809" s="8">
        <f t="shared" si="25"/>
        <v>991.10000000000116</v>
      </c>
      <c r="F809" s="18" t="s">
        <v>1648</v>
      </c>
    </row>
    <row r="810" spans="1:6">
      <c r="A810" s="8" t="s">
        <v>1649</v>
      </c>
      <c r="B810" s="8">
        <v>7</v>
      </c>
      <c r="C810" s="8">
        <v>73.400000000000006</v>
      </c>
      <c r="D810" s="8">
        <f t="shared" si="26"/>
        <v>0.10000000000000853</v>
      </c>
      <c r="E810" s="8">
        <f t="shared" si="25"/>
        <v>991.20000000000118</v>
      </c>
      <c r="F810" s="18" t="s">
        <v>1650</v>
      </c>
    </row>
    <row r="811" spans="1:6">
      <c r="A811" s="8" t="s">
        <v>1651</v>
      </c>
      <c r="B811" s="8">
        <v>7</v>
      </c>
      <c r="C811" s="8">
        <v>75.3</v>
      </c>
      <c r="D811" s="8">
        <f t="shared" si="26"/>
        <v>1.8999999999999915</v>
      </c>
      <c r="E811" s="8">
        <f t="shared" si="25"/>
        <v>993.10000000000116</v>
      </c>
      <c r="F811" s="18" t="s">
        <v>1652</v>
      </c>
    </row>
    <row r="812" spans="1:6">
      <c r="A812" s="8" t="s">
        <v>1653</v>
      </c>
      <c r="B812" s="8">
        <v>7</v>
      </c>
      <c r="C812" s="8">
        <v>76.2</v>
      </c>
      <c r="D812" s="8">
        <f t="shared" si="26"/>
        <v>0.90000000000000568</v>
      </c>
      <c r="E812" s="8">
        <f t="shared" si="25"/>
        <v>994.00000000000114</v>
      </c>
      <c r="F812" s="18" t="s">
        <v>1654</v>
      </c>
    </row>
    <row r="813" spans="1:6">
      <c r="A813" s="8" t="s">
        <v>1655</v>
      </c>
      <c r="B813" s="8">
        <v>7</v>
      </c>
      <c r="C813" s="8">
        <v>76.5</v>
      </c>
      <c r="D813" s="8">
        <f t="shared" si="26"/>
        <v>0.29999999999999716</v>
      </c>
      <c r="E813" s="8">
        <f t="shared" si="25"/>
        <v>994.30000000000109</v>
      </c>
      <c r="F813" s="18" t="s">
        <v>61</v>
      </c>
    </row>
    <row r="814" spans="1:6">
      <c r="A814" s="8" t="s">
        <v>1656</v>
      </c>
      <c r="B814" s="8">
        <v>7</v>
      </c>
      <c r="C814" s="8">
        <v>76.5</v>
      </c>
      <c r="D814" s="8">
        <f t="shared" si="26"/>
        <v>0</v>
      </c>
      <c r="E814" s="8">
        <f t="shared" si="25"/>
        <v>994.30000000000109</v>
      </c>
      <c r="F814" s="18" t="s">
        <v>1657</v>
      </c>
    </row>
    <row r="815" spans="1:6">
      <c r="A815" s="8" t="s">
        <v>1658</v>
      </c>
      <c r="B815" s="8">
        <v>7</v>
      </c>
      <c r="C815" s="8">
        <v>77</v>
      </c>
      <c r="D815" s="8">
        <f t="shared" si="26"/>
        <v>0.5</v>
      </c>
      <c r="E815" s="8">
        <f t="shared" si="25"/>
        <v>994.80000000000109</v>
      </c>
      <c r="F815" s="18" t="s">
        <v>1659</v>
      </c>
    </row>
    <row r="816" spans="1:6">
      <c r="A816" s="8" t="s">
        <v>1660</v>
      </c>
      <c r="B816" s="8">
        <v>7</v>
      </c>
      <c r="C816" s="8">
        <v>81.099999999999994</v>
      </c>
      <c r="D816" s="8">
        <f t="shared" si="26"/>
        <v>4.0999999999999943</v>
      </c>
      <c r="E816" s="8">
        <f t="shared" si="25"/>
        <v>998.90000000000111</v>
      </c>
      <c r="F816" s="18" t="s">
        <v>1661</v>
      </c>
    </row>
    <row r="817" spans="1:6">
      <c r="A817" s="8" t="s">
        <v>1662</v>
      </c>
      <c r="B817" s="8">
        <v>7</v>
      </c>
      <c r="C817" s="8">
        <v>81.2</v>
      </c>
      <c r="D817" s="8">
        <f t="shared" si="26"/>
        <v>0.10000000000000853</v>
      </c>
      <c r="E817" s="8">
        <f t="shared" si="25"/>
        <v>999.00000000000114</v>
      </c>
      <c r="F817" s="18" t="s">
        <v>1663</v>
      </c>
    </row>
    <row r="818" spans="1:6">
      <c r="A818" s="8" t="s">
        <v>1664</v>
      </c>
      <c r="B818" s="8">
        <v>7</v>
      </c>
      <c r="C818" s="8">
        <v>89.4</v>
      </c>
      <c r="D818" s="8">
        <f t="shared" si="26"/>
        <v>8.2000000000000028</v>
      </c>
      <c r="E818" s="8">
        <f t="shared" si="25"/>
        <v>1007.2000000000012</v>
      </c>
      <c r="F818" s="18" t="s">
        <v>1665</v>
      </c>
    </row>
    <row r="819" spans="1:6">
      <c r="A819" s="8" t="s">
        <v>1666</v>
      </c>
      <c r="B819" s="8">
        <v>7</v>
      </c>
      <c r="C819" s="8">
        <v>92.2</v>
      </c>
      <c r="D819" s="8">
        <f t="shared" si="26"/>
        <v>2.7999999999999972</v>
      </c>
      <c r="E819" s="8">
        <f t="shared" ref="E819:E882" si="27">D819+E818</f>
        <v>1010.0000000000011</v>
      </c>
      <c r="F819" s="18" t="s">
        <v>1667</v>
      </c>
    </row>
    <row r="820" spans="1:6">
      <c r="A820" s="8" t="s">
        <v>1668</v>
      </c>
      <c r="B820" s="8">
        <v>7</v>
      </c>
      <c r="C820" s="8">
        <v>92.2</v>
      </c>
      <c r="D820" s="8">
        <f t="shared" si="26"/>
        <v>0</v>
      </c>
      <c r="E820" s="8">
        <f t="shared" si="27"/>
        <v>1010.0000000000011</v>
      </c>
      <c r="F820" s="18" t="s">
        <v>1669</v>
      </c>
    </row>
    <row r="821" spans="1:6">
      <c r="A821" s="8" t="s">
        <v>1670</v>
      </c>
      <c r="B821" s="8">
        <v>7</v>
      </c>
      <c r="C821" s="8">
        <v>95.2</v>
      </c>
      <c r="D821" s="8">
        <f t="shared" si="26"/>
        <v>3</v>
      </c>
      <c r="E821" s="8">
        <f t="shared" si="27"/>
        <v>1013.0000000000011</v>
      </c>
      <c r="F821" s="18" t="s">
        <v>1671</v>
      </c>
    </row>
    <row r="822" spans="1:6">
      <c r="A822" s="8" t="s">
        <v>1672</v>
      </c>
      <c r="B822" s="8">
        <v>7</v>
      </c>
      <c r="C822" s="8">
        <v>105.2</v>
      </c>
      <c r="D822" s="8">
        <f t="shared" si="26"/>
        <v>10</v>
      </c>
      <c r="E822" s="8">
        <f t="shared" si="27"/>
        <v>1023.0000000000011</v>
      </c>
      <c r="F822" s="18" t="s">
        <v>1673</v>
      </c>
    </row>
    <row r="823" spans="1:6">
      <c r="A823" s="8" t="s">
        <v>1674</v>
      </c>
      <c r="B823" s="8">
        <v>7</v>
      </c>
      <c r="C823" s="8">
        <v>110.7</v>
      </c>
      <c r="D823" s="8">
        <f t="shared" si="26"/>
        <v>5.5</v>
      </c>
      <c r="E823" s="8">
        <f t="shared" si="27"/>
        <v>1028.5000000000011</v>
      </c>
      <c r="F823" s="18" t="s">
        <v>1675</v>
      </c>
    </row>
    <row r="824" spans="1:6">
      <c r="A824" s="8" t="s">
        <v>1676</v>
      </c>
      <c r="B824" s="8">
        <v>7</v>
      </c>
      <c r="C824" s="8">
        <v>111.8</v>
      </c>
      <c r="D824" s="8">
        <f t="shared" si="26"/>
        <v>1.0999999999999943</v>
      </c>
      <c r="E824" s="8">
        <f t="shared" si="27"/>
        <v>1029.600000000001</v>
      </c>
      <c r="F824" s="18" t="s">
        <v>1677</v>
      </c>
    </row>
    <row r="825" spans="1:6">
      <c r="A825" s="8" t="s">
        <v>1678</v>
      </c>
      <c r="B825" s="8">
        <v>7</v>
      </c>
      <c r="C825" s="8">
        <v>112.2</v>
      </c>
      <c r="D825" s="8">
        <f t="shared" si="26"/>
        <v>0.40000000000000568</v>
      </c>
      <c r="E825" s="8">
        <f t="shared" si="27"/>
        <v>1030.0000000000011</v>
      </c>
      <c r="F825" s="18" t="s">
        <v>1679</v>
      </c>
    </row>
    <row r="826" spans="1:6">
      <c r="A826" s="8" t="s">
        <v>1680</v>
      </c>
      <c r="B826" s="8">
        <v>7</v>
      </c>
      <c r="C826" s="8">
        <v>112.3</v>
      </c>
      <c r="D826" s="8">
        <f t="shared" si="26"/>
        <v>9.9999999999994316E-2</v>
      </c>
      <c r="E826" s="8">
        <f t="shared" si="27"/>
        <v>1030.100000000001</v>
      </c>
      <c r="F826" s="18" t="s">
        <v>1681</v>
      </c>
    </row>
    <row r="827" spans="1:6">
      <c r="A827" s="8" t="s">
        <v>1682</v>
      </c>
      <c r="B827" s="8">
        <v>7</v>
      </c>
      <c r="C827" s="8">
        <v>112.7</v>
      </c>
      <c r="D827" s="8">
        <f t="shared" si="26"/>
        <v>0.40000000000000568</v>
      </c>
      <c r="E827" s="8">
        <f t="shared" si="27"/>
        <v>1030.5000000000011</v>
      </c>
      <c r="F827" s="18" t="s">
        <v>1683</v>
      </c>
    </row>
    <row r="828" spans="1:6">
      <c r="A828" s="8" t="s">
        <v>1684</v>
      </c>
      <c r="B828" s="8">
        <v>7</v>
      </c>
      <c r="C828" s="8">
        <v>113.4</v>
      </c>
      <c r="D828" s="8">
        <f t="shared" si="26"/>
        <v>0.70000000000000284</v>
      </c>
      <c r="E828" s="8">
        <f t="shared" si="27"/>
        <v>1031.2000000000012</v>
      </c>
      <c r="F828" s="18" t="s">
        <v>1685</v>
      </c>
    </row>
    <row r="829" spans="1:6">
      <c r="A829" s="8" t="s">
        <v>1686</v>
      </c>
      <c r="B829" s="8">
        <v>7</v>
      </c>
      <c r="C829" s="8">
        <v>114.6</v>
      </c>
      <c r="D829" s="8">
        <f t="shared" si="26"/>
        <v>1.1999999999999886</v>
      </c>
      <c r="E829" s="8">
        <f t="shared" si="27"/>
        <v>1032.4000000000012</v>
      </c>
      <c r="F829" s="18" t="s">
        <v>1687</v>
      </c>
    </row>
    <row r="830" spans="1:6">
      <c r="A830" s="8" t="s">
        <v>1688</v>
      </c>
      <c r="B830" s="8">
        <v>7</v>
      </c>
      <c r="C830" s="8">
        <v>115.4</v>
      </c>
      <c r="D830" s="8">
        <f t="shared" si="26"/>
        <v>0.80000000000001137</v>
      </c>
      <c r="E830" s="8">
        <f t="shared" si="27"/>
        <v>1033.2000000000012</v>
      </c>
      <c r="F830" s="18" t="s">
        <v>1689</v>
      </c>
    </row>
    <row r="831" spans="1:6">
      <c r="A831" s="8" t="s">
        <v>1690</v>
      </c>
      <c r="B831" s="8">
        <v>7</v>
      </c>
      <c r="C831" s="8">
        <v>117.6</v>
      </c>
      <c r="D831" s="8">
        <f t="shared" si="26"/>
        <v>2.1999999999999886</v>
      </c>
      <c r="E831" s="8">
        <f t="shared" si="27"/>
        <v>1035.4000000000012</v>
      </c>
      <c r="F831" s="18" t="s">
        <v>1691</v>
      </c>
    </row>
    <row r="832" spans="1:6">
      <c r="A832" s="8" t="s">
        <v>1692</v>
      </c>
      <c r="B832" s="8">
        <v>7</v>
      </c>
      <c r="C832" s="8">
        <v>117.8</v>
      </c>
      <c r="D832" s="8">
        <f t="shared" si="26"/>
        <v>0.20000000000000284</v>
      </c>
      <c r="E832" s="8">
        <f t="shared" si="27"/>
        <v>1035.6000000000013</v>
      </c>
      <c r="F832" s="18" t="s">
        <v>1693</v>
      </c>
    </row>
    <row r="833" spans="1:6">
      <c r="A833" s="8" t="s">
        <v>1694</v>
      </c>
      <c r="B833" s="8">
        <v>7</v>
      </c>
      <c r="C833" s="8">
        <v>120.4</v>
      </c>
      <c r="D833" s="8">
        <f t="shared" si="26"/>
        <v>2.6000000000000085</v>
      </c>
      <c r="E833" s="8">
        <f t="shared" si="27"/>
        <v>1038.2000000000012</v>
      </c>
      <c r="F833" s="18" t="s">
        <v>1695</v>
      </c>
    </row>
    <row r="834" spans="1:6">
      <c r="A834" s="8" t="s">
        <v>1696</v>
      </c>
      <c r="B834" s="8">
        <v>7</v>
      </c>
      <c r="C834" s="8">
        <v>120.8</v>
      </c>
      <c r="D834" s="8">
        <f t="shared" si="26"/>
        <v>0.39999999999999147</v>
      </c>
      <c r="E834" s="8">
        <f t="shared" si="27"/>
        <v>1038.6000000000013</v>
      </c>
      <c r="F834" s="18" t="s">
        <v>1697</v>
      </c>
    </row>
    <row r="835" spans="1:6">
      <c r="A835" s="8" t="s">
        <v>1698</v>
      </c>
      <c r="B835" s="8">
        <v>7</v>
      </c>
      <c r="C835" s="8">
        <v>121.1</v>
      </c>
      <c r="D835" s="8">
        <f t="shared" si="26"/>
        <v>0.29999999999999716</v>
      </c>
      <c r="E835" s="8">
        <f t="shared" si="27"/>
        <v>1038.9000000000012</v>
      </c>
      <c r="F835" s="18" t="s">
        <v>1699</v>
      </c>
    </row>
    <row r="836" spans="1:6">
      <c r="A836" s="8" t="s">
        <v>1700</v>
      </c>
      <c r="B836" s="8">
        <v>7</v>
      </c>
      <c r="C836" s="8">
        <v>134</v>
      </c>
      <c r="D836" s="8">
        <f t="shared" ref="D836:D899" si="28">C836-C835</f>
        <v>12.900000000000006</v>
      </c>
      <c r="E836" s="8">
        <f t="shared" si="27"/>
        <v>1051.8000000000013</v>
      </c>
      <c r="F836" s="18" t="s">
        <v>1701</v>
      </c>
    </row>
    <row r="837" spans="1:6">
      <c r="A837" s="8" t="s">
        <v>1702</v>
      </c>
      <c r="B837" s="8">
        <v>7</v>
      </c>
      <c r="C837" s="8">
        <v>134.1</v>
      </c>
      <c r="D837" s="8">
        <f t="shared" si="28"/>
        <v>9.9999999999994316E-2</v>
      </c>
      <c r="E837" s="8">
        <f t="shared" si="27"/>
        <v>1051.9000000000012</v>
      </c>
      <c r="F837" s="18" t="s">
        <v>1703</v>
      </c>
    </row>
    <row r="838" spans="1:6">
      <c r="A838" s="8" t="s">
        <v>1704</v>
      </c>
      <c r="B838" s="8">
        <v>7</v>
      </c>
      <c r="C838" s="8">
        <v>134.4</v>
      </c>
      <c r="D838" s="8">
        <f t="shared" si="28"/>
        <v>0.30000000000001137</v>
      </c>
      <c r="E838" s="8">
        <f t="shared" si="27"/>
        <v>1052.2000000000012</v>
      </c>
      <c r="F838" s="18" t="s">
        <v>1705</v>
      </c>
    </row>
    <row r="839" spans="1:6">
      <c r="A839" s="8" t="s">
        <v>1706</v>
      </c>
      <c r="B839" s="8">
        <v>7</v>
      </c>
      <c r="C839" s="8">
        <v>135</v>
      </c>
      <c r="D839" s="8">
        <f t="shared" si="28"/>
        <v>0.59999999999999432</v>
      </c>
      <c r="E839" s="8">
        <f t="shared" si="27"/>
        <v>1052.8000000000011</v>
      </c>
      <c r="F839" s="18" t="s">
        <v>1707</v>
      </c>
    </row>
    <row r="840" spans="1:6">
      <c r="A840" s="8" t="s">
        <v>1708</v>
      </c>
      <c r="B840" s="8">
        <v>8</v>
      </c>
      <c r="C840" s="8">
        <v>0</v>
      </c>
      <c r="D840" s="8">
        <f t="shared" si="28"/>
        <v>-135</v>
      </c>
      <c r="E840" s="8">
        <f>C840+E839</f>
        <v>1052.8000000000011</v>
      </c>
      <c r="F840" s="18" t="s">
        <v>1709</v>
      </c>
    </row>
    <row r="841" spans="1:6">
      <c r="A841" s="8" t="s">
        <v>1710</v>
      </c>
      <c r="B841" s="8">
        <v>8</v>
      </c>
      <c r="C841" s="8">
        <v>9.8000000000000007</v>
      </c>
      <c r="D841" s="8">
        <f t="shared" si="28"/>
        <v>9.8000000000000007</v>
      </c>
      <c r="E841" s="8">
        <f t="shared" si="27"/>
        <v>1062.600000000001</v>
      </c>
      <c r="F841" s="18" t="s">
        <v>1711</v>
      </c>
    </row>
    <row r="842" spans="1:6">
      <c r="A842" s="8" t="s">
        <v>1712</v>
      </c>
      <c r="B842" s="8">
        <v>8</v>
      </c>
      <c r="C842" s="8">
        <v>10.5</v>
      </c>
      <c r="D842" s="8">
        <f t="shared" si="28"/>
        <v>0.69999999999999929</v>
      </c>
      <c r="E842" s="8">
        <f t="shared" si="27"/>
        <v>1063.3000000000011</v>
      </c>
      <c r="F842" s="18" t="s">
        <v>1713</v>
      </c>
    </row>
    <row r="843" spans="1:6">
      <c r="A843" s="8" t="s">
        <v>1714</v>
      </c>
      <c r="B843" s="8">
        <v>8</v>
      </c>
      <c r="C843" s="8">
        <v>14.8</v>
      </c>
      <c r="D843" s="8">
        <f t="shared" si="28"/>
        <v>4.3000000000000007</v>
      </c>
      <c r="E843" s="8">
        <f t="shared" si="27"/>
        <v>1067.600000000001</v>
      </c>
      <c r="F843" s="18" t="s">
        <v>1715</v>
      </c>
    </row>
    <row r="844" spans="1:6">
      <c r="A844" s="8" t="s">
        <v>1716</v>
      </c>
      <c r="B844" s="8">
        <v>8</v>
      </c>
      <c r="C844" s="8">
        <v>17.100000000000001</v>
      </c>
      <c r="D844" s="8">
        <f t="shared" si="28"/>
        <v>2.3000000000000007</v>
      </c>
      <c r="E844" s="8">
        <f t="shared" si="27"/>
        <v>1069.900000000001</v>
      </c>
      <c r="F844" s="18" t="s">
        <v>1717</v>
      </c>
    </row>
    <row r="845" spans="1:6">
      <c r="A845" s="8" t="s">
        <v>1718</v>
      </c>
      <c r="B845" s="8">
        <v>8</v>
      </c>
      <c r="C845" s="8">
        <v>17.600000000000001</v>
      </c>
      <c r="D845" s="8">
        <f t="shared" si="28"/>
        <v>0.5</v>
      </c>
      <c r="E845" s="8">
        <f t="shared" si="27"/>
        <v>1070.400000000001</v>
      </c>
      <c r="F845" s="18" t="s">
        <v>1719</v>
      </c>
    </row>
    <row r="846" spans="1:6">
      <c r="A846" s="8" t="s">
        <v>1720</v>
      </c>
      <c r="B846" s="8">
        <v>8</v>
      </c>
      <c r="C846" s="8">
        <v>18.3</v>
      </c>
      <c r="D846" s="8">
        <f t="shared" si="28"/>
        <v>0.69999999999999929</v>
      </c>
      <c r="E846" s="8">
        <f t="shared" si="27"/>
        <v>1071.100000000001</v>
      </c>
      <c r="F846" s="18" t="s">
        <v>1721</v>
      </c>
    </row>
    <row r="847" spans="1:6">
      <c r="A847" s="8" t="s">
        <v>1722</v>
      </c>
      <c r="B847" s="8">
        <v>8</v>
      </c>
      <c r="C847" s="8">
        <v>20.7</v>
      </c>
      <c r="D847" s="8">
        <f t="shared" si="28"/>
        <v>2.3999999999999986</v>
      </c>
      <c r="E847" s="8">
        <f t="shared" si="27"/>
        <v>1073.5000000000011</v>
      </c>
      <c r="F847" s="18" t="s">
        <v>1723</v>
      </c>
    </row>
    <row r="848" spans="1:6">
      <c r="A848" s="8" t="s">
        <v>1724</v>
      </c>
      <c r="B848" s="8">
        <v>8</v>
      </c>
      <c r="C848" s="8">
        <v>21.2</v>
      </c>
      <c r="D848" s="8">
        <f t="shared" si="28"/>
        <v>0.5</v>
      </c>
      <c r="E848" s="8">
        <f t="shared" si="27"/>
        <v>1074.0000000000011</v>
      </c>
      <c r="F848" s="18" t="s">
        <v>1725</v>
      </c>
    </row>
    <row r="849" spans="1:6">
      <c r="A849" s="8" t="s">
        <v>1726</v>
      </c>
      <c r="B849" s="8">
        <v>8</v>
      </c>
      <c r="C849" s="8">
        <v>29.8</v>
      </c>
      <c r="D849" s="8">
        <f t="shared" si="28"/>
        <v>8.6000000000000014</v>
      </c>
      <c r="E849" s="8">
        <f t="shared" si="27"/>
        <v>1082.600000000001</v>
      </c>
      <c r="F849" s="18" t="s">
        <v>1727</v>
      </c>
    </row>
    <row r="850" spans="1:6">
      <c r="A850" s="8" t="s">
        <v>1728</v>
      </c>
      <c r="B850" s="8">
        <v>8</v>
      </c>
      <c r="C850" s="8">
        <v>30.2</v>
      </c>
      <c r="D850" s="8">
        <f t="shared" si="28"/>
        <v>0.39999999999999858</v>
      </c>
      <c r="E850" s="8">
        <f t="shared" si="27"/>
        <v>1083.0000000000011</v>
      </c>
      <c r="F850" s="18" t="s">
        <v>1729</v>
      </c>
    </row>
    <row r="851" spans="1:6">
      <c r="A851" s="8" t="s">
        <v>1730</v>
      </c>
      <c r="B851" s="8">
        <v>8</v>
      </c>
      <c r="C851" s="8">
        <v>32.1</v>
      </c>
      <c r="D851" s="8">
        <f t="shared" si="28"/>
        <v>1.9000000000000021</v>
      </c>
      <c r="E851" s="8">
        <f t="shared" si="27"/>
        <v>1084.9000000000012</v>
      </c>
      <c r="F851" s="18" t="s">
        <v>1731</v>
      </c>
    </row>
    <row r="852" spans="1:6">
      <c r="A852" s="8" t="s">
        <v>1732</v>
      </c>
      <c r="B852" s="8">
        <v>8</v>
      </c>
      <c r="C852" s="8">
        <v>32.299999999999997</v>
      </c>
      <c r="D852" s="8">
        <f t="shared" si="28"/>
        <v>0.19999999999999574</v>
      </c>
      <c r="E852" s="8">
        <f t="shared" si="27"/>
        <v>1085.1000000000013</v>
      </c>
      <c r="F852" s="18" t="s">
        <v>1733</v>
      </c>
    </row>
    <row r="853" spans="1:6">
      <c r="A853" s="8" t="s">
        <v>1734</v>
      </c>
      <c r="B853" s="8">
        <v>8</v>
      </c>
      <c r="C853" s="8">
        <v>36.4</v>
      </c>
      <c r="D853" s="8">
        <f t="shared" si="28"/>
        <v>4.1000000000000014</v>
      </c>
      <c r="E853" s="8">
        <f t="shared" si="27"/>
        <v>1089.2000000000012</v>
      </c>
      <c r="F853" s="18" t="s">
        <v>1735</v>
      </c>
    </row>
    <row r="854" spans="1:6">
      <c r="A854" s="8" t="s">
        <v>1736</v>
      </c>
      <c r="B854" s="8">
        <v>8</v>
      </c>
      <c r="C854" s="8">
        <v>37.1</v>
      </c>
      <c r="D854" s="8">
        <f t="shared" si="28"/>
        <v>0.70000000000000284</v>
      </c>
      <c r="E854" s="8">
        <f t="shared" si="27"/>
        <v>1089.9000000000012</v>
      </c>
      <c r="F854" s="18" t="s">
        <v>1737</v>
      </c>
    </row>
    <row r="855" spans="1:6">
      <c r="A855" s="8" t="s">
        <v>1738</v>
      </c>
      <c r="B855" s="8">
        <v>8</v>
      </c>
      <c r="C855" s="8">
        <v>39.299999999999997</v>
      </c>
      <c r="D855" s="8">
        <f t="shared" si="28"/>
        <v>2.1999999999999957</v>
      </c>
      <c r="E855" s="8">
        <f t="shared" si="27"/>
        <v>1092.1000000000013</v>
      </c>
      <c r="F855" s="18" t="s">
        <v>1739</v>
      </c>
    </row>
    <row r="856" spans="1:6">
      <c r="A856" s="8" t="s">
        <v>1740</v>
      </c>
      <c r="B856" s="8">
        <v>8</v>
      </c>
      <c r="C856" s="8">
        <v>41.7</v>
      </c>
      <c r="D856" s="8">
        <f t="shared" si="28"/>
        <v>2.4000000000000057</v>
      </c>
      <c r="E856" s="8">
        <f t="shared" si="27"/>
        <v>1094.5000000000014</v>
      </c>
      <c r="F856" s="18" t="s">
        <v>1741</v>
      </c>
    </row>
    <row r="857" spans="1:6">
      <c r="A857" s="8" t="s">
        <v>1742</v>
      </c>
      <c r="B857" s="8">
        <v>8</v>
      </c>
      <c r="C857" s="8">
        <v>42</v>
      </c>
      <c r="D857" s="8">
        <f t="shared" si="28"/>
        <v>0.29999999999999716</v>
      </c>
      <c r="E857" s="8">
        <f t="shared" si="27"/>
        <v>1094.8000000000013</v>
      </c>
      <c r="F857" s="18" t="s">
        <v>1743</v>
      </c>
    </row>
    <row r="858" spans="1:6">
      <c r="A858" s="8" t="s">
        <v>1744</v>
      </c>
      <c r="B858" s="8">
        <v>8</v>
      </c>
      <c r="C858" s="8">
        <v>47.4</v>
      </c>
      <c r="D858" s="8">
        <f t="shared" si="28"/>
        <v>5.3999999999999986</v>
      </c>
      <c r="E858" s="8">
        <f t="shared" si="27"/>
        <v>1100.2000000000014</v>
      </c>
      <c r="F858" s="18" t="s">
        <v>92</v>
      </c>
    </row>
    <row r="859" spans="1:6">
      <c r="A859" s="8" t="s">
        <v>1745</v>
      </c>
      <c r="B859" s="8">
        <v>8</v>
      </c>
      <c r="C859" s="8">
        <v>48.6</v>
      </c>
      <c r="D859" s="8">
        <f t="shared" si="28"/>
        <v>1.2000000000000028</v>
      </c>
      <c r="E859" s="8">
        <f t="shared" si="27"/>
        <v>1101.4000000000015</v>
      </c>
      <c r="F859" s="18" t="s">
        <v>1746</v>
      </c>
    </row>
    <row r="860" spans="1:6">
      <c r="A860" s="8" t="s">
        <v>1747</v>
      </c>
      <c r="B860" s="8">
        <v>8</v>
      </c>
      <c r="C860" s="8">
        <v>48.6</v>
      </c>
      <c r="D860" s="8">
        <f t="shared" si="28"/>
        <v>0</v>
      </c>
      <c r="E860" s="8">
        <f t="shared" si="27"/>
        <v>1101.4000000000015</v>
      </c>
      <c r="F860" s="18" t="s">
        <v>1748</v>
      </c>
    </row>
    <row r="861" spans="1:6">
      <c r="A861" s="8" t="s">
        <v>1749</v>
      </c>
      <c r="B861" s="8">
        <v>8</v>
      </c>
      <c r="C861" s="8">
        <v>49.9</v>
      </c>
      <c r="D861" s="8">
        <f t="shared" si="28"/>
        <v>1.2999999999999972</v>
      </c>
      <c r="E861" s="8">
        <f t="shared" si="27"/>
        <v>1102.7000000000014</v>
      </c>
      <c r="F861" s="18" t="s">
        <v>1750</v>
      </c>
    </row>
    <row r="862" spans="1:6">
      <c r="A862" s="8" t="s">
        <v>1751</v>
      </c>
      <c r="B862" s="8">
        <v>8</v>
      </c>
      <c r="C862" s="8">
        <v>50</v>
      </c>
      <c r="D862" s="8">
        <f t="shared" si="28"/>
        <v>0.10000000000000142</v>
      </c>
      <c r="E862" s="8">
        <f t="shared" si="27"/>
        <v>1102.8000000000013</v>
      </c>
      <c r="F862" s="18" t="s">
        <v>1752</v>
      </c>
    </row>
    <row r="863" spans="1:6">
      <c r="A863" s="8" t="s">
        <v>1753</v>
      </c>
      <c r="B863" s="8">
        <v>8</v>
      </c>
      <c r="C863" s="8">
        <v>50.6</v>
      </c>
      <c r="D863" s="8">
        <f t="shared" si="28"/>
        <v>0.60000000000000142</v>
      </c>
      <c r="E863" s="8">
        <f t="shared" si="27"/>
        <v>1103.4000000000012</v>
      </c>
      <c r="F863" s="18" t="s">
        <v>1754</v>
      </c>
    </row>
    <row r="864" spans="1:6">
      <c r="A864" s="8" t="s">
        <v>1755</v>
      </c>
      <c r="B864" s="8">
        <v>8</v>
      </c>
      <c r="C864" s="8">
        <v>52.4</v>
      </c>
      <c r="D864" s="8">
        <f t="shared" si="28"/>
        <v>1.7999999999999972</v>
      </c>
      <c r="E864" s="8">
        <f t="shared" si="27"/>
        <v>1105.2000000000012</v>
      </c>
      <c r="F864" s="18" t="s">
        <v>1756</v>
      </c>
    </row>
    <row r="865" spans="1:6">
      <c r="A865" s="8" t="s">
        <v>1757</v>
      </c>
      <c r="B865" s="8">
        <v>8</v>
      </c>
      <c r="C865" s="8">
        <v>52.4</v>
      </c>
      <c r="D865" s="8">
        <f t="shared" si="28"/>
        <v>0</v>
      </c>
      <c r="E865" s="8">
        <f t="shared" si="27"/>
        <v>1105.2000000000012</v>
      </c>
      <c r="F865" s="18" t="s">
        <v>1758</v>
      </c>
    </row>
    <row r="866" spans="1:6">
      <c r="A866" s="8" t="s">
        <v>1759</v>
      </c>
      <c r="B866" s="8">
        <v>8</v>
      </c>
      <c r="C866" s="8">
        <v>52.4</v>
      </c>
      <c r="D866" s="8">
        <f t="shared" si="28"/>
        <v>0</v>
      </c>
      <c r="E866" s="8">
        <f t="shared" si="27"/>
        <v>1105.2000000000012</v>
      </c>
      <c r="F866" s="18" t="s">
        <v>1760</v>
      </c>
    </row>
    <row r="867" spans="1:6">
      <c r="A867" s="8" t="s">
        <v>1761</v>
      </c>
      <c r="B867" s="8">
        <v>8</v>
      </c>
      <c r="C867" s="8">
        <v>52.7</v>
      </c>
      <c r="D867" s="8">
        <f t="shared" si="28"/>
        <v>0.30000000000000426</v>
      </c>
      <c r="E867" s="8">
        <f t="shared" si="27"/>
        <v>1105.5000000000011</v>
      </c>
      <c r="F867" s="18" t="s">
        <v>1762</v>
      </c>
    </row>
    <row r="868" spans="1:6">
      <c r="A868" s="8" t="s">
        <v>1763</v>
      </c>
      <c r="B868" s="8">
        <v>8</v>
      </c>
      <c r="C868" s="8">
        <v>53</v>
      </c>
      <c r="D868" s="8">
        <f t="shared" si="28"/>
        <v>0.29999999999999716</v>
      </c>
      <c r="E868" s="8">
        <f t="shared" si="27"/>
        <v>1105.8000000000011</v>
      </c>
      <c r="F868" s="18" t="s">
        <v>1764</v>
      </c>
    </row>
    <row r="869" spans="1:6">
      <c r="A869" s="8" t="s">
        <v>1765</v>
      </c>
      <c r="B869" s="8">
        <v>8</v>
      </c>
      <c r="C869" s="8">
        <v>53</v>
      </c>
      <c r="D869" s="8">
        <f t="shared" si="28"/>
        <v>0</v>
      </c>
      <c r="E869" s="8">
        <f t="shared" si="27"/>
        <v>1105.8000000000011</v>
      </c>
      <c r="F869" s="18" t="s">
        <v>1766</v>
      </c>
    </row>
    <row r="870" spans="1:6">
      <c r="A870" s="8" t="s">
        <v>1767</v>
      </c>
      <c r="B870" s="8">
        <v>8</v>
      </c>
      <c r="C870" s="8">
        <v>53</v>
      </c>
      <c r="D870" s="8">
        <f t="shared" si="28"/>
        <v>0</v>
      </c>
      <c r="E870" s="8">
        <f t="shared" si="27"/>
        <v>1105.8000000000011</v>
      </c>
      <c r="F870" s="18" t="s">
        <v>1768</v>
      </c>
    </row>
    <row r="871" spans="1:6">
      <c r="A871" s="8" t="s">
        <v>1769</v>
      </c>
      <c r="B871" s="8">
        <v>8</v>
      </c>
      <c r="C871" s="8">
        <v>53</v>
      </c>
      <c r="D871" s="8">
        <f t="shared" si="28"/>
        <v>0</v>
      </c>
      <c r="E871" s="8">
        <f t="shared" si="27"/>
        <v>1105.8000000000011</v>
      </c>
      <c r="F871" s="18" t="s">
        <v>1770</v>
      </c>
    </row>
    <row r="872" spans="1:6">
      <c r="A872" s="8" t="s">
        <v>1771</v>
      </c>
      <c r="B872" s="8">
        <v>8</v>
      </c>
      <c r="C872" s="8">
        <v>53.4</v>
      </c>
      <c r="D872" s="8">
        <f t="shared" si="28"/>
        <v>0.39999999999999858</v>
      </c>
      <c r="E872" s="8">
        <f t="shared" si="27"/>
        <v>1106.2000000000012</v>
      </c>
      <c r="F872" s="18" t="s">
        <v>1772</v>
      </c>
    </row>
    <row r="873" spans="1:6">
      <c r="A873" s="8" t="s">
        <v>1773</v>
      </c>
      <c r="B873" s="8">
        <v>8</v>
      </c>
      <c r="C873" s="8">
        <v>53.9</v>
      </c>
      <c r="D873" s="8">
        <f t="shared" si="28"/>
        <v>0.5</v>
      </c>
      <c r="E873" s="8">
        <f t="shared" si="27"/>
        <v>1106.7000000000012</v>
      </c>
      <c r="F873" s="18" t="s">
        <v>12</v>
      </c>
    </row>
    <row r="874" spans="1:6">
      <c r="A874" s="8" t="s">
        <v>1774</v>
      </c>
      <c r="B874" s="8">
        <v>8</v>
      </c>
      <c r="C874" s="8">
        <v>54.7</v>
      </c>
      <c r="D874" s="8">
        <f t="shared" si="28"/>
        <v>0.80000000000000426</v>
      </c>
      <c r="E874" s="8">
        <f t="shared" si="27"/>
        <v>1107.5000000000011</v>
      </c>
      <c r="F874" s="18" t="s">
        <v>1775</v>
      </c>
    </row>
    <row r="875" spans="1:6">
      <c r="A875" s="8" t="s">
        <v>1776</v>
      </c>
      <c r="B875" s="8">
        <v>8</v>
      </c>
      <c r="C875" s="8">
        <v>54.7</v>
      </c>
      <c r="D875" s="8">
        <f t="shared" si="28"/>
        <v>0</v>
      </c>
      <c r="E875" s="8">
        <f t="shared" si="27"/>
        <v>1107.5000000000011</v>
      </c>
      <c r="F875" s="18" t="s">
        <v>1777</v>
      </c>
    </row>
    <row r="876" spans="1:6">
      <c r="A876" s="8" t="s">
        <v>1778</v>
      </c>
      <c r="B876" s="8">
        <v>8</v>
      </c>
      <c r="C876" s="8">
        <v>54.8</v>
      </c>
      <c r="D876" s="8">
        <f t="shared" si="28"/>
        <v>9.9999999999994316E-2</v>
      </c>
      <c r="E876" s="8">
        <f t="shared" si="27"/>
        <v>1107.600000000001</v>
      </c>
      <c r="F876" s="18" t="s">
        <v>1779</v>
      </c>
    </row>
    <row r="877" spans="1:6">
      <c r="A877" s="8" t="s">
        <v>1780</v>
      </c>
      <c r="B877" s="8">
        <v>8</v>
      </c>
      <c r="C877" s="8">
        <v>54.8</v>
      </c>
      <c r="D877" s="8">
        <f t="shared" si="28"/>
        <v>0</v>
      </c>
      <c r="E877" s="8">
        <f t="shared" si="27"/>
        <v>1107.600000000001</v>
      </c>
      <c r="F877" s="18" t="s">
        <v>1781</v>
      </c>
    </row>
    <row r="878" spans="1:6">
      <c r="A878" s="8" t="s">
        <v>1782</v>
      </c>
      <c r="B878" s="8">
        <v>8</v>
      </c>
      <c r="C878" s="8">
        <v>56</v>
      </c>
      <c r="D878" s="8">
        <f t="shared" si="28"/>
        <v>1.2000000000000028</v>
      </c>
      <c r="E878" s="8">
        <f t="shared" si="27"/>
        <v>1108.8000000000011</v>
      </c>
      <c r="F878" s="18" t="s">
        <v>1783</v>
      </c>
    </row>
    <row r="879" spans="1:6">
      <c r="A879" s="8" t="s">
        <v>1784</v>
      </c>
      <c r="B879" s="8">
        <v>8</v>
      </c>
      <c r="C879" s="8">
        <v>57.5</v>
      </c>
      <c r="D879" s="8">
        <f t="shared" si="28"/>
        <v>1.5</v>
      </c>
      <c r="E879" s="8">
        <f t="shared" si="27"/>
        <v>1110.3000000000011</v>
      </c>
      <c r="F879" s="18" t="s">
        <v>1785</v>
      </c>
    </row>
    <row r="880" spans="1:6">
      <c r="A880" s="8" t="s">
        <v>1786</v>
      </c>
      <c r="B880" s="8">
        <v>8</v>
      </c>
      <c r="C880" s="8">
        <v>57.5</v>
      </c>
      <c r="D880" s="8">
        <f t="shared" si="28"/>
        <v>0</v>
      </c>
      <c r="E880" s="8">
        <f t="shared" si="27"/>
        <v>1110.3000000000011</v>
      </c>
      <c r="F880" s="18" t="s">
        <v>1787</v>
      </c>
    </row>
    <row r="881" spans="1:6">
      <c r="A881" s="8" t="s">
        <v>1788</v>
      </c>
      <c r="B881" s="8">
        <v>8</v>
      </c>
      <c r="C881" s="8">
        <v>57.7</v>
      </c>
      <c r="D881" s="8">
        <f t="shared" si="28"/>
        <v>0.20000000000000284</v>
      </c>
      <c r="E881" s="8">
        <f t="shared" si="27"/>
        <v>1110.5000000000011</v>
      </c>
      <c r="F881" s="18" t="s">
        <v>31</v>
      </c>
    </row>
    <row r="882" spans="1:6">
      <c r="A882" s="8" t="s">
        <v>1789</v>
      </c>
      <c r="B882" s="8">
        <v>8</v>
      </c>
      <c r="C882" s="8">
        <v>58</v>
      </c>
      <c r="D882" s="8">
        <f t="shared" si="28"/>
        <v>0.29999999999999716</v>
      </c>
      <c r="E882" s="8">
        <f t="shared" si="27"/>
        <v>1110.8000000000011</v>
      </c>
      <c r="F882" s="18" t="s">
        <v>1790</v>
      </c>
    </row>
    <row r="883" spans="1:6">
      <c r="A883" s="8" t="s">
        <v>1791</v>
      </c>
      <c r="B883" s="8">
        <v>8</v>
      </c>
      <c r="C883" s="8">
        <v>59.7</v>
      </c>
      <c r="D883" s="8">
        <f t="shared" si="28"/>
        <v>1.7000000000000028</v>
      </c>
      <c r="E883" s="8">
        <f t="shared" ref="E883:E945" si="29">D883+E882</f>
        <v>1112.5000000000011</v>
      </c>
      <c r="F883" s="18" t="s">
        <v>1792</v>
      </c>
    </row>
    <row r="884" spans="1:6">
      <c r="A884" s="8" t="s">
        <v>1793</v>
      </c>
      <c r="B884" s="8">
        <v>8</v>
      </c>
      <c r="C884" s="8">
        <v>59.7</v>
      </c>
      <c r="D884" s="8">
        <f t="shared" si="28"/>
        <v>0</v>
      </c>
      <c r="E884" s="8">
        <f t="shared" si="29"/>
        <v>1112.5000000000011</v>
      </c>
      <c r="F884" s="18" t="s">
        <v>1794</v>
      </c>
    </row>
    <row r="885" spans="1:6">
      <c r="A885" s="8" t="s">
        <v>1795</v>
      </c>
      <c r="B885" s="8">
        <v>8</v>
      </c>
      <c r="C885" s="8">
        <v>59.7</v>
      </c>
      <c r="D885" s="8">
        <f t="shared" si="28"/>
        <v>0</v>
      </c>
      <c r="E885" s="8">
        <f t="shared" si="29"/>
        <v>1112.5000000000011</v>
      </c>
      <c r="F885" s="18" t="s">
        <v>1796</v>
      </c>
    </row>
    <row r="886" spans="1:6">
      <c r="A886" s="8" t="s">
        <v>1797</v>
      </c>
      <c r="B886" s="8">
        <v>8</v>
      </c>
      <c r="C886" s="8">
        <v>61.3</v>
      </c>
      <c r="D886" s="8">
        <f t="shared" si="28"/>
        <v>1.5999999999999943</v>
      </c>
      <c r="E886" s="8">
        <f t="shared" si="29"/>
        <v>1114.100000000001</v>
      </c>
      <c r="F886" s="18" t="s">
        <v>1798</v>
      </c>
    </row>
    <row r="887" spans="1:6">
      <c r="A887" s="8" t="s">
        <v>1799</v>
      </c>
      <c r="B887" s="8">
        <v>8</v>
      </c>
      <c r="C887" s="8">
        <v>61.5</v>
      </c>
      <c r="D887" s="8">
        <f t="shared" si="28"/>
        <v>0.20000000000000284</v>
      </c>
      <c r="E887" s="8">
        <f t="shared" si="29"/>
        <v>1114.3000000000011</v>
      </c>
      <c r="F887" s="18" t="s">
        <v>1800</v>
      </c>
    </row>
    <row r="888" spans="1:6">
      <c r="A888" s="8" t="s">
        <v>1801</v>
      </c>
      <c r="B888" s="8">
        <v>8</v>
      </c>
      <c r="C888" s="8">
        <v>61.9</v>
      </c>
      <c r="D888" s="8">
        <f t="shared" si="28"/>
        <v>0.39999999999999858</v>
      </c>
      <c r="E888" s="8">
        <f t="shared" si="29"/>
        <v>1114.7000000000012</v>
      </c>
      <c r="F888" s="18" t="s">
        <v>1802</v>
      </c>
    </row>
    <row r="889" spans="1:6">
      <c r="A889" s="8" t="s">
        <v>1803</v>
      </c>
      <c r="B889" s="8">
        <v>8</v>
      </c>
      <c r="C889" s="8">
        <v>62.3</v>
      </c>
      <c r="D889" s="8">
        <f t="shared" si="28"/>
        <v>0.39999999999999858</v>
      </c>
      <c r="E889" s="8">
        <f t="shared" si="29"/>
        <v>1115.1000000000013</v>
      </c>
      <c r="F889" s="18" t="s">
        <v>1804</v>
      </c>
    </row>
    <row r="890" spans="1:6">
      <c r="A890" s="8" t="s">
        <v>1805</v>
      </c>
      <c r="B890" s="8">
        <v>8</v>
      </c>
      <c r="C890" s="8">
        <v>63.3</v>
      </c>
      <c r="D890" s="8">
        <f t="shared" si="28"/>
        <v>1</v>
      </c>
      <c r="E890" s="8">
        <f t="shared" si="29"/>
        <v>1116.1000000000013</v>
      </c>
      <c r="F890" s="18" t="s">
        <v>1806</v>
      </c>
    </row>
    <row r="891" spans="1:6">
      <c r="A891" s="8" t="s">
        <v>1807</v>
      </c>
      <c r="B891" s="8">
        <v>8</v>
      </c>
      <c r="C891" s="8">
        <v>63.5</v>
      </c>
      <c r="D891" s="8">
        <f t="shared" si="28"/>
        <v>0.20000000000000284</v>
      </c>
      <c r="E891" s="8">
        <f t="shared" si="29"/>
        <v>1116.3000000000013</v>
      </c>
      <c r="F891" s="18" t="s">
        <v>1808</v>
      </c>
    </row>
    <row r="892" spans="1:6">
      <c r="A892" s="8" t="s">
        <v>1809</v>
      </c>
      <c r="B892" s="8">
        <v>8</v>
      </c>
      <c r="C892" s="8">
        <v>64.099999999999994</v>
      </c>
      <c r="D892" s="8">
        <f t="shared" si="28"/>
        <v>0.59999999999999432</v>
      </c>
      <c r="E892" s="8">
        <f t="shared" si="29"/>
        <v>1116.9000000000012</v>
      </c>
      <c r="F892" s="18" t="s">
        <v>1810</v>
      </c>
    </row>
    <row r="893" spans="1:6">
      <c r="A893" s="8" t="s">
        <v>1811</v>
      </c>
      <c r="B893" s="8">
        <v>8</v>
      </c>
      <c r="C893" s="8">
        <v>64.099999999999994</v>
      </c>
      <c r="D893" s="8">
        <f t="shared" si="28"/>
        <v>0</v>
      </c>
      <c r="E893" s="8">
        <f t="shared" si="29"/>
        <v>1116.9000000000012</v>
      </c>
      <c r="F893" s="18" t="s">
        <v>1812</v>
      </c>
    </row>
    <row r="894" spans="1:6">
      <c r="A894" s="8" t="s">
        <v>1813</v>
      </c>
      <c r="B894" s="8">
        <v>8</v>
      </c>
      <c r="C894" s="8">
        <v>64.099999999999994</v>
      </c>
      <c r="D894" s="8">
        <f t="shared" si="28"/>
        <v>0</v>
      </c>
      <c r="E894" s="8">
        <f t="shared" si="29"/>
        <v>1116.9000000000012</v>
      </c>
      <c r="F894" s="18" t="s">
        <v>1814</v>
      </c>
    </row>
    <row r="895" spans="1:6">
      <c r="A895" s="8" t="s">
        <v>1815</v>
      </c>
      <c r="B895" s="8">
        <v>8</v>
      </c>
      <c r="C895" s="8">
        <v>64.2</v>
      </c>
      <c r="D895" s="8">
        <f t="shared" si="28"/>
        <v>0.10000000000000853</v>
      </c>
      <c r="E895" s="8">
        <f t="shared" si="29"/>
        <v>1117.0000000000011</v>
      </c>
      <c r="F895" s="18" t="s">
        <v>1816</v>
      </c>
    </row>
    <row r="896" spans="1:6">
      <c r="A896" s="8" t="s">
        <v>1817</v>
      </c>
      <c r="B896" s="8">
        <v>8</v>
      </c>
      <c r="C896" s="8">
        <v>66.900000000000006</v>
      </c>
      <c r="D896" s="8">
        <f t="shared" si="28"/>
        <v>2.7000000000000028</v>
      </c>
      <c r="E896" s="8">
        <f t="shared" si="29"/>
        <v>1119.7000000000012</v>
      </c>
      <c r="F896" s="18" t="s">
        <v>32</v>
      </c>
    </row>
    <row r="897" spans="1:6">
      <c r="A897" s="8" t="s">
        <v>1818</v>
      </c>
      <c r="B897" s="8">
        <v>8</v>
      </c>
      <c r="C897" s="8">
        <v>67.099999999999994</v>
      </c>
      <c r="D897" s="8">
        <f t="shared" si="28"/>
        <v>0.19999999999998863</v>
      </c>
      <c r="E897" s="8">
        <f t="shared" si="29"/>
        <v>1119.9000000000012</v>
      </c>
      <c r="F897" s="18" t="s">
        <v>1819</v>
      </c>
    </row>
    <row r="898" spans="1:6">
      <c r="A898" s="8" t="s">
        <v>1820</v>
      </c>
      <c r="B898" s="8">
        <v>8</v>
      </c>
      <c r="C898" s="8">
        <v>67.3</v>
      </c>
      <c r="D898" s="8">
        <f t="shared" si="28"/>
        <v>0.20000000000000284</v>
      </c>
      <c r="E898" s="8">
        <f t="shared" si="29"/>
        <v>1120.1000000000013</v>
      </c>
      <c r="F898" s="18" t="s">
        <v>1821</v>
      </c>
    </row>
    <row r="899" spans="1:6">
      <c r="A899" s="8" t="s">
        <v>1822</v>
      </c>
      <c r="B899" s="8">
        <v>8</v>
      </c>
      <c r="C899" s="8">
        <v>67.400000000000006</v>
      </c>
      <c r="D899" s="8">
        <f t="shared" si="28"/>
        <v>0.10000000000000853</v>
      </c>
      <c r="E899" s="8">
        <f t="shared" si="29"/>
        <v>1120.2000000000012</v>
      </c>
      <c r="F899" s="18" t="s">
        <v>1823</v>
      </c>
    </row>
    <row r="900" spans="1:6">
      <c r="A900" s="8" t="s">
        <v>1824</v>
      </c>
      <c r="B900" s="8">
        <v>8</v>
      </c>
      <c r="C900" s="8">
        <v>68</v>
      </c>
      <c r="D900" s="8">
        <f t="shared" ref="D900:D963" si="30">C900-C899</f>
        <v>0.59999999999999432</v>
      </c>
      <c r="E900" s="8">
        <f t="shared" si="29"/>
        <v>1120.8000000000011</v>
      </c>
      <c r="F900" s="18" t="s">
        <v>1825</v>
      </c>
    </row>
    <row r="901" spans="1:6">
      <c r="A901" s="8" t="s">
        <v>1826</v>
      </c>
      <c r="B901" s="8">
        <v>8</v>
      </c>
      <c r="C901" s="8">
        <v>68</v>
      </c>
      <c r="D901" s="8">
        <f t="shared" si="30"/>
        <v>0</v>
      </c>
      <c r="E901" s="8">
        <f t="shared" si="29"/>
        <v>1120.8000000000011</v>
      </c>
      <c r="F901" s="18" t="s">
        <v>1827</v>
      </c>
    </row>
    <row r="902" spans="1:6">
      <c r="A902" s="8" t="s">
        <v>1828</v>
      </c>
      <c r="B902" s="8">
        <v>8</v>
      </c>
      <c r="C902" s="8">
        <v>68</v>
      </c>
      <c r="D902" s="8">
        <f t="shared" si="30"/>
        <v>0</v>
      </c>
      <c r="E902" s="8">
        <f t="shared" si="29"/>
        <v>1120.8000000000011</v>
      </c>
      <c r="F902" s="18" t="s">
        <v>1829</v>
      </c>
    </row>
    <row r="903" spans="1:6">
      <c r="A903" s="8" t="s">
        <v>1830</v>
      </c>
      <c r="B903" s="8">
        <v>8</v>
      </c>
      <c r="C903" s="8">
        <v>68</v>
      </c>
      <c r="D903" s="8">
        <f t="shared" si="30"/>
        <v>0</v>
      </c>
      <c r="E903" s="8">
        <f t="shared" si="29"/>
        <v>1120.8000000000011</v>
      </c>
      <c r="F903" s="18" t="s">
        <v>93</v>
      </c>
    </row>
    <row r="904" spans="1:6">
      <c r="A904" s="8" t="s">
        <v>1831</v>
      </c>
      <c r="B904" s="8">
        <v>8</v>
      </c>
      <c r="C904" s="8">
        <v>69</v>
      </c>
      <c r="D904" s="8">
        <f t="shared" si="30"/>
        <v>1</v>
      </c>
      <c r="E904" s="8">
        <f t="shared" si="29"/>
        <v>1121.8000000000011</v>
      </c>
      <c r="F904" s="18" t="s">
        <v>1832</v>
      </c>
    </row>
    <row r="905" spans="1:6">
      <c r="A905" s="8" t="s">
        <v>1833</v>
      </c>
      <c r="B905" s="8">
        <v>8</v>
      </c>
      <c r="C905" s="8">
        <v>69.7</v>
      </c>
      <c r="D905" s="8">
        <f t="shared" si="30"/>
        <v>0.70000000000000284</v>
      </c>
      <c r="E905" s="8">
        <f t="shared" si="29"/>
        <v>1122.5000000000011</v>
      </c>
      <c r="F905" s="18" t="s">
        <v>1834</v>
      </c>
    </row>
    <row r="906" spans="1:6">
      <c r="A906" s="8" t="s">
        <v>1835</v>
      </c>
      <c r="B906" s="8">
        <v>8</v>
      </c>
      <c r="C906" s="8">
        <v>69.7</v>
      </c>
      <c r="D906" s="8">
        <f t="shared" si="30"/>
        <v>0</v>
      </c>
      <c r="E906" s="8">
        <f t="shared" si="29"/>
        <v>1122.5000000000011</v>
      </c>
      <c r="F906" s="18" t="s">
        <v>1836</v>
      </c>
    </row>
    <row r="907" spans="1:6">
      <c r="A907" s="8" t="s">
        <v>1837</v>
      </c>
      <c r="B907" s="8">
        <v>8</v>
      </c>
      <c r="C907" s="8">
        <v>69.7</v>
      </c>
      <c r="D907" s="8">
        <f t="shared" si="30"/>
        <v>0</v>
      </c>
      <c r="E907" s="8">
        <f t="shared" si="29"/>
        <v>1122.5000000000011</v>
      </c>
      <c r="F907" s="18" t="s">
        <v>1838</v>
      </c>
    </row>
    <row r="908" spans="1:6">
      <c r="A908" s="8" t="s">
        <v>1839</v>
      </c>
      <c r="B908" s="8">
        <v>8</v>
      </c>
      <c r="C908" s="8">
        <v>69.8</v>
      </c>
      <c r="D908" s="8">
        <f t="shared" si="30"/>
        <v>9.9999999999994316E-2</v>
      </c>
      <c r="E908" s="8">
        <f t="shared" si="29"/>
        <v>1122.600000000001</v>
      </c>
      <c r="F908" s="18" t="s">
        <v>1840</v>
      </c>
    </row>
    <row r="909" spans="1:6">
      <c r="A909" s="8" t="s">
        <v>1841</v>
      </c>
      <c r="B909" s="8">
        <v>8</v>
      </c>
      <c r="C909" s="8">
        <v>69.8</v>
      </c>
      <c r="D909" s="8">
        <f t="shared" si="30"/>
        <v>0</v>
      </c>
      <c r="E909" s="8">
        <f t="shared" si="29"/>
        <v>1122.600000000001</v>
      </c>
      <c r="F909" s="18" t="s">
        <v>1842</v>
      </c>
    </row>
    <row r="910" spans="1:6">
      <c r="A910" s="8" t="s">
        <v>1843</v>
      </c>
      <c r="B910" s="8">
        <v>8</v>
      </c>
      <c r="C910" s="8">
        <v>70.599999999999994</v>
      </c>
      <c r="D910" s="8">
        <f t="shared" si="30"/>
        <v>0.79999999999999716</v>
      </c>
      <c r="E910" s="8">
        <f t="shared" si="29"/>
        <v>1123.400000000001</v>
      </c>
      <c r="F910" s="18" t="s">
        <v>62</v>
      </c>
    </row>
    <row r="911" spans="1:6">
      <c r="A911" s="8" t="s">
        <v>1844</v>
      </c>
      <c r="B911" s="8">
        <v>8</v>
      </c>
      <c r="C911" s="8">
        <v>71.599999999999994</v>
      </c>
      <c r="D911" s="8">
        <f t="shared" si="30"/>
        <v>1</v>
      </c>
      <c r="E911" s="8">
        <f t="shared" si="29"/>
        <v>1124.400000000001</v>
      </c>
      <c r="F911" s="18" t="s">
        <v>1845</v>
      </c>
    </row>
    <row r="912" spans="1:6">
      <c r="A912" s="8" t="s">
        <v>1846</v>
      </c>
      <c r="B912" s="8">
        <v>8</v>
      </c>
      <c r="C912" s="8">
        <v>74.3</v>
      </c>
      <c r="D912" s="8">
        <f t="shared" si="30"/>
        <v>2.7000000000000028</v>
      </c>
      <c r="E912" s="8">
        <f t="shared" si="29"/>
        <v>1127.100000000001</v>
      </c>
      <c r="F912" s="18" t="s">
        <v>1847</v>
      </c>
    </row>
    <row r="913" spans="1:6">
      <c r="A913" s="8" t="s">
        <v>1848</v>
      </c>
      <c r="B913" s="8">
        <v>8</v>
      </c>
      <c r="C913" s="8">
        <v>76.099999999999994</v>
      </c>
      <c r="D913" s="8">
        <f t="shared" si="30"/>
        <v>1.7999999999999972</v>
      </c>
      <c r="E913" s="8">
        <f t="shared" si="29"/>
        <v>1128.900000000001</v>
      </c>
      <c r="F913" s="18" t="s">
        <v>13</v>
      </c>
    </row>
    <row r="914" spans="1:6">
      <c r="A914" s="8" t="s">
        <v>1849</v>
      </c>
      <c r="B914" s="8">
        <v>8</v>
      </c>
      <c r="C914" s="8">
        <v>76.099999999999994</v>
      </c>
      <c r="D914" s="8">
        <f t="shared" si="30"/>
        <v>0</v>
      </c>
      <c r="E914" s="8">
        <f t="shared" si="29"/>
        <v>1128.900000000001</v>
      </c>
      <c r="F914" s="18" t="s">
        <v>1850</v>
      </c>
    </row>
    <row r="915" spans="1:6">
      <c r="A915" s="8" t="s">
        <v>1851</v>
      </c>
      <c r="B915" s="8">
        <v>8</v>
      </c>
      <c r="C915" s="8">
        <v>80.2</v>
      </c>
      <c r="D915" s="8">
        <f t="shared" si="30"/>
        <v>4.1000000000000085</v>
      </c>
      <c r="E915" s="8">
        <f t="shared" si="29"/>
        <v>1133.0000000000009</v>
      </c>
      <c r="F915" s="18" t="s">
        <v>63</v>
      </c>
    </row>
    <row r="916" spans="1:6">
      <c r="A916" s="8" t="s">
        <v>1852</v>
      </c>
      <c r="B916" s="8">
        <v>8</v>
      </c>
      <c r="C916" s="8">
        <v>80.8</v>
      </c>
      <c r="D916" s="8">
        <f t="shared" si="30"/>
        <v>0.59999999999999432</v>
      </c>
      <c r="E916" s="8">
        <f t="shared" si="29"/>
        <v>1133.6000000000008</v>
      </c>
      <c r="F916" s="18" t="s">
        <v>1853</v>
      </c>
    </row>
    <row r="917" spans="1:6">
      <c r="A917" s="8" t="s">
        <v>1854</v>
      </c>
      <c r="B917" s="8">
        <v>8</v>
      </c>
      <c r="C917" s="8">
        <v>81.599999999999994</v>
      </c>
      <c r="D917" s="8">
        <f t="shared" si="30"/>
        <v>0.79999999999999716</v>
      </c>
      <c r="E917" s="8">
        <f t="shared" si="29"/>
        <v>1134.4000000000008</v>
      </c>
      <c r="F917" s="18" t="s">
        <v>1855</v>
      </c>
    </row>
    <row r="918" spans="1:6">
      <c r="A918" s="8" t="s">
        <v>1856</v>
      </c>
      <c r="B918" s="8">
        <v>8</v>
      </c>
      <c r="C918" s="8">
        <v>82</v>
      </c>
      <c r="D918" s="8">
        <f t="shared" si="30"/>
        <v>0.40000000000000568</v>
      </c>
      <c r="E918" s="8">
        <f t="shared" si="29"/>
        <v>1134.8000000000009</v>
      </c>
      <c r="F918" s="18" t="s">
        <v>1857</v>
      </c>
    </row>
    <row r="919" spans="1:6">
      <c r="A919" s="8" t="s">
        <v>1858</v>
      </c>
      <c r="B919" s="8">
        <v>8</v>
      </c>
      <c r="C919" s="8">
        <v>82.3</v>
      </c>
      <c r="D919" s="8">
        <f t="shared" si="30"/>
        <v>0.29999999999999716</v>
      </c>
      <c r="E919" s="8">
        <f t="shared" si="29"/>
        <v>1135.1000000000008</v>
      </c>
      <c r="F919" s="18" t="s">
        <v>1859</v>
      </c>
    </row>
    <row r="920" spans="1:6">
      <c r="A920" s="8" t="s">
        <v>1860</v>
      </c>
      <c r="B920" s="8">
        <v>8</v>
      </c>
      <c r="C920" s="8">
        <v>82.4</v>
      </c>
      <c r="D920" s="8">
        <f t="shared" si="30"/>
        <v>0.10000000000000853</v>
      </c>
      <c r="E920" s="8">
        <f t="shared" si="29"/>
        <v>1135.2000000000007</v>
      </c>
      <c r="F920" s="18" t="s">
        <v>1861</v>
      </c>
    </row>
    <row r="921" spans="1:6">
      <c r="A921" s="8" t="s">
        <v>1862</v>
      </c>
      <c r="B921" s="8">
        <v>8</v>
      </c>
      <c r="C921" s="8">
        <v>82.6</v>
      </c>
      <c r="D921" s="8">
        <f t="shared" si="30"/>
        <v>0.19999999999998863</v>
      </c>
      <c r="E921" s="8">
        <f t="shared" si="29"/>
        <v>1135.4000000000008</v>
      </c>
      <c r="F921" s="18" t="s">
        <v>1863</v>
      </c>
    </row>
    <row r="922" spans="1:6">
      <c r="A922" s="8" t="s">
        <v>1864</v>
      </c>
      <c r="B922" s="8">
        <v>8</v>
      </c>
      <c r="C922" s="8">
        <v>87.3</v>
      </c>
      <c r="D922" s="8">
        <f t="shared" si="30"/>
        <v>4.7000000000000028</v>
      </c>
      <c r="E922" s="8">
        <f t="shared" si="29"/>
        <v>1140.1000000000008</v>
      </c>
      <c r="F922" s="18" t="s">
        <v>1865</v>
      </c>
    </row>
    <row r="923" spans="1:6">
      <c r="A923" s="8" t="s">
        <v>1866</v>
      </c>
      <c r="B923" s="8">
        <v>8</v>
      </c>
      <c r="C923" s="8">
        <v>88.2</v>
      </c>
      <c r="D923" s="8">
        <f t="shared" si="30"/>
        <v>0.90000000000000568</v>
      </c>
      <c r="E923" s="8">
        <f t="shared" si="29"/>
        <v>1141.0000000000009</v>
      </c>
      <c r="F923" s="18" t="s">
        <v>1867</v>
      </c>
    </row>
    <row r="924" spans="1:6">
      <c r="A924" s="8" t="s">
        <v>1868</v>
      </c>
      <c r="B924" s="8">
        <v>8</v>
      </c>
      <c r="C924" s="8">
        <v>88.5</v>
      </c>
      <c r="D924" s="8">
        <f t="shared" si="30"/>
        <v>0.29999999999999716</v>
      </c>
      <c r="E924" s="8">
        <f t="shared" si="29"/>
        <v>1141.3000000000009</v>
      </c>
      <c r="F924" s="18" t="s">
        <v>1869</v>
      </c>
    </row>
    <row r="925" spans="1:6">
      <c r="A925" s="8" t="s">
        <v>1870</v>
      </c>
      <c r="B925" s="8">
        <v>8</v>
      </c>
      <c r="C925" s="8">
        <v>88.5</v>
      </c>
      <c r="D925" s="8">
        <f t="shared" si="30"/>
        <v>0</v>
      </c>
      <c r="E925" s="8">
        <f t="shared" si="29"/>
        <v>1141.3000000000009</v>
      </c>
      <c r="F925" s="18" t="s">
        <v>1871</v>
      </c>
    </row>
    <row r="926" spans="1:6">
      <c r="A926" s="8" t="s">
        <v>1872</v>
      </c>
      <c r="B926" s="8">
        <v>8</v>
      </c>
      <c r="C926" s="8">
        <v>89.5</v>
      </c>
      <c r="D926" s="8">
        <f t="shared" si="30"/>
        <v>1</v>
      </c>
      <c r="E926" s="8">
        <f t="shared" si="29"/>
        <v>1142.3000000000009</v>
      </c>
      <c r="F926" s="18" t="s">
        <v>1873</v>
      </c>
    </row>
    <row r="927" spans="1:6">
      <c r="A927" s="8" t="s">
        <v>1874</v>
      </c>
      <c r="B927" s="8">
        <v>8</v>
      </c>
      <c r="C927" s="8">
        <v>91.3</v>
      </c>
      <c r="D927" s="8">
        <f t="shared" si="30"/>
        <v>1.7999999999999972</v>
      </c>
      <c r="E927" s="8">
        <f t="shared" si="29"/>
        <v>1144.1000000000008</v>
      </c>
      <c r="F927" s="18" t="s">
        <v>1875</v>
      </c>
    </row>
    <row r="928" spans="1:6">
      <c r="A928" s="8" t="s">
        <v>1876</v>
      </c>
      <c r="B928" s="8">
        <v>8</v>
      </c>
      <c r="C928" s="8">
        <v>92.1</v>
      </c>
      <c r="D928" s="8">
        <f t="shared" si="30"/>
        <v>0.79999999999999716</v>
      </c>
      <c r="E928" s="8">
        <f t="shared" si="29"/>
        <v>1144.9000000000008</v>
      </c>
      <c r="F928" s="18" t="s">
        <v>1877</v>
      </c>
    </row>
    <row r="929" spans="1:6">
      <c r="A929" s="8" t="s">
        <v>1878</v>
      </c>
      <c r="B929" s="8">
        <v>8</v>
      </c>
      <c r="C929" s="8">
        <v>94.1</v>
      </c>
      <c r="D929" s="8">
        <f t="shared" si="30"/>
        <v>2</v>
      </c>
      <c r="E929" s="8">
        <f t="shared" si="29"/>
        <v>1146.9000000000008</v>
      </c>
      <c r="F929" s="18" t="s">
        <v>1879</v>
      </c>
    </row>
    <row r="930" spans="1:6">
      <c r="A930" s="8" t="s">
        <v>1880</v>
      </c>
      <c r="B930" s="8">
        <v>8</v>
      </c>
      <c r="C930" s="8">
        <v>95.6</v>
      </c>
      <c r="D930" s="8">
        <f t="shared" si="30"/>
        <v>1.5</v>
      </c>
      <c r="E930" s="8">
        <f t="shared" si="29"/>
        <v>1148.4000000000008</v>
      </c>
      <c r="F930" s="18" t="s">
        <v>1881</v>
      </c>
    </row>
    <row r="931" spans="1:6">
      <c r="A931" s="8" t="s">
        <v>1882</v>
      </c>
      <c r="B931" s="8">
        <v>8</v>
      </c>
      <c r="C931" s="8">
        <v>96.5</v>
      </c>
      <c r="D931" s="8">
        <f t="shared" si="30"/>
        <v>0.90000000000000568</v>
      </c>
      <c r="E931" s="8">
        <f t="shared" si="29"/>
        <v>1149.3000000000009</v>
      </c>
      <c r="F931" s="18" t="s">
        <v>1883</v>
      </c>
    </row>
    <row r="932" spans="1:6">
      <c r="A932" s="8" t="s">
        <v>1884</v>
      </c>
      <c r="B932" s="8">
        <v>8</v>
      </c>
      <c r="C932" s="8">
        <v>98.2</v>
      </c>
      <c r="D932" s="8">
        <f t="shared" si="30"/>
        <v>1.7000000000000028</v>
      </c>
      <c r="E932" s="8">
        <f t="shared" si="29"/>
        <v>1151.0000000000009</v>
      </c>
      <c r="F932" s="18" t="s">
        <v>1885</v>
      </c>
    </row>
    <row r="933" spans="1:6">
      <c r="A933" s="8" t="s">
        <v>1886</v>
      </c>
      <c r="B933" s="8">
        <v>8</v>
      </c>
      <c r="C933" s="8">
        <v>99</v>
      </c>
      <c r="D933" s="8">
        <f t="shared" si="30"/>
        <v>0.79999999999999716</v>
      </c>
      <c r="E933" s="8">
        <f t="shared" si="29"/>
        <v>1151.8000000000009</v>
      </c>
      <c r="F933" s="18" t="s">
        <v>1887</v>
      </c>
    </row>
    <row r="934" spans="1:6">
      <c r="A934" s="8" t="s">
        <v>1888</v>
      </c>
      <c r="B934" s="8">
        <v>8</v>
      </c>
      <c r="C934" s="8">
        <v>100.3</v>
      </c>
      <c r="D934" s="8">
        <f t="shared" si="30"/>
        <v>1.2999999999999972</v>
      </c>
      <c r="E934" s="8">
        <f t="shared" si="29"/>
        <v>1153.1000000000008</v>
      </c>
      <c r="F934" s="18" t="s">
        <v>1889</v>
      </c>
    </row>
    <row r="935" spans="1:6">
      <c r="A935" s="8" t="s">
        <v>1890</v>
      </c>
      <c r="B935" s="8">
        <v>8</v>
      </c>
      <c r="C935" s="8">
        <v>103.7</v>
      </c>
      <c r="D935" s="8">
        <f t="shared" si="30"/>
        <v>3.4000000000000057</v>
      </c>
      <c r="E935" s="8">
        <f t="shared" si="29"/>
        <v>1156.5000000000009</v>
      </c>
      <c r="F935" s="18" t="s">
        <v>94</v>
      </c>
    </row>
    <row r="936" spans="1:6">
      <c r="A936" s="8" t="s">
        <v>1891</v>
      </c>
      <c r="B936" s="8">
        <v>8</v>
      </c>
      <c r="C936" s="8">
        <v>106.9</v>
      </c>
      <c r="D936" s="8">
        <f t="shared" si="30"/>
        <v>3.2000000000000028</v>
      </c>
      <c r="E936" s="8">
        <f t="shared" si="29"/>
        <v>1159.700000000001</v>
      </c>
      <c r="F936" s="18" t="s">
        <v>1892</v>
      </c>
    </row>
    <row r="937" spans="1:6">
      <c r="A937" s="8" t="s">
        <v>1893</v>
      </c>
      <c r="B937" s="8">
        <v>8</v>
      </c>
      <c r="C937" s="8">
        <v>117.5</v>
      </c>
      <c r="D937" s="8">
        <f t="shared" si="30"/>
        <v>10.599999999999994</v>
      </c>
      <c r="E937" s="8">
        <f t="shared" si="29"/>
        <v>1170.3000000000009</v>
      </c>
      <c r="F937" s="18" t="s">
        <v>1894</v>
      </c>
    </row>
    <row r="938" spans="1:6">
      <c r="A938" s="8" t="s">
        <v>1895</v>
      </c>
      <c r="B938" s="8">
        <v>8</v>
      </c>
      <c r="C938" s="8">
        <v>119</v>
      </c>
      <c r="D938" s="8">
        <f t="shared" si="30"/>
        <v>1.5</v>
      </c>
      <c r="E938" s="8">
        <f t="shared" si="29"/>
        <v>1171.8000000000009</v>
      </c>
      <c r="F938" s="18" t="s">
        <v>1896</v>
      </c>
    </row>
    <row r="939" spans="1:6">
      <c r="A939" s="8" t="s">
        <v>1897</v>
      </c>
      <c r="B939" s="8">
        <v>8</v>
      </c>
      <c r="C939" s="8">
        <v>123.2</v>
      </c>
      <c r="D939" s="8">
        <f t="shared" si="30"/>
        <v>4.2000000000000028</v>
      </c>
      <c r="E939" s="8">
        <f t="shared" si="29"/>
        <v>1176.0000000000009</v>
      </c>
      <c r="F939" s="18" t="s">
        <v>1898</v>
      </c>
    </row>
    <row r="940" spans="1:6">
      <c r="A940" s="8" t="s">
        <v>1899</v>
      </c>
      <c r="B940" s="8">
        <v>8</v>
      </c>
      <c r="C940" s="8">
        <v>125</v>
      </c>
      <c r="D940" s="8">
        <f t="shared" si="30"/>
        <v>1.7999999999999972</v>
      </c>
      <c r="E940" s="8">
        <f t="shared" si="29"/>
        <v>1177.8000000000009</v>
      </c>
      <c r="F940" s="18" t="s">
        <v>1900</v>
      </c>
    </row>
    <row r="941" spans="1:6">
      <c r="A941" s="8" t="s">
        <v>1901</v>
      </c>
      <c r="B941" s="8">
        <v>8</v>
      </c>
      <c r="C941" s="8">
        <v>127.4</v>
      </c>
      <c r="D941" s="8">
        <f t="shared" si="30"/>
        <v>2.4000000000000057</v>
      </c>
      <c r="E941" s="8">
        <f t="shared" si="29"/>
        <v>1180.200000000001</v>
      </c>
      <c r="F941" s="18" t="s">
        <v>1902</v>
      </c>
    </row>
    <row r="942" spans="1:6">
      <c r="A942" s="8" t="s">
        <v>1903</v>
      </c>
      <c r="B942" s="8">
        <v>8</v>
      </c>
      <c r="C942" s="8">
        <v>127.9</v>
      </c>
      <c r="D942" s="8">
        <f t="shared" si="30"/>
        <v>0.5</v>
      </c>
      <c r="E942" s="8">
        <f t="shared" si="29"/>
        <v>1180.700000000001</v>
      </c>
      <c r="F942" s="18" t="s">
        <v>1904</v>
      </c>
    </row>
    <row r="943" spans="1:6">
      <c r="A943" s="8" t="s">
        <v>1905</v>
      </c>
      <c r="B943" s="8">
        <v>8</v>
      </c>
      <c r="C943" s="8">
        <v>127.9</v>
      </c>
      <c r="D943" s="8">
        <f t="shared" si="30"/>
        <v>0</v>
      </c>
      <c r="E943" s="8">
        <f t="shared" si="29"/>
        <v>1180.700000000001</v>
      </c>
      <c r="F943" s="18" t="s">
        <v>1906</v>
      </c>
    </row>
    <row r="944" spans="1:6">
      <c r="A944" s="8" t="s">
        <v>1907</v>
      </c>
      <c r="B944" s="8">
        <v>8</v>
      </c>
      <c r="C944" s="8">
        <v>128.4</v>
      </c>
      <c r="D944" s="8">
        <f t="shared" si="30"/>
        <v>0.5</v>
      </c>
      <c r="E944" s="8">
        <f t="shared" si="29"/>
        <v>1181.200000000001</v>
      </c>
      <c r="F944" s="18" t="s">
        <v>1908</v>
      </c>
    </row>
    <row r="945" spans="1:6">
      <c r="A945" s="8" t="s">
        <v>1909</v>
      </c>
      <c r="B945" s="8">
        <v>8</v>
      </c>
      <c r="C945" s="8">
        <v>129.80000000000001</v>
      </c>
      <c r="D945" s="8">
        <f t="shared" si="30"/>
        <v>1.4000000000000057</v>
      </c>
      <c r="E945" s="8">
        <f t="shared" si="29"/>
        <v>1182.600000000001</v>
      </c>
      <c r="F945" s="18" t="s">
        <v>1910</v>
      </c>
    </row>
    <row r="946" spans="1:6">
      <c r="A946" s="8" t="s">
        <v>1911</v>
      </c>
      <c r="B946" s="8">
        <v>9</v>
      </c>
      <c r="C946" s="8">
        <v>0</v>
      </c>
      <c r="D946" s="8">
        <f t="shared" si="30"/>
        <v>-129.80000000000001</v>
      </c>
      <c r="E946" s="8">
        <f>C946+E945</f>
        <v>1182.600000000001</v>
      </c>
      <c r="F946" s="18" t="s">
        <v>1912</v>
      </c>
    </row>
    <row r="947" spans="1:6">
      <c r="A947" s="8" t="s">
        <v>1913</v>
      </c>
      <c r="B947" s="8">
        <v>9</v>
      </c>
      <c r="C947" s="8">
        <v>12.6</v>
      </c>
      <c r="D947" s="8">
        <f t="shared" si="30"/>
        <v>12.6</v>
      </c>
      <c r="E947" s="8">
        <f t="shared" ref="E947:E1010" si="31">D947+E946</f>
        <v>1195.200000000001</v>
      </c>
      <c r="F947" s="18" t="s">
        <v>1914</v>
      </c>
    </row>
    <row r="948" spans="1:6">
      <c r="A948" s="8" t="s">
        <v>1915</v>
      </c>
      <c r="B948" s="8">
        <v>9</v>
      </c>
      <c r="C948" s="8">
        <v>14.6</v>
      </c>
      <c r="D948" s="8">
        <f t="shared" si="30"/>
        <v>2</v>
      </c>
      <c r="E948" s="8">
        <f t="shared" si="31"/>
        <v>1197.200000000001</v>
      </c>
      <c r="F948" s="18" t="s">
        <v>1916</v>
      </c>
    </row>
    <row r="949" spans="1:6">
      <c r="A949" s="8" t="s">
        <v>1917</v>
      </c>
      <c r="B949" s="8">
        <v>9</v>
      </c>
      <c r="C949" s="8">
        <v>18.600000000000001</v>
      </c>
      <c r="D949" s="8">
        <f t="shared" si="30"/>
        <v>4.0000000000000018</v>
      </c>
      <c r="E949" s="8">
        <f t="shared" si="31"/>
        <v>1201.200000000001</v>
      </c>
      <c r="F949" s="18" t="s">
        <v>1918</v>
      </c>
    </row>
    <row r="950" spans="1:6">
      <c r="A950" s="8" t="s">
        <v>1919</v>
      </c>
      <c r="B950" s="8">
        <v>9</v>
      </c>
      <c r="C950" s="8">
        <v>18.600000000000001</v>
      </c>
      <c r="D950" s="8">
        <f t="shared" si="30"/>
        <v>0</v>
      </c>
      <c r="E950" s="8">
        <f t="shared" si="31"/>
        <v>1201.200000000001</v>
      </c>
      <c r="F950" s="18" t="s">
        <v>1920</v>
      </c>
    </row>
    <row r="951" spans="1:6">
      <c r="A951" s="8" t="s">
        <v>1921</v>
      </c>
      <c r="B951" s="8">
        <v>9</v>
      </c>
      <c r="C951" s="8">
        <v>18.7</v>
      </c>
      <c r="D951" s="8">
        <f t="shared" si="30"/>
        <v>9.9999999999997868E-2</v>
      </c>
      <c r="E951" s="8">
        <f t="shared" si="31"/>
        <v>1201.3000000000009</v>
      </c>
      <c r="F951" s="18" t="s">
        <v>64</v>
      </c>
    </row>
    <row r="952" spans="1:6">
      <c r="A952" s="8" t="s">
        <v>1922</v>
      </c>
      <c r="B952" s="8">
        <v>9</v>
      </c>
      <c r="C952" s="8">
        <v>20.7</v>
      </c>
      <c r="D952" s="8">
        <f t="shared" si="30"/>
        <v>2</v>
      </c>
      <c r="E952" s="8">
        <f t="shared" si="31"/>
        <v>1203.3000000000009</v>
      </c>
      <c r="F952" s="18" t="s">
        <v>1923</v>
      </c>
    </row>
    <row r="953" spans="1:6">
      <c r="A953" s="8" t="s">
        <v>1924</v>
      </c>
      <c r="B953" s="8">
        <v>9</v>
      </c>
      <c r="C953" s="8">
        <v>21</v>
      </c>
      <c r="D953" s="8">
        <f t="shared" si="30"/>
        <v>0.30000000000000071</v>
      </c>
      <c r="E953" s="8">
        <f t="shared" si="31"/>
        <v>1203.6000000000008</v>
      </c>
      <c r="F953" s="18" t="s">
        <v>1925</v>
      </c>
    </row>
    <row r="954" spans="1:6">
      <c r="A954" s="8" t="s">
        <v>1926</v>
      </c>
      <c r="B954" s="8">
        <v>9</v>
      </c>
      <c r="C954" s="8">
        <v>23.8</v>
      </c>
      <c r="D954" s="8">
        <f t="shared" si="30"/>
        <v>2.8000000000000007</v>
      </c>
      <c r="E954" s="8">
        <f t="shared" si="31"/>
        <v>1206.4000000000008</v>
      </c>
      <c r="F954" s="18" t="s">
        <v>1927</v>
      </c>
    </row>
    <row r="955" spans="1:6">
      <c r="A955" s="8" t="s">
        <v>1928</v>
      </c>
      <c r="B955" s="8">
        <v>9</v>
      </c>
      <c r="C955" s="8">
        <v>26.8</v>
      </c>
      <c r="D955" s="8">
        <f t="shared" si="30"/>
        <v>3</v>
      </c>
      <c r="E955" s="8">
        <f t="shared" si="31"/>
        <v>1209.4000000000008</v>
      </c>
      <c r="F955" s="18" t="s">
        <v>1929</v>
      </c>
    </row>
    <row r="956" spans="1:6">
      <c r="A956" s="8" t="s">
        <v>1930</v>
      </c>
      <c r="B956" s="8">
        <v>9</v>
      </c>
      <c r="C956" s="8">
        <v>28.5</v>
      </c>
      <c r="D956" s="8">
        <f t="shared" si="30"/>
        <v>1.6999999999999993</v>
      </c>
      <c r="E956" s="8">
        <f t="shared" si="31"/>
        <v>1211.1000000000008</v>
      </c>
      <c r="F956" s="18" t="s">
        <v>95</v>
      </c>
    </row>
    <row r="957" spans="1:6">
      <c r="A957" s="8" t="s">
        <v>1931</v>
      </c>
      <c r="B957" s="8">
        <v>9</v>
      </c>
      <c r="C957" s="8">
        <v>30.4</v>
      </c>
      <c r="D957" s="8">
        <f t="shared" si="30"/>
        <v>1.8999999999999986</v>
      </c>
      <c r="E957" s="8">
        <f t="shared" si="31"/>
        <v>1213.0000000000009</v>
      </c>
      <c r="F957" s="18" t="s">
        <v>1932</v>
      </c>
    </row>
    <row r="958" spans="1:6">
      <c r="A958" s="8" t="s">
        <v>1933</v>
      </c>
      <c r="B958" s="8">
        <v>9</v>
      </c>
      <c r="C958" s="8">
        <v>31.2</v>
      </c>
      <c r="D958" s="8">
        <f t="shared" si="30"/>
        <v>0.80000000000000071</v>
      </c>
      <c r="E958" s="8">
        <f t="shared" si="31"/>
        <v>1213.8000000000009</v>
      </c>
      <c r="F958" s="18" t="s">
        <v>1934</v>
      </c>
    </row>
    <row r="959" spans="1:6">
      <c r="A959" s="8" t="s">
        <v>1935</v>
      </c>
      <c r="B959" s="8">
        <v>9</v>
      </c>
      <c r="C959" s="8">
        <v>32.6</v>
      </c>
      <c r="D959" s="8">
        <f t="shared" si="30"/>
        <v>1.4000000000000021</v>
      </c>
      <c r="E959" s="8">
        <f t="shared" si="31"/>
        <v>1215.200000000001</v>
      </c>
      <c r="F959" s="18" t="s">
        <v>1936</v>
      </c>
    </row>
    <row r="960" spans="1:6">
      <c r="A960" s="8" t="s">
        <v>1937</v>
      </c>
      <c r="B960" s="8">
        <v>9</v>
      </c>
      <c r="C960" s="8">
        <v>34.5</v>
      </c>
      <c r="D960" s="8">
        <f t="shared" si="30"/>
        <v>1.8999999999999986</v>
      </c>
      <c r="E960" s="8">
        <f t="shared" si="31"/>
        <v>1217.100000000001</v>
      </c>
      <c r="F960" s="18" t="s">
        <v>1938</v>
      </c>
    </row>
    <row r="961" spans="1:6">
      <c r="A961" s="8" t="s">
        <v>1939</v>
      </c>
      <c r="B961" s="8">
        <v>9</v>
      </c>
      <c r="C961" s="8">
        <v>38.9</v>
      </c>
      <c r="D961" s="8">
        <f t="shared" si="30"/>
        <v>4.3999999999999986</v>
      </c>
      <c r="E961" s="8">
        <f t="shared" si="31"/>
        <v>1221.5000000000011</v>
      </c>
      <c r="F961" s="18" t="s">
        <v>1940</v>
      </c>
    </row>
    <row r="962" spans="1:6">
      <c r="A962" s="8" t="s">
        <v>1941</v>
      </c>
      <c r="B962" s="8">
        <v>9</v>
      </c>
      <c r="C962" s="8">
        <v>39.4</v>
      </c>
      <c r="D962" s="8">
        <f t="shared" si="30"/>
        <v>0.5</v>
      </c>
      <c r="E962" s="8">
        <f t="shared" si="31"/>
        <v>1222.0000000000011</v>
      </c>
      <c r="F962" s="18" t="s">
        <v>1942</v>
      </c>
    </row>
    <row r="963" spans="1:6">
      <c r="A963" s="8" t="s">
        <v>1943</v>
      </c>
      <c r="B963" s="8">
        <v>9</v>
      </c>
      <c r="C963" s="8">
        <v>39.4</v>
      </c>
      <c r="D963" s="8">
        <f t="shared" si="30"/>
        <v>0</v>
      </c>
      <c r="E963" s="8">
        <f t="shared" si="31"/>
        <v>1222.0000000000011</v>
      </c>
      <c r="F963" s="18" t="s">
        <v>1944</v>
      </c>
    </row>
    <row r="964" spans="1:6">
      <c r="A964" s="8" t="s">
        <v>1945</v>
      </c>
      <c r="B964" s="8">
        <v>9</v>
      </c>
      <c r="C964" s="8">
        <v>40</v>
      </c>
      <c r="D964" s="8">
        <f t="shared" ref="D964:D1027" si="32">C964-C963</f>
        <v>0.60000000000000142</v>
      </c>
      <c r="E964" s="8">
        <f t="shared" si="31"/>
        <v>1222.600000000001</v>
      </c>
      <c r="F964" s="18" t="s">
        <v>1946</v>
      </c>
    </row>
    <row r="965" spans="1:6">
      <c r="A965" s="8" t="s">
        <v>1947</v>
      </c>
      <c r="B965" s="8">
        <v>9</v>
      </c>
      <c r="C965" s="8">
        <v>40</v>
      </c>
      <c r="D965" s="8">
        <f t="shared" si="32"/>
        <v>0</v>
      </c>
      <c r="E965" s="8">
        <f t="shared" si="31"/>
        <v>1222.600000000001</v>
      </c>
      <c r="F965" s="18" t="s">
        <v>1948</v>
      </c>
    </row>
    <row r="966" spans="1:6">
      <c r="A966" s="8" t="s">
        <v>1949</v>
      </c>
      <c r="B966" s="8">
        <v>9</v>
      </c>
      <c r="C966" s="8">
        <v>40</v>
      </c>
      <c r="D966" s="8">
        <f t="shared" si="32"/>
        <v>0</v>
      </c>
      <c r="E966" s="8">
        <f t="shared" si="31"/>
        <v>1222.600000000001</v>
      </c>
      <c r="F966" s="18" t="s">
        <v>1950</v>
      </c>
    </row>
    <row r="967" spans="1:6">
      <c r="A967" s="8" t="s">
        <v>1951</v>
      </c>
      <c r="B967" s="8">
        <v>9</v>
      </c>
      <c r="C967" s="8">
        <v>40</v>
      </c>
      <c r="D967" s="8">
        <f t="shared" si="32"/>
        <v>0</v>
      </c>
      <c r="E967" s="8">
        <f t="shared" si="31"/>
        <v>1222.600000000001</v>
      </c>
      <c r="F967" s="18" t="s">
        <v>1952</v>
      </c>
    </row>
    <row r="968" spans="1:6">
      <c r="A968" s="8" t="s">
        <v>1953</v>
      </c>
      <c r="B968" s="8">
        <v>9</v>
      </c>
      <c r="C968" s="8">
        <v>40</v>
      </c>
      <c r="D968" s="8">
        <f t="shared" si="32"/>
        <v>0</v>
      </c>
      <c r="E968" s="8">
        <f t="shared" si="31"/>
        <v>1222.600000000001</v>
      </c>
      <c r="F968" s="18" t="s">
        <v>1954</v>
      </c>
    </row>
    <row r="969" spans="1:6">
      <c r="A969" s="8" t="s">
        <v>1955</v>
      </c>
      <c r="B969" s="8">
        <v>9</v>
      </c>
      <c r="C969" s="8">
        <v>41.8</v>
      </c>
      <c r="D969" s="8">
        <f t="shared" si="32"/>
        <v>1.7999999999999972</v>
      </c>
      <c r="E969" s="8">
        <f t="shared" si="31"/>
        <v>1224.400000000001</v>
      </c>
      <c r="F969" s="18" t="s">
        <v>1956</v>
      </c>
    </row>
    <row r="970" spans="1:6">
      <c r="A970" s="8" t="s">
        <v>1957</v>
      </c>
      <c r="B970" s="8">
        <v>9</v>
      </c>
      <c r="C970" s="8">
        <v>42.8</v>
      </c>
      <c r="D970" s="8">
        <f t="shared" si="32"/>
        <v>1</v>
      </c>
      <c r="E970" s="8">
        <f t="shared" si="31"/>
        <v>1225.400000000001</v>
      </c>
      <c r="F970" s="18" t="s">
        <v>1958</v>
      </c>
    </row>
    <row r="971" spans="1:6">
      <c r="A971" s="8" t="s">
        <v>1959</v>
      </c>
      <c r="B971" s="8">
        <v>9</v>
      </c>
      <c r="C971" s="8">
        <v>44.5</v>
      </c>
      <c r="D971" s="8">
        <f t="shared" si="32"/>
        <v>1.7000000000000028</v>
      </c>
      <c r="E971" s="8">
        <f t="shared" si="31"/>
        <v>1227.100000000001</v>
      </c>
      <c r="F971" s="18" t="s">
        <v>1960</v>
      </c>
    </row>
    <row r="972" spans="1:6">
      <c r="A972" s="8" t="s">
        <v>1961</v>
      </c>
      <c r="B972" s="8">
        <v>9</v>
      </c>
      <c r="C972" s="8">
        <v>44.5</v>
      </c>
      <c r="D972" s="8">
        <f t="shared" si="32"/>
        <v>0</v>
      </c>
      <c r="E972" s="8">
        <f t="shared" si="31"/>
        <v>1227.100000000001</v>
      </c>
      <c r="F972" s="18" t="s">
        <v>1962</v>
      </c>
    </row>
    <row r="973" spans="1:6">
      <c r="A973" s="8" t="s">
        <v>1963</v>
      </c>
      <c r="B973" s="8">
        <v>9</v>
      </c>
      <c r="C973" s="8">
        <v>44.6</v>
      </c>
      <c r="D973" s="8">
        <f t="shared" si="32"/>
        <v>0.10000000000000142</v>
      </c>
      <c r="E973" s="8">
        <f t="shared" si="31"/>
        <v>1227.200000000001</v>
      </c>
      <c r="F973" s="18" t="s">
        <v>1964</v>
      </c>
    </row>
    <row r="974" spans="1:6">
      <c r="A974" s="8" t="s">
        <v>1965</v>
      </c>
      <c r="B974" s="8">
        <v>9</v>
      </c>
      <c r="C974" s="8">
        <v>45.2</v>
      </c>
      <c r="D974" s="8">
        <f t="shared" si="32"/>
        <v>0.60000000000000142</v>
      </c>
      <c r="E974" s="8">
        <f t="shared" si="31"/>
        <v>1227.8000000000009</v>
      </c>
      <c r="F974" s="18" t="s">
        <v>1966</v>
      </c>
    </row>
    <row r="975" spans="1:6">
      <c r="A975" s="8" t="s">
        <v>1967</v>
      </c>
      <c r="B975" s="8">
        <v>9</v>
      </c>
      <c r="C975" s="8">
        <v>45.3</v>
      </c>
      <c r="D975" s="8">
        <f t="shared" si="32"/>
        <v>9.9999999999994316E-2</v>
      </c>
      <c r="E975" s="8">
        <f t="shared" si="31"/>
        <v>1227.9000000000008</v>
      </c>
      <c r="F975" s="18" t="s">
        <v>1968</v>
      </c>
    </row>
    <row r="976" spans="1:6">
      <c r="A976" s="8" t="s">
        <v>1969</v>
      </c>
      <c r="B976" s="8">
        <v>9</v>
      </c>
      <c r="C976" s="8">
        <v>45.3</v>
      </c>
      <c r="D976" s="8">
        <f t="shared" si="32"/>
        <v>0</v>
      </c>
      <c r="E976" s="8">
        <f t="shared" si="31"/>
        <v>1227.9000000000008</v>
      </c>
      <c r="F976" s="18" t="s">
        <v>1970</v>
      </c>
    </row>
    <row r="977" spans="1:6">
      <c r="A977" s="8" t="s">
        <v>1971</v>
      </c>
      <c r="B977" s="8">
        <v>9</v>
      </c>
      <c r="C977" s="8">
        <v>45.4</v>
      </c>
      <c r="D977" s="8">
        <f t="shared" si="32"/>
        <v>0.10000000000000142</v>
      </c>
      <c r="E977" s="8">
        <f t="shared" si="31"/>
        <v>1228.0000000000007</v>
      </c>
      <c r="F977" s="18" t="s">
        <v>1972</v>
      </c>
    </row>
    <row r="978" spans="1:6">
      <c r="A978" s="8" t="s">
        <v>1973</v>
      </c>
      <c r="B978" s="8">
        <v>9</v>
      </c>
      <c r="C978" s="8">
        <v>45.9</v>
      </c>
      <c r="D978" s="8">
        <f t="shared" si="32"/>
        <v>0.5</v>
      </c>
      <c r="E978" s="8">
        <f t="shared" si="31"/>
        <v>1228.5000000000007</v>
      </c>
      <c r="F978" s="18" t="s">
        <v>1974</v>
      </c>
    </row>
    <row r="979" spans="1:6">
      <c r="A979" s="8" t="s">
        <v>1975</v>
      </c>
      <c r="B979" s="8">
        <v>9</v>
      </c>
      <c r="C979" s="8">
        <v>45.9</v>
      </c>
      <c r="D979" s="8">
        <f t="shared" si="32"/>
        <v>0</v>
      </c>
      <c r="E979" s="8">
        <f t="shared" si="31"/>
        <v>1228.5000000000007</v>
      </c>
      <c r="F979" s="18" t="s">
        <v>1976</v>
      </c>
    </row>
    <row r="980" spans="1:6">
      <c r="A980" s="8" t="s">
        <v>1977</v>
      </c>
      <c r="B980" s="8">
        <v>9</v>
      </c>
      <c r="C980" s="8">
        <v>46.1</v>
      </c>
      <c r="D980" s="8">
        <f t="shared" si="32"/>
        <v>0.20000000000000284</v>
      </c>
      <c r="E980" s="8">
        <f t="shared" si="31"/>
        <v>1228.7000000000007</v>
      </c>
      <c r="F980" s="18" t="s">
        <v>96</v>
      </c>
    </row>
    <row r="981" spans="1:6">
      <c r="A981" s="8" t="s">
        <v>1978</v>
      </c>
      <c r="B981" s="8">
        <v>9</v>
      </c>
      <c r="C981" s="8">
        <v>46.3</v>
      </c>
      <c r="D981" s="8">
        <f t="shared" si="32"/>
        <v>0.19999999999999574</v>
      </c>
      <c r="E981" s="8">
        <f t="shared" si="31"/>
        <v>1228.9000000000008</v>
      </c>
      <c r="F981" s="18" t="s">
        <v>1979</v>
      </c>
    </row>
    <row r="982" spans="1:6">
      <c r="A982" s="8" t="s">
        <v>1980</v>
      </c>
      <c r="B982" s="8">
        <v>9</v>
      </c>
      <c r="C982" s="8">
        <v>46.6</v>
      </c>
      <c r="D982" s="8">
        <f t="shared" si="32"/>
        <v>0.30000000000000426</v>
      </c>
      <c r="E982" s="8">
        <f t="shared" si="31"/>
        <v>1229.2000000000007</v>
      </c>
      <c r="F982" s="18" t="s">
        <v>1981</v>
      </c>
    </row>
    <row r="983" spans="1:6">
      <c r="A983" s="8" t="s">
        <v>1982</v>
      </c>
      <c r="B983" s="8">
        <v>9</v>
      </c>
      <c r="C983" s="8">
        <v>47</v>
      </c>
      <c r="D983" s="8">
        <f t="shared" si="32"/>
        <v>0.39999999999999858</v>
      </c>
      <c r="E983" s="8">
        <f t="shared" si="31"/>
        <v>1229.6000000000008</v>
      </c>
      <c r="F983" s="18" t="s">
        <v>1983</v>
      </c>
    </row>
    <row r="984" spans="1:6">
      <c r="A984" s="8" t="s">
        <v>1984</v>
      </c>
      <c r="B984" s="8">
        <v>9</v>
      </c>
      <c r="C984" s="8">
        <v>47</v>
      </c>
      <c r="D984" s="8">
        <f t="shared" si="32"/>
        <v>0</v>
      </c>
      <c r="E984" s="8">
        <f t="shared" si="31"/>
        <v>1229.6000000000008</v>
      </c>
      <c r="F984" s="18" t="s">
        <v>1985</v>
      </c>
    </row>
    <row r="985" spans="1:6">
      <c r="A985" s="8" t="s">
        <v>1986</v>
      </c>
      <c r="B985" s="8">
        <v>9</v>
      </c>
      <c r="C985" s="8">
        <v>47.2</v>
      </c>
      <c r="D985" s="8">
        <f t="shared" si="32"/>
        <v>0.20000000000000284</v>
      </c>
      <c r="E985" s="8">
        <f t="shared" si="31"/>
        <v>1229.8000000000009</v>
      </c>
      <c r="F985" s="18" t="s">
        <v>1987</v>
      </c>
    </row>
    <row r="986" spans="1:6">
      <c r="A986" s="8" t="s">
        <v>1988</v>
      </c>
      <c r="B986" s="8">
        <v>9</v>
      </c>
      <c r="C986" s="8">
        <v>49.1</v>
      </c>
      <c r="D986" s="8">
        <f t="shared" si="32"/>
        <v>1.8999999999999986</v>
      </c>
      <c r="E986" s="8">
        <f t="shared" si="31"/>
        <v>1231.700000000001</v>
      </c>
      <c r="F986" s="18" t="s">
        <v>1989</v>
      </c>
    </row>
    <row r="987" spans="1:6">
      <c r="A987" s="8" t="s">
        <v>1990</v>
      </c>
      <c r="B987" s="8">
        <v>9</v>
      </c>
      <c r="C987" s="8">
        <v>49.1</v>
      </c>
      <c r="D987" s="8">
        <f t="shared" si="32"/>
        <v>0</v>
      </c>
      <c r="E987" s="8">
        <f t="shared" si="31"/>
        <v>1231.700000000001</v>
      </c>
      <c r="F987" s="18" t="s">
        <v>1991</v>
      </c>
    </row>
    <row r="988" spans="1:6">
      <c r="A988" s="8" t="s">
        <v>1992</v>
      </c>
      <c r="B988" s="8">
        <v>9</v>
      </c>
      <c r="C988" s="8">
        <v>49.5</v>
      </c>
      <c r="D988" s="8">
        <f t="shared" si="32"/>
        <v>0.39999999999999858</v>
      </c>
      <c r="E988" s="8">
        <f t="shared" si="31"/>
        <v>1232.100000000001</v>
      </c>
      <c r="F988" s="18" t="s">
        <v>1993</v>
      </c>
    </row>
    <row r="989" spans="1:6">
      <c r="A989" s="8" t="s">
        <v>1994</v>
      </c>
      <c r="B989" s="8">
        <v>9</v>
      </c>
      <c r="C989" s="8">
        <v>51.9</v>
      </c>
      <c r="D989" s="8">
        <f t="shared" si="32"/>
        <v>2.3999999999999986</v>
      </c>
      <c r="E989" s="8">
        <f t="shared" si="31"/>
        <v>1234.5000000000011</v>
      </c>
      <c r="F989" s="18" t="s">
        <v>1995</v>
      </c>
    </row>
    <row r="990" spans="1:6">
      <c r="A990" s="8" t="s">
        <v>1996</v>
      </c>
      <c r="B990" s="8">
        <v>9</v>
      </c>
      <c r="C990" s="8">
        <v>53.1</v>
      </c>
      <c r="D990" s="8">
        <f t="shared" si="32"/>
        <v>1.2000000000000028</v>
      </c>
      <c r="E990" s="8">
        <f t="shared" si="31"/>
        <v>1235.7000000000012</v>
      </c>
      <c r="F990" s="18" t="s">
        <v>1997</v>
      </c>
    </row>
    <row r="991" spans="1:6">
      <c r="A991" s="8" t="s">
        <v>1998</v>
      </c>
      <c r="B991" s="8">
        <v>9</v>
      </c>
      <c r="C991" s="8">
        <v>53.1</v>
      </c>
      <c r="D991" s="8">
        <f t="shared" si="32"/>
        <v>0</v>
      </c>
      <c r="E991" s="8">
        <f t="shared" si="31"/>
        <v>1235.7000000000012</v>
      </c>
      <c r="F991" s="18" t="s">
        <v>1999</v>
      </c>
    </row>
    <row r="992" spans="1:6">
      <c r="A992" s="8" t="s">
        <v>2000</v>
      </c>
      <c r="B992" s="8">
        <v>9</v>
      </c>
      <c r="C992" s="8">
        <v>54</v>
      </c>
      <c r="D992" s="8">
        <f t="shared" si="32"/>
        <v>0.89999999999999858</v>
      </c>
      <c r="E992" s="8">
        <f t="shared" si="31"/>
        <v>1236.6000000000013</v>
      </c>
      <c r="F992" s="18" t="s">
        <v>2001</v>
      </c>
    </row>
    <row r="993" spans="1:6">
      <c r="A993" s="8" t="s">
        <v>2002</v>
      </c>
      <c r="B993" s="8">
        <v>9</v>
      </c>
      <c r="C993" s="8">
        <v>54.7</v>
      </c>
      <c r="D993" s="8">
        <f t="shared" si="32"/>
        <v>0.70000000000000284</v>
      </c>
      <c r="E993" s="8">
        <f t="shared" si="31"/>
        <v>1237.3000000000013</v>
      </c>
      <c r="F993" s="18" t="s">
        <v>2003</v>
      </c>
    </row>
    <row r="994" spans="1:6">
      <c r="A994" s="8" t="s">
        <v>2004</v>
      </c>
      <c r="B994" s="8">
        <v>9</v>
      </c>
      <c r="C994" s="8">
        <v>56.7</v>
      </c>
      <c r="D994" s="8">
        <f t="shared" si="32"/>
        <v>2</v>
      </c>
      <c r="E994" s="8">
        <f t="shared" si="31"/>
        <v>1239.3000000000013</v>
      </c>
      <c r="F994" s="18" t="s">
        <v>33</v>
      </c>
    </row>
    <row r="995" spans="1:6">
      <c r="A995" s="8" t="s">
        <v>2005</v>
      </c>
      <c r="B995" s="8">
        <v>9</v>
      </c>
      <c r="C995" s="8">
        <v>57.3</v>
      </c>
      <c r="D995" s="8">
        <f t="shared" si="32"/>
        <v>0.59999999999999432</v>
      </c>
      <c r="E995" s="8">
        <f t="shared" si="31"/>
        <v>1239.9000000000012</v>
      </c>
      <c r="F995" s="18" t="s">
        <v>2006</v>
      </c>
    </row>
    <row r="996" spans="1:6">
      <c r="A996" s="8" t="s">
        <v>2007</v>
      </c>
      <c r="B996" s="8">
        <v>9</v>
      </c>
      <c r="C996" s="8">
        <v>57.7</v>
      </c>
      <c r="D996" s="8">
        <f t="shared" si="32"/>
        <v>0.40000000000000568</v>
      </c>
      <c r="E996" s="8">
        <f t="shared" si="31"/>
        <v>1240.3000000000013</v>
      </c>
      <c r="F996" s="18" t="s">
        <v>2008</v>
      </c>
    </row>
    <row r="997" spans="1:6">
      <c r="A997" s="8" t="s">
        <v>2009</v>
      </c>
      <c r="B997" s="8">
        <v>9</v>
      </c>
      <c r="C997" s="8">
        <v>58.1</v>
      </c>
      <c r="D997" s="8">
        <f t="shared" si="32"/>
        <v>0.39999999999999858</v>
      </c>
      <c r="E997" s="8">
        <f t="shared" si="31"/>
        <v>1240.7000000000014</v>
      </c>
      <c r="F997" s="18" t="s">
        <v>2010</v>
      </c>
    </row>
    <row r="998" spans="1:6">
      <c r="A998" s="8" t="s">
        <v>2011</v>
      </c>
      <c r="B998" s="8">
        <v>9</v>
      </c>
      <c r="C998" s="8">
        <v>62</v>
      </c>
      <c r="D998" s="8">
        <f t="shared" si="32"/>
        <v>3.8999999999999986</v>
      </c>
      <c r="E998" s="8">
        <f t="shared" si="31"/>
        <v>1244.6000000000015</v>
      </c>
      <c r="F998" s="18" t="s">
        <v>2012</v>
      </c>
    </row>
    <row r="999" spans="1:6">
      <c r="A999" s="8" t="s">
        <v>2013</v>
      </c>
      <c r="B999" s="8">
        <v>9</v>
      </c>
      <c r="C999" s="8">
        <v>62.2</v>
      </c>
      <c r="D999" s="8">
        <f t="shared" si="32"/>
        <v>0.20000000000000284</v>
      </c>
      <c r="E999" s="8">
        <f t="shared" si="31"/>
        <v>1244.8000000000015</v>
      </c>
      <c r="F999" s="18" t="s">
        <v>2014</v>
      </c>
    </row>
    <row r="1000" spans="1:6">
      <c r="A1000" s="8" t="s">
        <v>2015</v>
      </c>
      <c r="B1000" s="8">
        <v>9</v>
      </c>
      <c r="C1000" s="8">
        <v>62.9</v>
      </c>
      <c r="D1000" s="8">
        <f t="shared" si="32"/>
        <v>0.69999999999999574</v>
      </c>
      <c r="E1000" s="8">
        <f t="shared" si="31"/>
        <v>1245.5000000000016</v>
      </c>
      <c r="F1000" s="18" t="s">
        <v>2016</v>
      </c>
    </row>
    <row r="1001" spans="1:6">
      <c r="A1001" s="8" t="s">
        <v>2017</v>
      </c>
      <c r="B1001" s="8">
        <v>9</v>
      </c>
      <c r="C1001" s="8">
        <v>63.3</v>
      </c>
      <c r="D1001" s="8">
        <f t="shared" si="32"/>
        <v>0.39999999999999858</v>
      </c>
      <c r="E1001" s="8">
        <f t="shared" si="31"/>
        <v>1245.9000000000017</v>
      </c>
      <c r="F1001" s="18" t="s">
        <v>2018</v>
      </c>
    </row>
    <row r="1002" spans="1:6">
      <c r="A1002" s="8" t="s">
        <v>2019</v>
      </c>
      <c r="B1002" s="8">
        <v>9</v>
      </c>
      <c r="C1002" s="8">
        <v>64.3</v>
      </c>
      <c r="D1002" s="8">
        <f t="shared" si="32"/>
        <v>1</v>
      </c>
      <c r="E1002" s="8">
        <f t="shared" si="31"/>
        <v>1246.9000000000017</v>
      </c>
      <c r="F1002" s="18" t="s">
        <v>2020</v>
      </c>
    </row>
    <row r="1003" spans="1:6">
      <c r="A1003" s="8" t="s">
        <v>2021</v>
      </c>
      <c r="B1003" s="8">
        <v>9</v>
      </c>
      <c r="C1003" s="8">
        <v>64.3</v>
      </c>
      <c r="D1003" s="8">
        <f t="shared" si="32"/>
        <v>0</v>
      </c>
      <c r="E1003" s="8">
        <f t="shared" si="31"/>
        <v>1246.9000000000017</v>
      </c>
      <c r="F1003" s="18" t="s">
        <v>65</v>
      </c>
    </row>
    <row r="1004" spans="1:6">
      <c r="A1004" s="8" t="s">
        <v>2022</v>
      </c>
      <c r="B1004" s="8">
        <v>9</v>
      </c>
      <c r="C1004" s="8">
        <v>64.5</v>
      </c>
      <c r="D1004" s="8">
        <f t="shared" si="32"/>
        <v>0.20000000000000284</v>
      </c>
      <c r="E1004" s="8">
        <f t="shared" si="31"/>
        <v>1247.1000000000017</v>
      </c>
      <c r="F1004" s="18" t="s">
        <v>2023</v>
      </c>
    </row>
    <row r="1005" spans="1:6">
      <c r="A1005" s="8" t="s">
        <v>2024</v>
      </c>
      <c r="B1005" s="8">
        <v>9</v>
      </c>
      <c r="C1005" s="8">
        <v>65.400000000000006</v>
      </c>
      <c r="D1005" s="8">
        <f t="shared" si="32"/>
        <v>0.90000000000000568</v>
      </c>
      <c r="E1005" s="8">
        <f t="shared" si="31"/>
        <v>1248.0000000000018</v>
      </c>
      <c r="F1005" s="18" t="s">
        <v>2025</v>
      </c>
    </row>
    <row r="1006" spans="1:6">
      <c r="A1006" s="8" t="s">
        <v>2026</v>
      </c>
      <c r="B1006" s="8">
        <v>9</v>
      </c>
      <c r="C1006" s="8">
        <v>65.5</v>
      </c>
      <c r="D1006" s="8">
        <f t="shared" si="32"/>
        <v>9.9999999999994316E-2</v>
      </c>
      <c r="E1006" s="8">
        <f t="shared" si="31"/>
        <v>1248.1000000000017</v>
      </c>
      <c r="F1006" s="18" t="s">
        <v>2027</v>
      </c>
    </row>
    <row r="1007" spans="1:6">
      <c r="A1007" s="8" t="s">
        <v>2028</v>
      </c>
      <c r="B1007" s="8">
        <v>9</v>
      </c>
      <c r="C1007" s="8">
        <v>65.5</v>
      </c>
      <c r="D1007" s="8">
        <f t="shared" si="32"/>
        <v>0</v>
      </c>
      <c r="E1007" s="8">
        <f t="shared" si="31"/>
        <v>1248.1000000000017</v>
      </c>
      <c r="F1007" s="18" t="s">
        <v>2029</v>
      </c>
    </row>
    <row r="1008" spans="1:6">
      <c r="A1008" s="8" t="s">
        <v>2030</v>
      </c>
      <c r="B1008" s="8">
        <v>9</v>
      </c>
      <c r="C1008" s="8">
        <v>67</v>
      </c>
      <c r="D1008" s="8">
        <f t="shared" si="32"/>
        <v>1.5</v>
      </c>
      <c r="E1008" s="8">
        <f t="shared" si="31"/>
        <v>1249.6000000000017</v>
      </c>
      <c r="F1008" s="18" t="s">
        <v>97</v>
      </c>
    </row>
    <row r="1009" spans="1:6">
      <c r="A1009" s="8" t="s">
        <v>2031</v>
      </c>
      <c r="B1009" s="8">
        <v>9</v>
      </c>
      <c r="C1009" s="8">
        <v>69.400000000000006</v>
      </c>
      <c r="D1009" s="8">
        <f t="shared" si="32"/>
        <v>2.4000000000000057</v>
      </c>
      <c r="E1009" s="8">
        <f t="shared" si="31"/>
        <v>1252.0000000000018</v>
      </c>
      <c r="F1009" s="18" t="s">
        <v>2032</v>
      </c>
    </row>
    <row r="1010" spans="1:6">
      <c r="A1010" s="8" t="s">
        <v>2033</v>
      </c>
      <c r="B1010" s="8">
        <v>9</v>
      </c>
      <c r="C1010" s="8">
        <v>74</v>
      </c>
      <c r="D1010" s="8">
        <f t="shared" si="32"/>
        <v>4.5999999999999943</v>
      </c>
      <c r="E1010" s="8">
        <f t="shared" si="31"/>
        <v>1256.6000000000017</v>
      </c>
      <c r="F1010" s="18" t="s">
        <v>2034</v>
      </c>
    </row>
    <row r="1011" spans="1:6">
      <c r="A1011" s="8" t="s">
        <v>2035</v>
      </c>
      <c r="B1011" s="8">
        <v>9</v>
      </c>
      <c r="C1011" s="8">
        <v>74.2</v>
      </c>
      <c r="D1011" s="8">
        <f t="shared" si="32"/>
        <v>0.20000000000000284</v>
      </c>
      <c r="E1011" s="8">
        <f t="shared" ref="E1011:E1074" si="33">D1011+E1010</f>
        <v>1256.8000000000018</v>
      </c>
      <c r="F1011" s="18" t="s">
        <v>2036</v>
      </c>
    </row>
    <row r="1012" spans="1:6">
      <c r="A1012" s="8" t="s">
        <v>2037</v>
      </c>
      <c r="B1012" s="8">
        <v>9</v>
      </c>
      <c r="C1012" s="8">
        <v>85.6</v>
      </c>
      <c r="D1012" s="8">
        <f t="shared" si="32"/>
        <v>11.399999999999991</v>
      </c>
      <c r="E1012" s="8">
        <f t="shared" si="33"/>
        <v>1268.2000000000019</v>
      </c>
      <c r="F1012" s="18" t="s">
        <v>2038</v>
      </c>
    </row>
    <row r="1013" spans="1:6">
      <c r="A1013" s="8" t="s">
        <v>2039</v>
      </c>
      <c r="B1013" s="8">
        <v>9</v>
      </c>
      <c r="C1013" s="8">
        <v>87.3</v>
      </c>
      <c r="D1013" s="8">
        <f t="shared" si="32"/>
        <v>1.7000000000000028</v>
      </c>
      <c r="E1013" s="8">
        <f t="shared" si="33"/>
        <v>1269.9000000000019</v>
      </c>
      <c r="F1013" s="18" t="s">
        <v>2040</v>
      </c>
    </row>
    <row r="1014" spans="1:6">
      <c r="A1014" s="8" t="s">
        <v>2041</v>
      </c>
      <c r="B1014" s="8">
        <v>9</v>
      </c>
      <c r="C1014" s="8">
        <v>87.8</v>
      </c>
      <c r="D1014" s="8">
        <f t="shared" si="32"/>
        <v>0.5</v>
      </c>
      <c r="E1014" s="8">
        <f t="shared" si="33"/>
        <v>1270.4000000000019</v>
      </c>
      <c r="F1014" s="18" t="s">
        <v>34</v>
      </c>
    </row>
    <row r="1015" spans="1:6">
      <c r="A1015" s="8" t="s">
        <v>2042</v>
      </c>
      <c r="B1015" s="8">
        <v>9</v>
      </c>
      <c r="C1015" s="8">
        <v>87.9</v>
      </c>
      <c r="D1015" s="8">
        <f t="shared" si="32"/>
        <v>0.10000000000000853</v>
      </c>
      <c r="E1015" s="8">
        <f t="shared" si="33"/>
        <v>1270.5000000000018</v>
      </c>
      <c r="F1015" s="18" t="s">
        <v>2043</v>
      </c>
    </row>
    <row r="1016" spans="1:6">
      <c r="A1016" s="8" t="s">
        <v>2044</v>
      </c>
      <c r="B1016" s="8">
        <v>9</v>
      </c>
      <c r="C1016" s="8">
        <v>87.9</v>
      </c>
      <c r="D1016" s="8">
        <f t="shared" si="32"/>
        <v>0</v>
      </c>
      <c r="E1016" s="8">
        <f t="shared" si="33"/>
        <v>1270.5000000000018</v>
      </c>
      <c r="F1016" s="18" t="s">
        <v>2045</v>
      </c>
    </row>
    <row r="1017" spans="1:6">
      <c r="A1017" s="8" t="s">
        <v>2046</v>
      </c>
      <c r="B1017" s="8">
        <v>9</v>
      </c>
      <c r="C1017" s="8">
        <v>88.4</v>
      </c>
      <c r="D1017" s="8">
        <f t="shared" si="32"/>
        <v>0.5</v>
      </c>
      <c r="E1017" s="8">
        <f t="shared" si="33"/>
        <v>1271.0000000000018</v>
      </c>
      <c r="F1017" s="18" t="s">
        <v>2047</v>
      </c>
    </row>
    <row r="1018" spans="1:6">
      <c r="A1018" s="8" t="s">
        <v>2048</v>
      </c>
      <c r="B1018" s="8">
        <v>9</v>
      </c>
      <c r="C1018" s="8">
        <v>88.5</v>
      </c>
      <c r="D1018" s="8">
        <f t="shared" si="32"/>
        <v>9.9999999999994316E-2</v>
      </c>
      <c r="E1018" s="8">
        <f t="shared" si="33"/>
        <v>1271.1000000000017</v>
      </c>
      <c r="F1018" s="18" t="s">
        <v>2049</v>
      </c>
    </row>
    <row r="1019" spans="1:6">
      <c r="A1019" s="8" t="s">
        <v>2050</v>
      </c>
      <c r="B1019" s="8">
        <v>9</v>
      </c>
      <c r="C1019" s="8">
        <v>89.3</v>
      </c>
      <c r="D1019" s="8">
        <f t="shared" si="32"/>
        <v>0.79999999999999716</v>
      </c>
      <c r="E1019" s="8">
        <f t="shared" si="33"/>
        <v>1271.9000000000017</v>
      </c>
      <c r="F1019" s="18" t="s">
        <v>2051</v>
      </c>
    </row>
    <row r="1020" spans="1:6">
      <c r="A1020" s="8" t="s">
        <v>2052</v>
      </c>
      <c r="B1020" s="8">
        <v>9</v>
      </c>
      <c r="C1020" s="8">
        <v>89.4</v>
      </c>
      <c r="D1020" s="8">
        <f t="shared" si="32"/>
        <v>0.10000000000000853</v>
      </c>
      <c r="E1020" s="8">
        <f t="shared" si="33"/>
        <v>1272.0000000000016</v>
      </c>
      <c r="F1020" s="18" t="s">
        <v>2053</v>
      </c>
    </row>
    <row r="1021" spans="1:6">
      <c r="A1021" s="8" t="s">
        <v>2054</v>
      </c>
      <c r="B1021" s="8">
        <v>9</v>
      </c>
      <c r="C1021" s="8">
        <v>89.8</v>
      </c>
      <c r="D1021" s="8">
        <f t="shared" si="32"/>
        <v>0.39999999999999147</v>
      </c>
      <c r="E1021" s="8">
        <f t="shared" si="33"/>
        <v>1272.4000000000017</v>
      </c>
      <c r="F1021" s="18" t="s">
        <v>2055</v>
      </c>
    </row>
    <row r="1022" spans="1:6">
      <c r="A1022" s="8" t="s">
        <v>2056</v>
      </c>
      <c r="B1022" s="8">
        <v>9</v>
      </c>
      <c r="C1022" s="8">
        <v>93.5</v>
      </c>
      <c r="D1022" s="8">
        <f t="shared" si="32"/>
        <v>3.7000000000000028</v>
      </c>
      <c r="E1022" s="8">
        <f t="shared" si="33"/>
        <v>1276.1000000000017</v>
      </c>
      <c r="F1022" s="18" t="s">
        <v>2057</v>
      </c>
    </row>
    <row r="1023" spans="1:6">
      <c r="A1023" s="8" t="s">
        <v>2058</v>
      </c>
      <c r="B1023" s="8">
        <v>9</v>
      </c>
      <c r="C1023" s="8">
        <v>94.8</v>
      </c>
      <c r="D1023" s="8">
        <f t="shared" si="32"/>
        <v>1.2999999999999972</v>
      </c>
      <c r="E1023" s="8">
        <f t="shared" si="33"/>
        <v>1277.4000000000017</v>
      </c>
      <c r="F1023" s="18" t="s">
        <v>98</v>
      </c>
    </row>
    <row r="1024" spans="1:6">
      <c r="A1024" s="8" t="s">
        <v>2059</v>
      </c>
      <c r="B1024" s="8">
        <v>9</v>
      </c>
      <c r="C1024" s="8">
        <v>98.2</v>
      </c>
      <c r="D1024" s="8">
        <f t="shared" si="32"/>
        <v>3.4000000000000057</v>
      </c>
      <c r="E1024" s="8">
        <f t="shared" si="33"/>
        <v>1280.8000000000018</v>
      </c>
      <c r="F1024" s="18" t="s">
        <v>2060</v>
      </c>
    </row>
    <row r="1025" spans="1:6">
      <c r="A1025" s="8" t="s">
        <v>2061</v>
      </c>
      <c r="B1025" s="8">
        <v>9</v>
      </c>
      <c r="C1025" s="8">
        <v>101.2</v>
      </c>
      <c r="D1025" s="8">
        <f t="shared" si="32"/>
        <v>3</v>
      </c>
      <c r="E1025" s="8">
        <f t="shared" si="33"/>
        <v>1283.8000000000018</v>
      </c>
      <c r="F1025" s="18" t="s">
        <v>2062</v>
      </c>
    </row>
    <row r="1026" spans="1:6">
      <c r="A1026" s="8" t="s">
        <v>2063</v>
      </c>
      <c r="B1026" s="8">
        <v>9</v>
      </c>
      <c r="C1026" s="8">
        <v>101.2</v>
      </c>
      <c r="D1026" s="8">
        <f t="shared" si="32"/>
        <v>0</v>
      </c>
      <c r="E1026" s="8">
        <f t="shared" si="33"/>
        <v>1283.8000000000018</v>
      </c>
      <c r="F1026" s="18" t="s">
        <v>2064</v>
      </c>
    </row>
    <row r="1027" spans="1:6">
      <c r="A1027" s="8" t="s">
        <v>2065</v>
      </c>
      <c r="B1027" s="8">
        <v>9</v>
      </c>
      <c r="C1027" s="8">
        <v>103</v>
      </c>
      <c r="D1027" s="8">
        <f t="shared" si="32"/>
        <v>1.7999999999999972</v>
      </c>
      <c r="E1027" s="8">
        <f t="shared" si="33"/>
        <v>1285.6000000000017</v>
      </c>
      <c r="F1027" s="18" t="s">
        <v>2066</v>
      </c>
    </row>
    <row r="1028" spans="1:6">
      <c r="A1028" s="8" t="s">
        <v>2067</v>
      </c>
      <c r="B1028" s="8">
        <v>9</v>
      </c>
      <c r="C1028" s="8">
        <v>107.5</v>
      </c>
      <c r="D1028" s="8">
        <f t="shared" ref="D1028:D1091" si="34">C1028-C1027</f>
        <v>4.5</v>
      </c>
      <c r="E1028" s="8">
        <f t="shared" si="33"/>
        <v>1290.1000000000017</v>
      </c>
      <c r="F1028" s="18" t="s">
        <v>2068</v>
      </c>
    </row>
    <row r="1029" spans="1:6">
      <c r="A1029" s="8" t="s">
        <v>2069</v>
      </c>
      <c r="B1029" s="8">
        <v>9</v>
      </c>
      <c r="C1029" s="8">
        <v>107.6</v>
      </c>
      <c r="D1029" s="8">
        <f t="shared" si="34"/>
        <v>9.9999999999994316E-2</v>
      </c>
      <c r="E1029" s="8">
        <f t="shared" si="33"/>
        <v>1290.2000000000016</v>
      </c>
      <c r="F1029" s="18" t="s">
        <v>2070</v>
      </c>
    </row>
    <row r="1030" spans="1:6">
      <c r="A1030" s="8" t="s">
        <v>2071</v>
      </c>
      <c r="B1030" s="8">
        <v>9</v>
      </c>
      <c r="C1030" s="8">
        <v>114.8</v>
      </c>
      <c r="D1030" s="8">
        <f t="shared" si="34"/>
        <v>7.2000000000000028</v>
      </c>
      <c r="E1030" s="8">
        <f t="shared" si="33"/>
        <v>1297.4000000000017</v>
      </c>
      <c r="F1030" s="18" t="s">
        <v>2072</v>
      </c>
    </row>
    <row r="1031" spans="1:6">
      <c r="A1031" s="8" t="s">
        <v>2073</v>
      </c>
      <c r="B1031" s="8">
        <v>10</v>
      </c>
      <c r="C1031" s="8">
        <v>0</v>
      </c>
      <c r="D1031" s="8">
        <f t="shared" si="34"/>
        <v>-114.8</v>
      </c>
      <c r="E1031" s="8">
        <f>C1031+E1030</f>
        <v>1297.4000000000017</v>
      </c>
      <c r="F1031" s="18" t="s">
        <v>2074</v>
      </c>
    </row>
    <row r="1032" spans="1:6">
      <c r="A1032" s="8" t="s">
        <v>2075</v>
      </c>
      <c r="B1032" s="8">
        <v>10</v>
      </c>
      <c r="C1032" s="8">
        <v>0.2</v>
      </c>
      <c r="D1032" s="8">
        <f t="shared" si="34"/>
        <v>0.2</v>
      </c>
      <c r="E1032" s="8">
        <f t="shared" si="33"/>
        <v>1297.6000000000017</v>
      </c>
      <c r="F1032" s="18" t="s">
        <v>2076</v>
      </c>
    </row>
    <row r="1033" spans="1:6">
      <c r="A1033" s="8" t="s">
        <v>2077</v>
      </c>
      <c r="B1033" s="8">
        <v>10</v>
      </c>
      <c r="C1033" s="8">
        <v>5.9</v>
      </c>
      <c r="D1033" s="8">
        <f t="shared" si="34"/>
        <v>5.7</v>
      </c>
      <c r="E1033" s="8">
        <f t="shared" si="33"/>
        <v>1303.3000000000018</v>
      </c>
      <c r="F1033" s="18" t="s">
        <v>2078</v>
      </c>
    </row>
    <row r="1034" spans="1:6">
      <c r="A1034" s="8" t="s">
        <v>2079</v>
      </c>
      <c r="B1034" s="8">
        <v>10</v>
      </c>
      <c r="C1034" s="8">
        <v>8.9</v>
      </c>
      <c r="D1034" s="8">
        <f t="shared" si="34"/>
        <v>3</v>
      </c>
      <c r="E1034" s="8">
        <f t="shared" si="33"/>
        <v>1306.3000000000018</v>
      </c>
      <c r="F1034" s="18" t="s">
        <v>2080</v>
      </c>
    </row>
    <row r="1035" spans="1:6">
      <c r="A1035" s="8" t="s">
        <v>2081</v>
      </c>
      <c r="B1035" s="8">
        <v>10</v>
      </c>
      <c r="C1035" s="8">
        <v>15.2</v>
      </c>
      <c r="D1035" s="8">
        <f t="shared" si="34"/>
        <v>6.2999999999999989</v>
      </c>
      <c r="E1035" s="8">
        <f t="shared" si="33"/>
        <v>1312.6000000000017</v>
      </c>
      <c r="F1035" s="18" t="s">
        <v>2082</v>
      </c>
    </row>
    <row r="1036" spans="1:6">
      <c r="A1036" s="8" t="s">
        <v>2083</v>
      </c>
      <c r="B1036" s="8">
        <v>10</v>
      </c>
      <c r="C1036" s="8">
        <v>21.3</v>
      </c>
      <c r="D1036" s="8">
        <f t="shared" si="34"/>
        <v>6.1000000000000014</v>
      </c>
      <c r="E1036" s="8">
        <f t="shared" si="33"/>
        <v>1318.7000000000016</v>
      </c>
      <c r="F1036" s="18" t="s">
        <v>2084</v>
      </c>
    </row>
    <row r="1037" spans="1:6">
      <c r="A1037" s="8" t="s">
        <v>2085</v>
      </c>
      <c r="B1037" s="8">
        <v>10</v>
      </c>
      <c r="C1037" s="8">
        <v>24</v>
      </c>
      <c r="D1037" s="8">
        <f t="shared" si="34"/>
        <v>2.6999999999999993</v>
      </c>
      <c r="E1037" s="8">
        <f t="shared" si="33"/>
        <v>1321.4000000000017</v>
      </c>
      <c r="F1037" s="18" t="s">
        <v>2086</v>
      </c>
    </row>
    <row r="1038" spans="1:6">
      <c r="A1038" s="8" t="s">
        <v>2087</v>
      </c>
      <c r="B1038" s="8">
        <v>10</v>
      </c>
      <c r="C1038" s="8">
        <v>24.8</v>
      </c>
      <c r="D1038" s="8">
        <f t="shared" si="34"/>
        <v>0.80000000000000071</v>
      </c>
      <c r="E1038" s="8">
        <f t="shared" si="33"/>
        <v>1322.2000000000016</v>
      </c>
      <c r="F1038" s="18" t="s">
        <v>2088</v>
      </c>
    </row>
    <row r="1039" spans="1:6">
      <c r="A1039" s="8" t="s">
        <v>2089</v>
      </c>
      <c r="B1039" s="8">
        <v>10</v>
      </c>
      <c r="C1039" s="8">
        <v>25</v>
      </c>
      <c r="D1039" s="8">
        <f t="shared" si="34"/>
        <v>0.19999999999999929</v>
      </c>
      <c r="E1039" s="8">
        <f t="shared" si="33"/>
        <v>1322.4000000000017</v>
      </c>
      <c r="F1039" s="18" t="s">
        <v>2090</v>
      </c>
    </row>
    <row r="1040" spans="1:6">
      <c r="A1040" s="8" t="s">
        <v>2091</v>
      </c>
      <c r="B1040" s="8">
        <v>10</v>
      </c>
      <c r="C1040" s="8">
        <v>26.8</v>
      </c>
      <c r="D1040" s="8">
        <f t="shared" si="34"/>
        <v>1.8000000000000007</v>
      </c>
      <c r="E1040" s="8">
        <f t="shared" si="33"/>
        <v>1324.2000000000016</v>
      </c>
      <c r="F1040" s="18" t="s">
        <v>2092</v>
      </c>
    </row>
    <row r="1041" spans="1:6">
      <c r="A1041" s="8" t="s">
        <v>2093</v>
      </c>
      <c r="B1041" s="8">
        <v>10</v>
      </c>
      <c r="C1041" s="8">
        <v>28.5</v>
      </c>
      <c r="D1041" s="8">
        <f t="shared" si="34"/>
        <v>1.6999999999999993</v>
      </c>
      <c r="E1041" s="8">
        <f t="shared" si="33"/>
        <v>1325.9000000000017</v>
      </c>
      <c r="F1041" s="18" t="s">
        <v>2094</v>
      </c>
    </row>
    <row r="1042" spans="1:6">
      <c r="A1042" s="8" t="s">
        <v>2095</v>
      </c>
      <c r="B1042" s="8">
        <v>10</v>
      </c>
      <c r="C1042" s="8">
        <v>31</v>
      </c>
      <c r="D1042" s="8">
        <f t="shared" si="34"/>
        <v>2.5</v>
      </c>
      <c r="E1042" s="8">
        <f t="shared" si="33"/>
        <v>1328.4000000000017</v>
      </c>
      <c r="F1042" s="18" t="s">
        <v>2096</v>
      </c>
    </row>
    <row r="1043" spans="1:6">
      <c r="A1043" s="8" t="s">
        <v>2097</v>
      </c>
      <c r="B1043" s="8">
        <v>10</v>
      </c>
      <c r="C1043" s="8">
        <v>32.4</v>
      </c>
      <c r="D1043" s="8">
        <f t="shared" si="34"/>
        <v>1.3999999999999986</v>
      </c>
      <c r="E1043" s="8">
        <f t="shared" si="33"/>
        <v>1329.8000000000018</v>
      </c>
      <c r="F1043" s="18" t="s">
        <v>2098</v>
      </c>
    </row>
    <row r="1044" spans="1:6">
      <c r="A1044" s="8" t="s">
        <v>2099</v>
      </c>
      <c r="B1044" s="8">
        <v>10</v>
      </c>
      <c r="C1044" s="8">
        <v>32.4</v>
      </c>
      <c r="D1044" s="8">
        <f t="shared" si="34"/>
        <v>0</v>
      </c>
      <c r="E1044" s="8">
        <f t="shared" si="33"/>
        <v>1329.8000000000018</v>
      </c>
      <c r="F1044" s="18" t="s">
        <v>2100</v>
      </c>
    </row>
    <row r="1045" spans="1:6">
      <c r="A1045" s="8" t="s">
        <v>2101</v>
      </c>
      <c r="B1045" s="8">
        <v>10</v>
      </c>
      <c r="C1045" s="8">
        <v>33.299999999999997</v>
      </c>
      <c r="D1045" s="8">
        <f t="shared" si="34"/>
        <v>0.89999999999999858</v>
      </c>
      <c r="E1045" s="8">
        <f t="shared" si="33"/>
        <v>1330.7000000000019</v>
      </c>
      <c r="F1045" s="18" t="s">
        <v>2102</v>
      </c>
    </row>
    <row r="1046" spans="1:6">
      <c r="A1046" s="8" t="s">
        <v>2103</v>
      </c>
      <c r="B1046" s="8">
        <v>10</v>
      </c>
      <c r="C1046" s="8">
        <v>33.799999999999997</v>
      </c>
      <c r="D1046" s="8">
        <f t="shared" si="34"/>
        <v>0.5</v>
      </c>
      <c r="E1046" s="8">
        <f t="shared" si="33"/>
        <v>1331.2000000000019</v>
      </c>
      <c r="F1046" s="18" t="s">
        <v>2104</v>
      </c>
    </row>
    <row r="1047" spans="1:6">
      <c r="A1047" s="8" t="s">
        <v>2105</v>
      </c>
      <c r="B1047" s="8">
        <v>10</v>
      </c>
      <c r="C1047" s="8">
        <v>33.9</v>
      </c>
      <c r="D1047" s="8">
        <f t="shared" si="34"/>
        <v>0.10000000000000142</v>
      </c>
      <c r="E1047" s="8">
        <f t="shared" si="33"/>
        <v>1331.3000000000018</v>
      </c>
      <c r="F1047" s="18" t="s">
        <v>2106</v>
      </c>
    </row>
    <row r="1048" spans="1:6">
      <c r="A1048" s="8" t="s">
        <v>2107</v>
      </c>
      <c r="B1048" s="8">
        <v>10</v>
      </c>
      <c r="C1048" s="8">
        <v>33.9</v>
      </c>
      <c r="D1048" s="8">
        <f t="shared" si="34"/>
        <v>0</v>
      </c>
      <c r="E1048" s="8">
        <f t="shared" si="33"/>
        <v>1331.3000000000018</v>
      </c>
      <c r="F1048" s="18" t="s">
        <v>2108</v>
      </c>
    </row>
    <row r="1049" spans="1:6">
      <c r="A1049" s="8" t="s">
        <v>2109</v>
      </c>
      <c r="B1049" s="8">
        <v>10</v>
      </c>
      <c r="C1049" s="8">
        <v>35.799999999999997</v>
      </c>
      <c r="D1049" s="8">
        <f t="shared" si="34"/>
        <v>1.8999999999999986</v>
      </c>
      <c r="E1049" s="8">
        <f t="shared" si="33"/>
        <v>1333.2000000000019</v>
      </c>
      <c r="F1049" s="18" t="s">
        <v>2110</v>
      </c>
    </row>
    <row r="1050" spans="1:6">
      <c r="A1050" s="8" t="s">
        <v>2111</v>
      </c>
      <c r="B1050" s="8">
        <v>10</v>
      </c>
      <c r="C1050" s="8">
        <v>36</v>
      </c>
      <c r="D1050" s="8">
        <f t="shared" si="34"/>
        <v>0.20000000000000284</v>
      </c>
      <c r="E1050" s="8">
        <f t="shared" si="33"/>
        <v>1333.4000000000019</v>
      </c>
      <c r="F1050" s="18" t="s">
        <v>2112</v>
      </c>
    </row>
    <row r="1051" spans="1:6">
      <c r="A1051" s="8" t="s">
        <v>2113</v>
      </c>
      <c r="B1051" s="8">
        <v>10</v>
      </c>
      <c r="C1051" s="8">
        <v>36.200000000000003</v>
      </c>
      <c r="D1051" s="8">
        <f t="shared" si="34"/>
        <v>0.20000000000000284</v>
      </c>
      <c r="E1051" s="8">
        <f t="shared" si="33"/>
        <v>1333.600000000002</v>
      </c>
      <c r="F1051" s="18" t="s">
        <v>2114</v>
      </c>
    </row>
    <row r="1052" spans="1:6">
      <c r="A1052" s="8" t="s">
        <v>2115</v>
      </c>
      <c r="B1052" s="8">
        <v>10</v>
      </c>
      <c r="C1052" s="8">
        <v>36.5</v>
      </c>
      <c r="D1052" s="8">
        <f t="shared" si="34"/>
        <v>0.29999999999999716</v>
      </c>
      <c r="E1052" s="8">
        <f t="shared" si="33"/>
        <v>1333.9000000000019</v>
      </c>
      <c r="F1052" s="18" t="s">
        <v>2116</v>
      </c>
    </row>
    <row r="1053" spans="1:6">
      <c r="A1053" s="8" t="s">
        <v>2117</v>
      </c>
      <c r="B1053" s="8">
        <v>10</v>
      </c>
      <c r="C1053" s="8">
        <v>36.5</v>
      </c>
      <c r="D1053" s="8">
        <f t="shared" si="34"/>
        <v>0</v>
      </c>
      <c r="E1053" s="8">
        <f t="shared" si="33"/>
        <v>1333.9000000000019</v>
      </c>
      <c r="F1053" s="18" t="s">
        <v>2118</v>
      </c>
    </row>
    <row r="1054" spans="1:6">
      <c r="A1054" s="8" t="s">
        <v>2119</v>
      </c>
      <c r="B1054" s="8">
        <v>10</v>
      </c>
      <c r="C1054" s="8">
        <v>36.9</v>
      </c>
      <c r="D1054" s="8">
        <f t="shared" si="34"/>
        <v>0.39999999999999858</v>
      </c>
      <c r="E1054" s="8">
        <f t="shared" si="33"/>
        <v>1334.300000000002</v>
      </c>
      <c r="F1054" s="18" t="s">
        <v>2120</v>
      </c>
    </row>
    <row r="1055" spans="1:6">
      <c r="A1055" s="8" t="s">
        <v>2121</v>
      </c>
      <c r="B1055" s="8">
        <v>10</v>
      </c>
      <c r="C1055" s="8">
        <v>36.9</v>
      </c>
      <c r="D1055" s="8">
        <f t="shared" si="34"/>
        <v>0</v>
      </c>
      <c r="E1055" s="8">
        <f t="shared" si="33"/>
        <v>1334.300000000002</v>
      </c>
      <c r="F1055" s="18" t="s">
        <v>2122</v>
      </c>
    </row>
    <row r="1056" spans="1:6">
      <c r="A1056" s="8" t="s">
        <v>2123</v>
      </c>
      <c r="B1056" s="8">
        <v>10</v>
      </c>
      <c r="C1056" s="8">
        <v>36.9</v>
      </c>
      <c r="D1056" s="8">
        <f t="shared" si="34"/>
        <v>0</v>
      </c>
      <c r="E1056" s="8">
        <f t="shared" si="33"/>
        <v>1334.300000000002</v>
      </c>
      <c r="F1056" s="18" t="s">
        <v>66</v>
      </c>
    </row>
    <row r="1057" spans="1:6">
      <c r="A1057" s="8" t="s">
        <v>2124</v>
      </c>
      <c r="B1057" s="8">
        <v>10</v>
      </c>
      <c r="C1057" s="8">
        <v>36.9</v>
      </c>
      <c r="D1057" s="8">
        <f t="shared" si="34"/>
        <v>0</v>
      </c>
      <c r="E1057" s="8">
        <f t="shared" si="33"/>
        <v>1334.300000000002</v>
      </c>
      <c r="F1057" s="18" t="s">
        <v>2125</v>
      </c>
    </row>
    <row r="1058" spans="1:6">
      <c r="A1058" s="8" t="s">
        <v>2126</v>
      </c>
      <c r="B1058" s="8">
        <v>10</v>
      </c>
      <c r="C1058" s="8">
        <v>38.6</v>
      </c>
      <c r="D1058" s="8">
        <f t="shared" si="34"/>
        <v>1.7000000000000028</v>
      </c>
      <c r="E1058" s="8">
        <f t="shared" si="33"/>
        <v>1336.000000000002</v>
      </c>
      <c r="F1058" s="18" t="s">
        <v>2127</v>
      </c>
    </row>
    <row r="1059" spans="1:6">
      <c r="A1059" s="8" t="s">
        <v>2128</v>
      </c>
      <c r="B1059" s="8">
        <v>10</v>
      </c>
      <c r="C1059" s="8">
        <v>40.1</v>
      </c>
      <c r="D1059" s="8">
        <f t="shared" si="34"/>
        <v>1.5</v>
      </c>
      <c r="E1059" s="8">
        <f t="shared" si="33"/>
        <v>1337.500000000002</v>
      </c>
      <c r="F1059" s="18" t="s">
        <v>2129</v>
      </c>
    </row>
    <row r="1060" spans="1:6">
      <c r="A1060" s="8" t="s">
        <v>2130</v>
      </c>
      <c r="B1060" s="8">
        <v>10</v>
      </c>
      <c r="C1060" s="8">
        <v>40.6</v>
      </c>
      <c r="D1060" s="8">
        <f t="shared" si="34"/>
        <v>0.5</v>
      </c>
      <c r="E1060" s="8">
        <f t="shared" si="33"/>
        <v>1338.000000000002</v>
      </c>
      <c r="F1060" s="18" t="s">
        <v>2131</v>
      </c>
    </row>
    <row r="1061" spans="1:6">
      <c r="A1061" s="8" t="s">
        <v>2132</v>
      </c>
      <c r="B1061" s="8">
        <v>10</v>
      </c>
      <c r="C1061" s="8">
        <v>40.799999999999997</v>
      </c>
      <c r="D1061" s="8">
        <f t="shared" si="34"/>
        <v>0.19999999999999574</v>
      </c>
      <c r="E1061" s="8">
        <f t="shared" si="33"/>
        <v>1338.2000000000021</v>
      </c>
      <c r="F1061" s="18" t="s">
        <v>2133</v>
      </c>
    </row>
    <row r="1062" spans="1:6">
      <c r="A1062" s="8" t="s">
        <v>2134</v>
      </c>
      <c r="B1062" s="8">
        <v>10</v>
      </c>
      <c r="C1062" s="8">
        <v>41.1</v>
      </c>
      <c r="D1062" s="8">
        <f t="shared" si="34"/>
        <v>0.30000000000000426</v>
      </c>
      <c r="E1062" s="8">
        <f t="shared" si="33"/>
        <v>1338.500000000002</v>
      </c>
      <c r="F1062" s="18" t="s">
        <v>2135</v>
      </c>
    </row>
    <row r="1063" spans="1:6">
      <c r="A1063" s="8" t="s">
        <v>2136</v>
      </c>
      <c r="B1063" s="8">
        <v>10</v>
      </c>
      <c r="C1063" s="8">
        <v>41.9</v>
      </c>
      <c r="D1063" s="8">
        <f t="shared" si="34"/>
        <v>0.79999999999999716</v>
      </c>
      <c r="E1063" s="8">
        <f t="shared" si="33"/>
        <v>1339.300000000002</v>
      </c>
      <c r="F1063" s="18" t="s">
        <v>2137</v>
      </c>
    </row>
    <row r="1064" spans="1:6">
      <c r="A1064" s="8" t="s">
        <v>2138</v>
      </c>
      <c r="B1064" s="8">
        <v>10</v>
      </c>
      <c r="C1064" s="8">
        <v>42.9</v>
      </c>
      <c r="D1064" s="8">
        <f t="shared" si="34"/>
        <v>1</v>
      </c>
      <c r="E1064" s="8">
        <f t="shared" si="33"/>
        <v>1340.300000000002</v>
      </c>
      <c r="F1064" s="18" t="s">
        <v>35</v>
      </c>
    </row>
    <row r="1065" spans="1:6">
      <c r="A1065" s="8" t="s">
        <v>2139</v>
      </c>
      <c r="B1065" s="8">
        <v>10</v>
      </c>
      <c r="C1065" s="8">
        <v>43</v>
      </c>
      <c r="D1065" s="8">
        <f t="shared" si="34"/>
        <v>0.10000000000000142</v>
      </c>
      <c r="E1065" s="8">
        <f t="shared" si="33"/>
        <v>1340.4000000000019</v>
      </c>
      <c r="F1065" s="18" t="s">
        <v>2140</v>
      </c>
    </row>
    <row r="1066" spans="1:6">
      <c r="A1066" s="8" t="s">
        <v>2141</v>
      </c>
      <c r="B1066" s="8">
        <v>10</v>
      </c>
      <c r="C1066" s="8">
        <v>43.4</v>
      </c>
      <c r="D1066" s="8">
        <f t="shared" si="34"/>
        <v>0.39999999999999858</v>
      </c>
      <c r="E1066" s="8">
        <f t="shared" si="33"/>
        <v>1340.800000000002</v>
      </c>
      <c r="F1066" s="18" t="s">
        <v>2142</v>
      </c>
    </row>
    <row r="1067" spans="1:6">
      <c r="A1067" s="8" t="s">
        <v>2143</v>
      </c>
      <c r="B1067" s="8">
        <v>10</v>
      </c>
      <c r="C1067" s="8">
        <v>43.4</v>
      </c>
      <c r="D1067" s="8">
        <f t="shared" si="34"/>
        <v>0</v>
      </c>
      <c r="E1067" s="8">
        <f t="shared" si="33"/>
        <v>1340.800000000002</v>
      </c>
      <c r="F1067" s="18" t="s">
        <v>2144</v>
      </c>
    </row>
    <row r="1068" spans="1:6">
      <c r="A1068" s="8" t="s">
        <v>2145</v>
      </c>
      <c r="B1068" s="8">
        <v>10</v>
      </c>
      <c r="C1068" s="8">
        <v>43.8</v>
      </c>
      <c r="D1068" s="8">
        <f t="shared" si="34"/>
        <v>0.39999999999999858</v>
      </c>
      <c r="E1068" s="8">
        <f t="shared" si="33"/>
        <v>1341.2000000000021</v>
      </c>
      <c r="F1068" s="18" t="s">
        <v>2146</v>
      </c>
    </row>
    <row r="1069" spans="1:6">
      <c r="A1069" s="8" t="s">
        <v>2147</v>
      </c>
      <c r="B1069" s="8">
        <v>10</v>
      </c>
      <c r="C1069" s="8">
        <v>43.8</v>
      </c>
      <c r="D1069" s="8">
        <f t="shared" si="34"/>
        <v>0</v>
      </c>
      <c r="E1069" s="8">
        <f t="shared" si="33"/>
        <v>1341.2000000000021</v>
      </c>
      <c r="F1069" s="18" t="s">
        <v>2148</v>
      </c>
    </row>
    <row r="1070" spans="1:6">
      <c r="A1070" s="8" t="s">
        <v>2149</v>
      </c>
      <c r="B1070" s="8">
        <v>10</v>
      </c>
      <c r="C1070" s="8">
        <v>43.8</v>
      </c>
      <c r="D1070" s="8">
        <f t="shared" si="34"/>
        <v>0</v>
      </c>
      <c r="E1070" s="8">
        <f t="shared" si="33"/>
        <v>1341.2000000000021</v>
      </c>
      <c r="F1070" s="18" t="s">
        <v>2150</v>
      </c>
    </row>
    <row r="1071" spans="1:6">
      <c r="A1071" s="8" t="s">
        <v>2151</v>
      </c>
      <c r="B1071" s="8">
        <v>10</v>
      </c>
      <c r="C1071" s="8">
        <v>44.3</v>
      </c>
      <c r="D1071" s="8">
        <f t="shared" si="34"/>
        <v>0.5</v>
      </c>
      <c r="E1071" s="8">
        <f t="shared" si="33"/>
        <v>1341.7000000000021</v>
      </c>
      <c r="F1071" s="18" t="s">
        <v>2152</v>
      </c>
    </row>
    <row r="1072" spans="1:6">
      <c r="A1072" s="8" t="s">
        <v>2153</v>
      </c>
      <c r="B1072" s="8">
        <v>10</v>
      </c>
      <c r="C1072" s="8">
        <v>44.7</v>
      </c>
      <c r="D1072" s="8">
        <f t="shared" si="34"/>
        <v>0.40000000000000568</v>
      </c>
      <c r="E1072" s="8">
        <f t="shared" si="33"/>
        <v>1342.1000000000022</v>
      </c>
      <c r="F1072" s="18" t="s">
        <v>2154</v>
      </c>
    </row>
    <row r="1073" spans="1:6">
      <c r="A1073" s="8" t="s">
        <v>2155</v>
      </c>
      <c r="B1073" s="8">
        <v>10</v>
      </c>
      <c r="C1073" s="8">
        <v>44.8</v>
      </c>
      <c r="D1073" s="8">
        <f t="shared" si="34"/>
        <v>9.9999999999994316E-2</v>
      </c>
      <c r="E1073" s="8">
        <f t="shared" si="33"/>
        <v>1342.2000000000021</v>
      </c>
      <c r="F1073" s="18" t="s">
        <v>2156</v>
      </c>
    </row>
    <row r="1074" spans="1:6">
      <c r="A1074" s="8" t="s">
        <v>2157</v>
      </c>
      <c r="B1074" s="8">
        <v>10</v>
      </c>
      <c r="C1074" s="8">
        <v>46.7</v>
      </c>
      <c r="D1074" s="8">
        <f t="shared" si="34"/>
        <v>1.9000000000000057</v>
      </c>
      <c r="E1074" s="8">
        <f t="shared" si="33"/>
        <v>1344.1000000000022</v>
      </c>
      <c r="F1074" s="18" t="s">
        <v>2158</v>
      </c>
    </row>
    <row r="1075" spans="1:6">
      <c r="A1075" s="8" t="s">
        <v>2159</v>
      </c>
      <c r="B1075" s="8">
        <v>10</v>
      </c>
      <c r="C1075" s="8">
        <v>46.7</v>
      </c>
      <c r="D1075" s="8">
        <f t="shared" si="34"/>
        <v>0</v>
      </c>
      <c r="E1075" s="8">
        <f t="shared" ref="E1075:E1107" si="35">D1075+E1074</f>
        <v>1344.1000000000022</v>
      </c>
      <c r="F1075" s="18" t="s">
        <v>2160</v>
      </c>
    </row>
    <row r="1076" spans="1:6">
      <c r="A1076" s="8" t="s">
        <v>2161</v>
      </c>
      <c r="B1076" s="8">
        <v>10</v>
      </c>
      <c r="C1076" s="8">
        <v>47.1</v>
      </c>
      <c r="D1076" s="8">
        <f t="shared" si="34"/>
        <v>0.39999999999999858</v>
      </c>
      <c r="E1076" s="8">
        <f t="shared" si="35"/>
        <v>1344.5000000000023</v>
      </c>
      <c r="F1076" s="18" t="s">
        <v>2162</v>
      </c>
    </row>
    <row r="1077" spans="1:6">
      <c r="A1077" s="8" t="s">
        <v>2163</v>
      </c>
      <c r="B1077" s="8">
        <v>10</v>
      </c>
      <c r="C1077" s="8">
        <v>47.1</v>
      </c>
      <c r="D1077" s="8">
        <f t="shared" si="34"/>
        <v>0</v>
      </c>
      <c r="E1077" s="8">
        <f t="shared" si="35"/>
        <v>1344.5000000000023</v>
      </c>
      <c r="F1077" s="18" t="s">
        <v>2164</v>
      </c>
    </row>
    <row r="1078" spans="1:6">
      <c r="A1078" s="8" t="s">
        <v>2165</v>
      </c>
      <c r="B1078" s="8">
        <v>10</v>
      </c>
      <c r="C1078" s="8">
        <v>47.6</v>
      </c>
      <c r="D1078" s="8">
        <f t="shared" si="34"/>
        <v>0.5</v>
      </c>
      <c r="E1078" s="8">
        <f t="shared" si="35"/>
        <v>1345.0000000000023</v>
      </c>
      <c r="F1078" s="18" t="s">
        <v>2166</v>
      </c>
    </row>
    <row r="1079" spans="1:6">
      <c r="A1079" s="8" t="s">
        <v>2167</v>
      </c>
      <c r="B1079" s="8">
        <v>10</v>
      </c>
      <c r="C1079" s="8">
        <v>48</v>
      </c>
      <c r="D1079" s="8">
        <f t="shared" si="34"/>
        <v>0.39999999999999858</v>
      </c>
      <c r="E1079" s="8">
        <f t="shared" si="35"/>
        <v>1345.4000000000024</v>
      </c>
      <c r="F1079" s="18" t="s">
        <v>2168</v>
      </c>
    </row>
    <row r="1080" spans="1:6">
      <c r="A1080" s="8" t="s">
        <v>2169</v>
      </c>
      <c r="B1080" s="8">
        <v>10</v>
      </c>
      <c r="C1080" s="8">
        <v>48.8</v>
      </c>
      <c r="D1080" s="8">
        <f t="shared" si="34"/>
        <v>0.79999999999999716</v>
      </c>
      <c r="E1080" s="8">
        <f t="shared" si="35"/>
        <v>1346.2000000000023</v>
      </c>
      <c r="F1080" s="18" t="s">
        <v>2170</v>
      </c>
    </row>
    <row r="1081" spans="1:6">
      <c r="A1081" s="8" t="s">
        <v>2171</v>
      </c>
      <c r="B1081" s="8">
        <v>10</v>
      </c>
      <c r="C1081" s="8">
        <v>49</v>
      </c>
      <c r="D1081" s="8">
        <f t="shared" si="34"/>
        <v>0.20000000000000284</v>
      </c>
      <c r="E1081" s="8">
        <f t="shared" si="35"/>
        <v>1346.4000000000024</v>
      </c>
      <c r="F1081" s="18" t="s">
        <v>2172</v>
      </c>
    </row>
    <row r="1082" spans="1:6">
      <c r="A1082" s="8" t="s">
        <v>2173</v>
      </c>
      <c r="B1082" s="8">
        <v>10</v>
      </c>
      <c r="C1082" s="8">
        <v>49.2</v>
      </c>
      <c r="D1082" s="8">
        <f t="shared" si="34"/>
        <v>0.20000000000000284</v>
      </c>
      <c r="E1082" s="8">
        <f t="shared" si="35"/>
        <v>1346.6000000000024</v>
      </c>
      <c r="F1082" s="18" t="s">
        <v>2174</v>
      </c>
    </row>
    <row r="1083" spans="1:6">
      <c r="A1083" s="8" t="s">
        <v>2175</v>
      </c>
      <c r="B1083" s="8">
        <v>10</v>
      </c>
      <c r="C1083" s="8">
        <v>52.2</v>
      </c>
      <c r="D1083" s="8">
        <f t="shared" si="34"/>
        <v>3</v>
      </c>
      <c r="E1083" s="8">
        <f t="shared" si="35"/>
        <v>1349.6000000000024</v>
      </c>
      <c r="F1083" s="18" t="s">
        <v>2176</v>
      </c>
    </row>
    <row r="1084" spans="1:6">
      <c r="A1084" s="8" t="s">
        <v>2177</v>
      </c>
      <c r="B1084" s="8">
        <v>10</v>
      </c>
      <c r="C1084" s="8">
        <v>53.2</v>
      </c>
      <c r="D1084" s="8">
        <f t="shared" si="34"/>
        <v>1</v>
      </c>
      <c r="E1084" s="8">
        <f t="shared" si="35"/>
        <v>1350.6000000000024</v>
      </c>
      <c r="F1084" s="18" t="s">
        <v>2178</v>
      </c>
    </row>
    <row r="1085" spans="1:6">
      <c r="A1085" s="8" t="s">
        <v>2179</v>
      </c>
      <c r="B1085" s="8">
        <v>10</v>
      </c>
      <c r="C1085" s="8">
        <v>56.1</v>
      </c>
      <c r="D1085" s="8">
        <f t="shared" si="34"/>
        <v>2.8999999999999986</v>
      </c>
      <c r="E1085" s="8">
        <f t="shared" si="35"/>
        <v>1353.5000000000025</v>
      </c>
      <c r="F1085" s="18" t="s">
        <v>2180</v>
      </c>
    </row>
    <row r="1086" spans="1:6">
      <c r="A1086" s="8" t="s">
        <v>2181</v>
      </c>
      <c r="B1086" s="8">
        <v>10</v>
      </c>
      <c r="C1086" s="8">
        <v>58.4</v>
      </c>
      <c r="D1086" s="8">
        <f t="shared" si="34"/>
        <v>2.2999999999999972</v>
      </c>
      <c r="E1086" s="8">
        <f t="shared" si="35"/>
        <v>1355.8000000000025</v>
      </c>
      <c r="F1086" s="18" t="s">
        <v>2182</v>
      </c>
    </row>
    <row r="1087" spans="1:6">
      <c r="A1087" s="8" t="s">
        <v>2183</v>
      </c>
      <c r="B1087" s="8">
        <v>10</v>
      </c>
      <c r="C1087" s="8">
        <v>61.6</v>
      </c>
      <c r="D1087" s="8">
        <f t="shared" si="34"/>
        <v>3.2000000000000028</v>
      </c>
      <c r="E1087" s="8">
        <f t="shared" si="35"/>
        <v>1359.0000000000025</v>
      </c>
      <c r="F1087" s="18" t="s">
        <v>2184</v>
      </c>
    </row>
    <row r="1088" spans="1:6">
      <c r="A1088" s="8" t="s">
        <v>2185</v>
      </c>
      <c r="B1088" s="8">
        <v>10</v>
      </c>
      <c r="C1088" s="8">
        <v>63</v>
      </c>
      <c r="D1088" s="8">
        <f t="shared" si="34"/>
        <v>1.3999999999999986</v>
      </c>
      <c r="E1088" s="8">
        <f t="shared" si="35"/>
        <v>1360.4000000000026</v>
      </c>
      <c r="F1088" s="18" t="s">
        <v>67</v>
      </c>
    </row>
    <row r="1089" spans="1:6">
      <c r="A1089" s="8" t="s">
        <v>2186</v>
      </c>
      <c r="B1089" s="8">
        <v>10</v>
      </c>
      <c r="C1089" s="8">
        <v>64.5</v>
      </c>
      <c r="D1089" s="8">
        <f t="shared" si="34"/>
        <v>1.5</v>
      </c>
      <c r="E1089" s="8">
        <f t="shared" si="35"/>
        <v>1361.9000000000026</v>
      </c>
      <c r="F1089" s="18" t="s">
        <v>2187</v>
      </c>
    </row>
    <row r="1090" spans="1:6">
      <c r="A1090" s="8" t="s">
        <v>2188</v>
      </c>
      <c r="B1090" s="8">
        <v>10</v>
      </c>
      <c r="C1090" s="8">
        <v>64.8</v>
      </c>
      <c r="D1090" s="8">
        <f t="shared" si="34"/>
        <v>0.29999999999999716</v>
      </c>
      <c r="E1090" s="8">
        <f t="shared" si="35"/>
        <v>1362.2000000000025</v>
      </c>
      <c r="F1090" s="18" t="s">
        <v>14</v>
      </c>
    </row>
    <row r="1091" spans="1:6">
      <c r="A1091" s="8" t="s">
        <v>2189</v>
      </c>
      <c r="B1091" s="8">
        <v>10</v>
      </c>
      <c r="C1091" s="8">
        <v>69.2</v>
      </c>
      <c r="D1091" s="8">
        <f t="shared" si="34"/>
        <v>4.4000000000000057</v>
      </c>
      <c r="E1091" s="8">
        <f t="shared" si="35"/>
        <v>1366.6000000000026</v>
      </c>
      <c r="F1091" s="18" t="s">
        <v>2190</v>
      </c>
    </row>
    <row r="1092" spans="1:6">
      <c r="A1092" s="8" t="s">
        <v>2191</v>
      </c>
      <c r="B1092" s="8">
        <v>10</v>
      </c>
      <c r="C1092" s="8">
        <v>75.400000000000006</v>
      </c>
      <c r="D1092" s="8">
        <f t="shared" ref="D1092:D1107" si="36">C1092-C1091</f>
        <v>6.2000000000000028</v>
      </c>
      <c r="E1092" s="8">
        <f t="shared" si="35"/>
        <v>1372.8000000000027</v>
      </c>
      <c r="F1092" s="18" t="s">
        <v>2192</v>
      </c>
    </row>
    <row r="1093" spans="1:6">
      <c r="A1093" s="8" t="s">
        <v>2193</v>
      </c>
      <c r="B1093" s="8">
        <v>10</v>
      </c>
      <c r="C1093" s="8">
        <v>75.400000000000006</v>
      </c>
      <c r="D1093" s="8">
        <f t="shared" si="36"/>
        <v>0</v>
      </c>
      <c r="E1093" s="8">
        <f t="shared" si="35"/>
        <v>1372.8000000000027</v>
      </c>
      <c r="F1093" s="18" t="s">
        <v>2194</v>
      </c>
    </row>
    <row r="1094" spans="1:6">
      <c r="A1094" s="8" t="s">
        <v>2195</v>
      </c>
      <c r="B1094" s="8">
        <v>10</v>
      </c>
      <c r="C1094" s="8">
        <v>75.400000000000006</v>
      </c>
      <c r="D1094" s="8">
        <f t="shared" si="36"/>
        <v>0</v>
      </c>
      <c r="E1094" s="8">
        <f t="shared" si="35"/>
        <v>1372.8000000000027</v>
      </c>
      <c r="F1094" s="18" t="s">
        <v>2196</v>
      </c>
    </row>
    <row r="1095" spans="1:6">
      <c r="A1095" s="8" t="s">
        <v>2197</v>
      </c>
      <c r="B1095" s="8">
        <v>10</v>
      </c>
      <c r="C1095" s="8">
        <v>75.400000000000006</v>
      </c>
      <c r="D1095" s="8">
        <f t="shared" si="36"/>
        <v>0</v>
      </c>
      <c r="E1095" s="8">
        <f t="shared" si="35"/>
        <v>1372.8000000000027</v>
      </c>
      <c r="F1095" s="18" t="s">
        <v>2198</v>
      </c>
    </row>
    <row r="1096" spans="1:6">
      <c r="A1096" s="8" t="s">
        <v>2199</v>
      </c>
      <c r="B1096" s="8">
        <v>10</v>
      </c>
      <c r="C1096" s="8">
        <v>75.400000000000006</v>
      </c>
      <c r="D1096" s="8">
        <f t="shared" si="36"/>
        <v>0</v>
      </c>
      <c r="E1096" s="8">
        <f t="shared" si="35"/>
        <v>1372.8000000000027</v>
      </c>
      <c r="F1096" s="18" t="s">
        <v>2200</v>
      </c>
    </row>
    <row r="1097" spans="1:6">
      <c r="A1097" s="8" t="s">
        <v>2201</v>
      </c>
      <c r="B1097" s="8">
        <v>10</v>
      </c>
      <c r="C1097" s="8">
        <v>80.8</v>
      </c>
      <c r="D1097" s="8">
        <f t="shared" si="36"/>
        <v>5.3999999999999915</v>
      </c>
      <c r="E1097" s="8">
        <f t="shared" si="35"/>
        <v>1378.2000000000028</v>
      </c>
      <c r="F1097" s="18" t="s">
        <v>2202</v>
      </c>
    </row>
    <row r="1098" spans="1:6">
      <c r="A1098" s="8" t="s">
        <v>2203</v>
      </c>
      <c r="B1098" s="8">
        <v>10</v>
      </c>
      <c r="C1098" s="8">
        <v>81.3</v>
      </c>
      <c r="D1098" s="8">
        <f t="shared" si="36"/>
        <v>0.5</v>
      </c>
      <c r="E1098" s="8">
        <f t="shared" si="35"/>
        <v>1378.7000000000028</v>
      </c>
      <c r="F1098" s="18" t="s">
        <v>2204</v>
      </c>
    </row>
    <row r="1099" spans="1:6">
      <c r="A1099" s="8" t="s">
        <v>2205</v>
      </c>
      <c r="B1099" s="8">
        <v>10</v>
      </c>
      <c r="C1099" s="8">
        <v>81.599999999999994</v>
      </c>
      <c r="D1099" s="8">
        <f t="shared" si="36"/>
        <v>0.29999999999999716</v>
      </c>
      <c r="E1099" s="8">
        <f t="shared" si="35"/>
        <v>1379.0000000000027</v>
      </c>
      <c r="F1099" s="18" t="s">
        <v>2206</v>
      </c>
    </row>
    <row r="1100" spans="1:6">
      <c r="A1100" s="8" t="s">
        <v>2207</v>
      </c>
      <c r="B1100" s="8">
        <v>10</v>
      </c>
      <c r="C1100" s="8">
        <v>82.1</v>
      </c>
      <c r="D1100" s="8">
        <f t="shared" si="36"/>
        <v>0.5</v>
      </c>
      <c r="E1100" s="8">
        <f t="shared" si="35"/>
        <v>1379.5000000000027</v>
      </c>
      <c r="F1100" s="18" t="s">
        <v>2208</v>
      </c>
    </row>
    <row r="1101" spans="1:6">
      <c r="A1101" s="8" t="s">
        <v>2209</v>
      </c>
      <c r="B1101" s="8">
        <v>10</v>
      </c>
      <c r="C1101" s="8">
        <v>82.2</v>
      </c>
      <c r="D1101" s="8">
        <f t="shared" si="36"/>
        <v>0.10000000000000853</v>
      </c>
      <c r="E1101" s="8">
        <f t="shared" si="35"/>
        <v>1379.6000000000026</v>
      </c>
      <c r="F1101" s="18" t="s">
        <v>2210</v>
      </c>
    </row>
    <row r="1102" spans="1:6">
      <c r="A1102" s="8" t="s">
        <v>2211</v>
      </c>
      <c r="B1102" s="8">
        <v>10</v>
      </c>
      <c r="C1102" s="8">
        <v>83.2</v>
      </c>
      <c r="D1102" s="8">
        <f t="shared" si="36"/>
        <v>1</v>
      </c>
      <c r="E1102" s="8">
        <f t="shared" si="35"/>
        <v>1380.6000000000026</v>
      </c>
      <c r="F1102" s="18" t="s">
        <v>2212</v>
      </c>
    </row>
    <row r="1103" spans="1:6">
      <c r="A1103" s="8" t="s">
        <v>2213</v>
      </c>
      <c r="B1103" s="8">
        <v>10</v>
      </c>
      <c r="C1103" s="8">
        <v>85.3</v>
      </c>
      <c r="D1103" s="8">
        <f t="shared" si="36"/>
        <v>2.0999999999999943</v>
      </c>
      <c r="E1103" s="8">
        <f t="shared" si="35"/>
        <v>1382.7000000000025</v>
      </c>
      <c r="F1103" s="18" t="s">
        <v>36</v>
      </c>
    </row>
    <row r="1104" spans="1:6">
      <c r="A1104" s="8" t="s">
        <v>2214</v>
      </c>
      <c r="B1104" s="8">
        <v>10</v>
      </c>
      <c r="C1104" s="8">
        <v>91</v>
      </c>
      <c r="D1104" s="8">
        <f t="shared" si="36"/>
        <v>5.7000000000000028</v>
      </c>
      <c r="E1104" s="8">
        <f t="shared" si="35"/>
        <v>1388.4000000000026</v>
      </c>
      <c r="F1104" s="18" t="s">
        <v>2215</v>
      </c>
    </row>
    <row r="1105" spans="1:6">
      <c r="A1105" s="8" t="s">
        <v>2216</v>
      </c>
      <c r="B1105" s="8">
        <v>10</v>
      </c>
      <c r="C1105" s="8">
        <v>91.2</v>
      </c>
      <c r="D1105" s="8">
        <f t="shared" si="36"/>
        <v>0.20000000000000284</v>
      </c>
      <c r="E1105" s="8">
        <f t="shared" si="35"/>
        <v>1388.6000000000026</v>
      </c>
      <c r="F1105" s="18" t="s">
        <v>2217</v>
      </c>
    </row>
    <row r="1106" spans="1:6">
      <c r="A1106" s="8" t="s">
        <v>2218</v>
      </c>
      <c r="B1106" s="8">
        <v>10</v>
      </c>
      <c r="C1106" s="8">
        <v>93.7</v>
      </c>
      <c r="D1106" s="8">
        <f t="shared" si="36"/>
        <v>2.5</v>
      </c>
      <c r="E1106" s="8">
        <f t="shared" si="35"/>
        <v>1391.1000000000026</v>
      </c>
      <c r="F1106" s="18" t="s">
        <v>2219</v>
      </c>
    </row>
    <row r="1107" spans="1:6">
      <c r="A1107" s="8" t="s">
        <v>2220</v>
      </c>
      <c r="B1107" s="8">
        <v>10</v>
      </c>
      <c r="C1107" s="8">
        <v>101.9</v>
      </c>
      <c r="D1107" s="8">
        <f t="shared" si="36"/>
        <v>8.2000000000000028</v>
      </c>
      <c r="E1107" s="8">
        <f t="shared" si="35"/>
        <v>1399.3000000000027</v>
      </c>
      <c r="F1107" s="18" t="s">
        <v>22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ther QTL Effect Estimates </vt:lpstr>
      <vt:lpstr>PANSEA Marker Key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queline</dc:creator>
  <cp:lastModifiedBy>Jacqueline </cp:lastModifiedBy>
  <dcterms:created xsi:type="dcterms:W3CDTF">2014-08-24T01:09:02Z</dcterms:created>
  <dcterms:modified xsi:type="dcterms:W3CDTF">2014-08-24T01:23:21Z</dcterms:modified>
</cp:coreProperties>
</file>